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definedNames>
    <definedName function="false" hidden="true" localSheetId="0" name="_xlnm._FilterDatabase" vbProcedure="false">Sheet1!$Z$2:$AE$253</definedName>
    <definedName function="false" hidden="true" localSheetId="1" name="_xlnm._FilterDatabase" vbProcedure="false">Sheet2!$B$1:$F$230</definedName>
    <definedName function="false" hidden="true" localSheetId="2" name="_xlnm._FilterDatabase" vbProcedure="false">Sheet3!$A$1:$E$333</definedName>
    <definedName function="false" hidden="true" localSheetId="3" name="_xlnm._FilterDatabase" vbProcedure="false">Sheet4!$A$1:$E$1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58" uniqueCount="67">
  <si>
    <t xml:space="preserve">SB</t>
  </si>
  <si>
    <t xml:space="preserve">SP</t>
  </si>
  <si>
    <t xml:space="preserve">SF</t>
  </si>
  <si>
    <t xml:space="preserve">Source</t>
  </si>
  <si>
    <t xml:space="preserve">target</t>
  </si>
  <si>
    <t xml:space="preserve">cor</t>
  </si>
  <si>
    <t xml:space="preserve">p</t>
  </si>
  <si>
    <t xml:space="preserve">node</t>
  </si>
  <si>
    <t xml:space="preserve">abundance</t>
  </si>
  <si>
    <t xml:space="preserve">phylum</t>
  </si>
  <si>
    <t xml:space="preserve">degree</t>
  </si>
  <si>
    <t xml:space="preserve">Paraburkholderia</t>
  </si>
  <si>
    <t xml:space="preserve">Azospira</t>
  </si>
  <si>
    <t xml:space="preserve">Acidovorax</t>
  </si>
  <si>
    <t xml:space="preserve">Proteobacteria</t>
  </si>
  <si>
    <t xml:space="preserve">Corynebacterium</t>
  </si>
  <si>
    <t xml:space="preserve">Pseudomonas</t>
  </si>
  <si>
    <t xml:space="preserve">Stenotrophomonas</t>
  </si>
  <si>
    <t xml:space="preserve">Enterobacter</t>
  </si>
  <si>
    <t xml:space="preserve">Bradyrhizobium</t>
  </si>
  <si>
    <t xml:space="preserve">Citrobacter</t>
  </si>
  <si>
    <t xml:space="preserve">Bacillus</t>
  </si>
  <si>
    <t xml:space="preserve">Firmicutes</t>
  </si>
  <si>
    <t xml:space="preserve">Acinetobacter</t>
  </si>
  <si>
    <t xml:space="preserve">Weissella</t>
  </si>
  <si>
    <t xml:space="preserve">Delftia</t>
  </si>
  <si>
    <t xml:space="preserve">Bosea</t>
  </si>
  <si>
    <t xml:space="preserve">Alcaligenes</t>
  </si>
  <si>
    <t xml:space="preserve">Klebsiella</t>
  </si>
  <si>
    <t xml:space="preserve">Leuconostoc</t>
  </si>
  <si>
    <t xml:space="preserve">Xanthomonas</t>
  </si>
  <si>
    <t xml:space="preserve">Serratia</t>
  </si>
  <si>
    <t xml:space="preserve">Achromobacter</t>
  </si>
  <si>
    <t xml:space="preserve">Comamonas</t>
  </si>
  <si>
    <t xml:space="preserve">Ralstonia</t>
  </si>
  <si>
    <t xml:space="preserve">Pantoea</t>
  </si>
  <si>
    <t xml:space="preserve">Rhodopseudomonas</t>
  </si>
  <si>
    <t xml:space="preserve">Aquabacterium</t>
  </si>
  <si>
    <t xml:space="preserve">Lactobacillus</t>
  </si>
  <si>
    <t xml:space="preserve">Brevundimonas</t>
  </si>
  <si>
    <t xml:space="preserve">Actinobacteria</t>
  </si>
  <si>
    <t xml:space="preserve">Pseudoxanthomonas</t>
  </si>
  <si>
    <t xml:space="preserve">Lysobacter</t>
  </si>
  <si>
    <t xml:space="preserve">Kosakonia</t>
  </si>
  <si>
    <t xml:space="preserve">Rahnella</t>
  </si>
  <si>
    <t xml:space="preserve">Shewanella</t>
  </si>
  <si>
    <t xml:space="preserve">Pediococcus</t>
  </si>
  <si>
    <t xml:space="preserve">Sphingobacterium</t>
  </si>
  <si>
    <t xml:space="preserve">Staphylococcus</t>
  </si>
  <si>
    <t xml:space="preserve">Bacteroidetes</t>
  </si>
  <si>
    <t xml:space="preserve">Sphingobium</t>
  </si>
  <si>
    <t xml:space="preserve">Caulobacter</t>
  </si>
  <si>
    <t xml:space="preserve">Niveispirillum</t>
  </si>
  <si>
    <t xml:space="preserve">Lactococcus</t>
  </si>
  <si>
    <t xml:space="preserve">Advenella</t>
  </si>
  <si>
    <t xml:space="preserve">n</t>
  </si>
  <si>
    <t xml:space="preserve">Ochrobactrum</t>
  </si>
  <si>
    <t xml:space="preserve">Luteimonas</t>
  </si>
  <si>
    <t xml:space="preserve">Brevibacterium</t>
  </si>
  <si>
    <t xml:space="preserve">Massilia</t>
  </si>
  <si>
    <t xml:space="preserve">Burkholderia</t>
  </si>
  <si>
    <t xml:space="preserve">Enterococcus</t>
  </si>
  <si>
    <t xml:space="preserve">Dechloromonas</t>
  </si>
  <si>
    <t xml:space="preserve">Candidatus_Phytoplasma</t>
  </si>
  <si>
    <t xml:space="preserve">Tenericutes</t>
  </si>
  <si>
    <t xml:space="preserve">Rhizobium</t>
  </si>
  <si>
    <t xml:space="preserve">Erwini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2"/>
      <color rgb="FFFF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J657"/>
  <sheetViews>
    <sheetView showFormulas="false" showGridLines="true" showRowColHeaders="true" showZeros="true" rightToLeft="false" tabSelected="false" showOutlineSymbols="true" defaultGridColor="true" view="normal" topLeftCell="R1" colorId="64" zoomScale="100" zoomScaleNormal="100" zoomScalePageLayoutView="100" workbookViewId="0">
      <selection pane="topLeft" activeCell="AG3" activeCellId="0" sqref="AG3:AJ33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7.24"/>
    <col collapsed="false" customWidth="true" hidden="false" outlineLevel="0" max="4" min="3" style="1" width="20.99"/>
    <col collapsed="false" customWidth="true" hidden="false" outlineLevel="0" max="6" min="5" style="1" width="11.12"/>
    <col collapsed="false" customWidth="true" hidden="false" outlineLevel="0" max="7" min="7" style="1" width="6.5"/>
    <col collapsed="false" customWidth="false" hidden="false" outlineLevel="0" max="8" min="8" style="1" width="8.99"/>
    <col collapsed="false" customWidth="true" hidden="false" outlineLevel="0" max="9" min="9" style="1" width="20.99"/>
    <col collapsed="false" customWidth="true" hidden="false" outlineLevel="0" max="10" min="10" style="1" width="10.74"/>
    <col collapsed="false" customWidth="true" hidden="false" outlineLevel="0" max="11" min="11" style="1" width="14.62"/>
    <col collapsed="false" customWidth="false" hidden="false" outlineLevel="0" max="14" min="12" style="1" width="8.99"/>
    <col collapsed="false" customWidth="true" hidden="false" outlineLevel="0" max="16" min="15" style="1" width="15.37"/>
    <col collapsed="false" customWidth="true" hidden="false" outlineLevel="0" max="18" min="17" style="1" width="12.62"/>
    <col collapsed="false" customWidth="false" hidden="false" outlineLevel="0" max="20" min="19" style="1" width="8.99"/>
    <col collapsed="false" customWidth="true" hidden="false" outlineLevel="0" max="21" min="21" style="1" width="15.37"/>
    <col collapsed="false" customWidth="true" hidden="false" outlineLevel="0" max="22" min="22" style="1" width="9.24"/>
    <col collapsed="false" customWidth="true" hidden="false" outlineLevel="0" max="23" min="23" style="1" width="12.36"/>
    <col collapsed="false" customWidth="false" hidden="false" outlineLevel="0" max="26" min="24" style="1" width="8.99"/>
    <col collapsed="false" customWidth="true" hidden="false" outlineLevel="0" max="28" min="27" style="1" width="17.12"/>
    <col collapsed="false" customWidth="true" hidden="false" outlineLevel="0" max="29" min="29" style="1" width="13.74"/>
    <col collapsed="false" customWidth="true" hidden="false" outlineLevel="0" max="30" min="30" style="1" width="12.62"/>
    <col collapsed="false" customWidth="false" hidden="false" outlineLevel="0" max="32" min="31" style="1" width="8.99"/>
    <col collapsed="false" customWidth="true" hidden="false" outlineLevel="0" max="33" min="33" style="1" width="17.12"/>
    <col collapsed="false" customWidth="false" hidden="false" outlineLevel="0" max="34" min="34" style="1" width="8.99"/>
    <col collapsed="false" customWidth="true" hidden="false" outlineLevel="0" max="35" min="35" style="1" width="12.36"/>
    <col collapsed="false" customWidth="false" hidden="false" outlineLevel="0" max="257" min="36" style="1" width="8.99"/>
  </cols>
  <sheetData>
    <row r="2" customFormat="false" ht="15.75" hidden="false" customHeight="false" outlineLevel="0" collapsed="false">
      <c r="B2" s="2" t="s">
        <v>0</v>
      </c>
      <c r="C2" s="3"/>
      <c r="D2" s="3"/>
      <c r="E2" s="3"/>
      <c r="F2" s="3"/>
      <c r="G2" s="3"/>
      <c r="H2" s="3"/>
      <c r="I2" s="3"/>
      <c r="J2" s="3"/>
      <c r="K2" s="4"/>
      <c r="N2" s="2" t="s">
        <v>1</v>
      </c>
      <c r="O2" s="3"/>
      <c r="P2" s="3"/>
      <c r="Q2" s="3"/>
      <c r="R2" s="3"/>
      <c r="S2" s="3"/>
      <c r="T2" s="3"/>
      <c r="U2" s="3"/>
      <c r="V2" s="3"/>
      <c r="W2" s="4"/>
      <c r="Z2" s="2" t="s">
        <v>2</v>
      </c>
      <c r="AA2" s="3"/>
      <c r="AB2" s="3"/>
      <c r="AC2" s="3"/>
      <c r="AD2" s="3"/>
      <c r="AE2" s="3"/>
      <c r="AF2" s="3"/>
      <c r="AG2" s="3"/>
      <c r="AH2" s="3"/>
      <c r="AI2" s="4"/>
    </row>
    <row r="3" customFormat="false" ht="15.75" hidden="false" customHeight="false" outlineLevel="0" collapsed="false">
      <c r="B3" s="5"/>
      <c r="C3" s="6" t="s">
        <v>3</v>
      </c>
      <c r="D3" s="7" t="s">
        <v>4</v>
      </c>
      <c r="E3" s="7" t="s">
        <v>5</v>
      </c>
      <c r="F3" s="7" t="s">
        <v>6</v>
      </c>
      <c r="G3" s="8" t="s">
        <v>5</v>
      </c>
      <c r="H3" s="9"/>
      <c r="I3" s="6" t="s">
        <v>7</v>
      </c>
      <c r="J3" s="7" t="s">
        <v>8</v>
      </c>
      <c r="K3" s="8" t="s">
        <v>9</v>
      </c>
      <c r="L3" s="1" t="s">
        <v>10</v>
      </c>
      <c r="N3" s="5"/>
      <c r="O3" s="6" t="s">
        <v>3</v>
      </c>
      <c r="P3" s="7" t="s">
        <v>4</v>
      </c>
      <c r="Q3" s="7" t="s">
        <v>5</v>
      </c>
      <c r="R3" s="7" t="s">
        <v>6</v>
      </c>
      <c r="S3" s="8" t="s">
        <v>5</v>
      </c>
      <c r="U3" s="6" t="s">
        <v>7</v>
      </c>
      <c r="V3" s="7" t="s">
        <v>8</v>
      </c>
      <c r="W3" s="8" t="s">
        <v>9</v>
      </c>
      <c r="X3" s="1" t="s">
        <v>10</v>
      </c>
      <c r="Z3" s="5"/>
      <c r="AA3" s="6" t="s">
        <v>3</v>
      </c>
      <c r="AB3" s="7" t="s">
        <v>4</v>
      </c>
      <c r="AC3" s="7" t="s">
        <v>5</v>
      </c>
      <c r="AD3" s="7" t="s">
        <v>6</v>
      </c>
      <c r="AE3" s="8" t="s">
        <v>5</v>
      </c>
      <c r="AG3" s="6" t="s">
        <v>7</v>
      </c>
      <c r="AH3" s="7" t="s">
        <v>8</v>
      </c>
      <c r="AI3" s="8" t="s">
        <v>9</v>
      </c>
      <c r="AJ3" s="1" t="s">
        <v>10</v>
      </c>
    </row>
    <row r="4" customFormat="false" ht="15.75" hidden="false" customHeight="false" outlineLevel="0" collapsed="false">
      <c r="B4" s="5"/>
      <c r="C4" s="10" t="s">
        <v>11</v>
      </c>
      <c r="D4" s="11" t="s">
        <v>12</v>
      </c>
      <c r="E4" s="11" t="n">
        <v>0.952857977221406</v>
      </c>
      <c r="F4" s="12" t="n">
        <v>7.15139927420587E-005</v>
      </c>
      <c r="G4" s="13" t="s">
        <v>6</v>
      </c>
      <c r="H4" s="9"/>
      <c r="I4" s="10" t="s">
        <v>13</v>
      </c>
      <c r="J4" s="11" t="n">
        <v>2786</v>
      </c>
      <c r="K4" s="13" t="s">
        <v>14</v>
      </c>
      <c r="L4" s="1" t="n">
        <f aca="false">COUNTIF(C:C,I4)+COUNTIF(D:D,I4)</f>
        <v>42</v>
      </c>
      <c r="N4" s="5"/>
      <c r="O4" s="10" t="s">
        <v>15</v>
      </c>
      <c r="P4" s="11" t="s">
        <v>16</v>
      </c>
      <c r="Q4" s="11" t="n">
        <v>0.917520790717219</v>
      </c>
      <c r="R4" s="11" t="n">
        <v>0.000489095033633044</v>
      </c>
      <c r="S4" s="13" t="s">
        <v>6</v>
      </c>
      <c r="U4" s="10" t="s">
        <v>11</v>
      </c>
      <c r="V4" s="11" t="n">
        <v>150482</v>
      </c>
      <c r="W4" s="13" t="s">
        <v>14</v>
      </c>
      <c r="X4" s="1" t="n">
        <f aca="false">COUNTIF(O:O,U4)+COUNTIF(P:P,U4)</f>
        <v>58</v>
      </c>
      <c r="Z4" s="5"/>
      <c r="AA4" s="10" t="s">
        <v>17</v>
      </c>
      <c r="AB4" s="11" t="s">
        <v>16</v>
      </c>
      <c r="AC4" s="11" t="n">
        <v>0.994718650146726</v>
      </c>
      <c r="AD4" s="12" t="n">
        <v>3.50681023188302E-008</v>
      </c>
      <c r="AE4" s="13" t="s">
        <v>6</v>
      </c>
      <c r="AG4" s="10" t="s">
        <v>18</v>
      </c>
      <c r="AH4" s="14" t="n">
        <v>32064</v>
      </c>
      <c r="AI4" s="13" t="s">
        <v>14</v>
      </c>
      <c r="AJ4" s="1" t="n">
        <f aca="false">COUNTIF(AA:AA,AG4)+COUNTIF(AB:AB,AG4)</f>
        <v>24</v>
      </c>
    </row>
    <row r="5" customFormat="false" ht="15.75" hidden="false" customHeight="false" outlineLevel="0" collapsed="false">
      <c r="B5" s="5"/>
      <c r="C5" s="10" t="s">
        <v>11</v>
      </c>
      <c r="D5" s="11" t="s">
        <v>19</v>
      </c>
      <c r="E5" s="11" t="n">
        <v>0.99999716079795</v>
      </c>
      <c r="F5" s="12" t="n">
        <v>1.26976366952729E-019</v>
      </c>
      <c r="G5" s="13" t="s">
        <v>6</v>
      </c>
      <c r="H5" s="9"/>
      <c r="I5" s="10" t="s">
        <v>20</v>
      </c>
      <c r="J5" s="11" t="n">
        <v>1636</v>
      </c>
      <c r="K5" s="13" t="s">
        <v>14</v>
      </c>
      <c r="L5" s="1" t="n">
        <f aca="false">COUNTIF(C:C,I5)+COUNTIF(D:D,I5)</f>
        <v>42</v>
      </c>
      <c r="N5" s="5"/>
      <c r="O5" s="10" t="s">
        <v>15</v>
      </c>
      <c r="P5" s="11" t="s">
        <v>11</v>
      </c>
      <c r="Q5" s="11" t="n">
        <v>0.999931678320663</v>
      </c>
      <c r="R5" s="12" t="n">
        <v>8.67886759275977E-015</v>
      </c>
      <c r="S5" s="13" t="s">
        <v>6</v>
      </c>
      <c r="U5" s="10" t="s">
        <v>21</v>
      </c>
      <c r="V5" s="11" t="n">
        <v>6084</v>
      </c>
      <c r="W5" s="13" t="s">
        <v>22</v>
      </c>
      <c r="X5" s="1" t="n">
        <f aca="false">COUNTIF(O:O,U5)+COUNTIF(P:P,U5)</f>
        <v>58</v>
      </c>
      <c r="Z5" s="5"/>
      <c r="AA5" s="10" t="s">
        <v>17</v>
      </c>
      <c r="AB5" s="11" t="s">
        <v>23</v>
      </c>
      <c r="AC5" s="11" t="n">
        <v>0.929216065564406</v>
      </c>
      <c r="AD5" s="11" t="n">
        <v>0.000289758512952788</v>
      </c>
      <c r="AE5" s="13" t="s">
        <v>6</v>
      </c>
      <c r="AG5" s="10" t="s">
        <v>24</v>
      </c>
      <c r="AH5" s="14" t="n">
        <v>14628</v>
      </c>
      <c r="AI5" s="13" t="s">
        <v>22</v>
      </c>
      <c r="AJ5" s="1" t="n">
        <f aca="false">COUNTIF(AA:AA,AG5)+COUNTIF(AB:AB,AG5)</f>
        <v>24</v>
      </c>
    </row>
    <row r="6" customFormat="false" ht="15.75" hidden="false" customHeight="false" outlineLevel="0" collapsed="false">
      <c r="B6" s="5"/>
      <c r="C6" s="10" t="s">
        <v>11</v>
      </c>
      <c r="D6" s="11" t="s">
        <v>25</v>
      </c>
      <c r="E6" s="11" t="n">
        <v>0.950294441998526</v>
      </c>
      <c r="F6" s="12" t="n">
        <v>8.58574770036488E-005</v>
      </c>
      <c r="G6" s="13" t="s">
        <v>6</v>
      </c>
      <c r="H6" s="9"/>
      <c r="I6" s="10" t="s">
        <v>26</v>
      </c>
      <c r="J6" s="11" t="n">
        <v>956</v>
      </c>
      <c r="K6" s="13" t="s">
        <v>14</v>
      </c>
      <c r="L6" s="1" t="n">
        <f aca="false">COUNTIF(C:C,I6)+COUNTIF(D:D,I6)</f>
        <v>42</v>
      </c>
      <c r="N6" s="5"/>
      <c r="O6" s="10" t="s">
        <v>15</v>
      </c>
      <c r="P6" s="11" t="s">
        <v>17</v>
      </c>
      <c r="Q6" s="11" t="n">
        <v>0.922992241388433</v>
      </c>
      <c r="R6" s="11" t="n">
        <v>0.000386755267908765</v>
      </c>
      <c r="S6" s="13" t="s">
        <v>6</v>
      </c>
      <c r="U6" s="10" t="s">
        <v>19</v>
      </c>
      <c r="V6" s="11" t="n">
        <v>43652</v>
      </c>
      <c r="W6" s="13" t="s">
        <v>14</v>
      </c>
      <c r="X6" s="1" t="n">
        <f aca="false">COUNTIF(O:O,U6)+COUNTIF(P:P,U6)</f>
        <v>56</v>
      </c>
      <c r="Z6" s="5"/>
      <c r="AA6" s="10" t="s">
        <v>17</v>
      </c>
      <c r="AB6" s="11" t="s">
        <v>25</v>
      </c>
      <c r="AC6" s="11" t="n">
        <v>0.99674021000218</v>
      </c>
      <c r="AD6" s="12" t="n">
        <v>6.49117828504988E-009</v>
      </c>
      <c r="AE6" s="13" t="s">
        <v>6</v>
      </c>
      <c r="AG6" s="10" t="s">
        <v>27</v>
      </c>
      <c r="AH6" s="11" t="n">
        <v>800</v>
      </c>
      <c r="AI6" s="13" t="s">
        <v>14</v>
      </c>
      <c r="AJ6" s="1" t="n">
        <f aca="false">COUNTIF(AA:AA,AG6)+COUNTIF(AB:AB,AG6)</f>
        <v>24</v>
      </c>
    </row>
    <row r="7" customFormat="false" ht="15.75" hidden="false" customHeight="false" outlineLevel="0" collapsed="false">
      <c r="B7" s="5"/>
      <c r="C7" s="10" t="s">
        <v>11</v>
      </c>
      <c r="D7" s="11" t="s">
        <v>23</v>
      </c>
      <c r="E7" s="11" t="n">
        <v>0.999584843638935</v>
      </c>
      <c r="F7" s="12" t="n">
        <v>4.79846884501964E-012</v>
      </c>
      <c r="G7" s="13" t="s">
        <v>6</v>
      </c>
      <c r="H7" s="9"/>
      <c r="I7" s="10" t="s">
        <v>12</v>
      </c>
      <c r="J7" s="11" t="n">
        <v>20066</v>
      </c>
      <c r="K7" s="13" t="s">
        <v>14</v>
      </c>
      <c r="L7" s="1" t="n">
        <f aca="false">COUNTIF(C:C,I7)+COUNTIF(D:D,I7)</f>
        <v>40</v>
      </c>
      <c r="N7" s="5"/>
      <c r="O7" s="10" t="s">
        <v>15</v>
      </c>
      <c r="P7" s="11" t="s">
        <v>27</v>
      </c>
      <c r="Q7" s="11" t="n">
        <v>0.999056626508977</v>
      </c>
      <c r="R7" s="12" t="n">
        <v>8.48264899348456E-011</v>
      </c>
      <c r="S7" s="13" t="s">
        <v>6</v>
      </c>
      <c r="U7" s="10" t="s">
        <v>28</v>
      </c>
      <c r="V7" s="11" t="n">
        <v>14014</v>
      </c>
      <c r="W7" s="13" t="s">
        <v>14</v>
      </c>
      <c r="X7" s="1" t="n">
        <f aca="false">COUNTIF(O:O,U7)+COUNTIF(P:P,U7)</f>
        <v>56</v>
      </c>
      <c r="Z7" s="5"/>
      <c r="AA7" s="10" t="s">
        <v>17</v>
      </c>
      <c r="AB7" s="11" t="s">
        <v>12</v>
      </c>
      <c r="AC7" s="11" t="n">
        <v>0.977374502481033</v>
      </c>
      <c r="AD7" s="12" t="n">
        <v>5.61097593039815E-006</v>
      </c>
      <c r="AE7" s="13" t="s">
        <v>6</v>
      </c>
      <c r="AG7" s="10" t="s">
        <v>29</v>
      </c>
      <c r="AH7" s="14" t="n">
        <v>13574</v>
      </c>
      <c r="AI7" s="13" t="s">
        <v>22</v>
      </c>
      <c r="AJ7" s="1" t="n">
        <f aca="false">COUNTIF(AA:AA,AG7)+COUNTIF(AB:AB,AG7)</f>
        <v>22</v>
      </c>
    </row>
    <row r="8" customFormat="false" ht="15.75" hidden="false" customHeight="false" outlineLevel="0" collapsed="false">
      <c r="B8" s="5"/>
      <c r="C8" s="10" t="s">
        <v>11</v>
      </c>
      <c r="D8" s="11" t="s">
        <v>30</v>
      </c>
      <c r="E8" s="11" t="n">
        <v>0.905609609976539</v>
      </c>
      <c r="F8" s="11" t="n">
        <v>0.000774892350733286</v>
      </c>
      <c r="G8" s="13" t="s">
        <v>6</v>
      </c>
      <c r="H8" s="9"/>
      <c r="I8" s="10" t="s">
        <v>25</v>
      </c>
      <c r="J8" s="11" t="n">
        <v>6957</v>
      </c>
      <c r="K8" s="13" t="s">
        <v>14</v>
      </c>
      <c r="L8" s="1" t="n">
        <f aca="false">COUNTIF(C:C,I8)+COUNTIF(D:D,I8)</f>
        <v>40</v>
      </c>
      <c r="N8" s="5"/>
      <c r="O8" s="10" t="s">
        <v>15</v>
      </c>
      <c r="P8" s="11" t="s">
        <v>31</v>
      </c>
      <c r="Q8" s="11" t="n">
        <v>0.999916768201843</v>
      </c>
      <c r="R8" s="12" t="n">
        <v>1.73186634671462E-014</v>
      </c>
      <c r="S8" s="13" t="s">
        <v>6</v>
      </c>
      <c r="U8" s="10" t="s">
        <v>32</v>
      </c>
      <c r="V8" s="11" t="n">
        <v>7681</v>
      </c>
      <c r="W8" s="13" t="s">
        <v>14</v>
      </c>
      <c r="X8" s="1" t="n">
        <f aca="false">COUNTIF(O:O,U8)+COUNTIF(P:P,U8)</f>
        <v>56</v>
      </c>
      <c r="Z8" s="5"/>
      <c r="AA8" s="10" t="s">
        <v>17</v>
      </c>
      <c r="AB8" s="11" t="s">
        <v>33</v>
      </c>
      <c r="AC8" s="11" t="n">
        <v>0.963524743799462</v>
      </c>
      <c r="AD8" s="12" t="n">
        <v>2.94461682106215E-005</v>
      </c>
      <c r="AE8" s="13" t="s">
        <v>6</v>
      </c>
      <c r="AG8" s="10" t="s">
        <v>11</v>
      </c>
      <c r="AH8" s="14" t="n">
        <v>13049</v>
      </c>
      <c r="AI8" s="13" t="s">
        <v>14</v>
      </c>
      <c r="AJ8" s="1" t="n">
        <f aca="false">COUNTIF(AA:AA,AG8)+COUNTIF(AB:AB,AG8)</f>
        <v>22</v>
      </c>
    </row>
    <row r="9" customFormat="false" ht="15.75" hidden="false" customHeight="false" outlineLevel="0" collapsed="false">
      <c r="B9" s="5"/>
      <c r="C9" s="10" t="s">
        <v>11</v>
      </c>
      <c r="D9" s="11" t="s">
        <v>34</v>
      </c>
      <c r="E9" s="11" t="n">
        <v>0.999991327782059</v>
      </c>
      <c r="F9" s="12" t="n">
        <v>6.32395872792658E-018</v>
      </c>
      <c r="G9" s="13" t="s">
        <v>6</v>
      </c>
      <c r="H9" s="9"/>
      <c r="I9" s="10" t="s">
        <v>30</v>
      </c>
      <c r="J9" s="11" t="n">
        <v>5106</v>
      </c>
      <c r="K9" s="13" t="s">
        <v>14</v>
      </c>
      <c r="L9" s="1" t="n">
        <f aca="false">COUNTIF(C:C,I9)+COUNTIF(D:D,I9)</f>
        <v>40</v>
      </c>
      <c r="N9" s="5"/>
      <c r="O9" s="10" t="s">
        <v>15</v>
      </c>
      <c r="P9" s="11" t="s">
        <v>19</v>
      </c>
      <c r="Q9" s="11" t="n">
        <v>0.999861895519909</v>
      </c>
      <c r="R9" s="12" t="n">
        <v>1.0190744615543E-013</v>
      </c>
      <c r="S9" s="13" t="s">
        <v>6</v>
      </c>
      <c r="U9" s="10" t="s">
        <v>31</v>
      </c>
      <c r="V9" s="11" t="n">
        <v>67218</v>
      </c>
      <c r="W9" s="13" t="s">
        <v>14</v>
      </c>
      <c r="X9" s="1" t="n">
        <f aca="false">COUNTIF(O:O,U9)+COUNTIF(P:P,U9)</f>
        <v>54</v>
      </c>
      <c r="Z9" s="5"/>
      <c r="AA9" s="10" t="s">
        <v>17</v>
      </c>
      <c r="AB9" s="11" t="s">
        <v>19</v>
      </c>
      <c r="AC9" s="11" t="n">
        <v>0.926879345038764</v>
      </c>
      <c r="AD9" s="11" t="n">
        <v>0.000323886108950671</v>
      </c>
      <c r="AE9" s="13" t="s">
        <v>6</v>
      </c>
      <c r="AG9" s="10" t="s">
        <v>35</v>
      </c>
      <c r="AH9" s="14" t="n">
        <v>10179</v>
      </c>
      <c r="AI9" s="13" t="s">
        <v>14</v>
      </c>
      <c r="AJ9" s="1" t="n">
        <f aca="false">COUNTIF(AA:AA,AG9)+COUNTIF(AB:AB,AG9)</f>
        <v>22</v>
      </c>
    </row>
    <row r="10" customFormat="false" ht="15.75" hidden="false" customHeight="false" outlineLevel="0" collapsed="false">
      <c r="B10" s="5"/>
      <c r="C10" s="10" t="s">
        <v>11</v>
      </c>
      <c r="D10" s="11" t="s">
        <v>13</v>
      </c>
      <c r="E10" s="11" t="n">
        <v>0.979836069264527</v>
      </c>
      <c r="F10" s="12" t="n">
        <v>3.75842155975082E-006</v>
      </c>
      <c r="G10" s="13" t="s">
        <v>6</v>
      </c>
      <c r="H10" s="9"/>
      <c r="I10" s="10" t="s">
        <v>36</v>
      </c>
      <c r="J10" s="11" t="n">
        <v>822</v>
      </c>
      <c r="K10" s="13" t="s">
        <v>14</v>
      </c>
      <c r="L10" s="1" t="n">
        <f aca="false">COUNTIF(C:C,I10)+COUNTIF(D:D,I10)</f>
        <v>40</v>
      </c>
      <c r="N10" s="5"/>
      <c r="O10" s="10" t="s">
        <v>15</v>
      </c>
      <c r="P10" s="11" t="s">
        <v>23</v>
      </c>
      <c r="Q10" s="11" t="n">
        <v>0.97199785001504</v>
      </c>
      <c r="R10" s="12" t="n">
        <v>1.17712824346205E-005</v>
      </c>
      <c r="S10" s="13" t="s">
        <v>6</v>
      </c>
      <c r="U10" s="10" t="s">
        <v>23</v>
      </c>
      <c r="V10" s="11" t="n">
        <v>38896</v>
      </c>
      <c r="W10" s="13" t="s">
        <v>14</v>
      </c>
      <c r="X10" s="1" t="n">
        <f aca="false">COUNTIF(O:O,U10)+COUNTIF(P:P,U10)</f>
        <v>54</v>
      </c>
      <c r="Z10" s="5"/>
      <c r="AA10" s="10" t="s">
        <v>17</v>
      </c>
      <c r="AB10" s="11" t="s">
        <v>37</v>
      </c>
      <c r="AC10" s="11" t="n">
        <v>0.973330863891368</v>
      </c>
      <c r="AD10" s="12" t="n">
        <v>9.93696320814374E-006</v>
      </c>
      <c r="AE10" s="13" t="s">
        <v>6</v>
      </c>
      <c r="AG10" s="10" t="s">
        <v>31</v>
      </c>
      <c r="AH10" s="11" t="n">
        <v>4036</v>
      </c>
      <c r="AI10" s="13" t="s">
        <v>14</v>
      </c>
      <c r="AJ10" s="1" t="n">
        <f aca="false">COUNTIF(AA:AA,AG10)+COUNTIF(AB:AB,AG10)</f>
        <v>22</v>
      </c>
    </row>
    <row r="11" customFormat="false" ht="15.75" hidden="false" customHeight="false" outlineLevel="0" collapsed="false">
      <c r="B11" s="5"/>
      <c r="C11" s="10" t="s">
        <v>11</v>
      </c>
      <c r="D11" s="11" t="s">
        <v>20</v>
      </c>
      <c r="E11" s="11" t="n">
        <v>0.939755646389323</v>
      </c>
      <c r="F11" s="11" t="n">
        <v>0.000166543966885768</v>
      </c>
      <c r="G11" s="13" t="s">
        <v>6</v>
      </c>
      <c r="H11" s="9"/>
      <c r="I11" s="10" t="s">
        <v>37</v>
      </c>
      <c r="J11" s="11" t="n">
        <v>488</v>
      </c>
      <c r="K11" s="13" t="s">
        <v>14</v>
      </c>
      <c r="L11" s="1" t="n">
        <f aca="false">COUNTIF(C:C,I11)+COUNTIF(D:D,I11)</f>
        <v>40</v>
      </c>
      <c r="N11" s="5"/>
      <c r="O11" s="10" t="s">
        <v>15</v>
      </c>
      <c r="P11" s="11" t="s">
        <v>38</v>
      </c>
      <c r="Q11" s="11" t="n">
        <v>0.9919946916944</v>
      </c>
      <c r="R11" s="12" t="n">
        <v>1.49959960538486E-007</v>
      </c>
      <c r="S11" s="13" t="s">
        <v>6</v>
      </c>
      <c r="U11" s="10" t="s">
        <v>29</v>
      </c>
      <c r="V11" s="11" t="n">
        <v>22932</v>
      </c>
      <c r="W11" s="13" t="s">
        <v>22</v>
      </c>
      <c r="X11" s="1" t="n">
        <f aca="false">COUNTIF(O:O,U11)+COUNTIF(P:P,U11)</f>
        <v>54</v>
      </c>
      <c r="Z11" s="5"/>
      <c r="AA11" s="10" t="s">
        <v>17</v>
      </c>
      <c r="AB11" s="11" t="s">
        <v>30</v>
      </c>
      <c r="AC11" s="11" t="n">
        <v>0.925121018817603</v>
      </c>
      <c r="AD11" s="11" t="n">
        <v>0.000351357487567381</v>
      </c>
      <c r="AE11" s="13" t="s">
        <v>6</v>
      </c>
      <c r="AG11" s="10" t="s">
        <v>28</v>
      </c>
      <c r="AH11" s="11" t="n">
        <v>3025</v>
      </c>
      <c r="AI11" s="13" t="s">
        <v>14</v>
      </c>
      <c r="AJ11" s="1" t="n">
        <f aca="false">COUNTIF(AA:AA,AG11)+COUNTIF(AB:AB,AG11)</f>
        <v>22</v>
      </c>
    </row>
    <row r="12" customFormat="false" ht="15.75" hidden="false" customHeight="false" outlineLevel="0" collapsed="false">
      <c r="B12" s="5"/>
      <c r="C12" s="10" t="s">
        <v>11</v>
      </c>
      <c r="D12" s="11" t="s">
        <v>39</v>
      </c>
      <c r="E12" s="11" t="n">
        <v>0.978544107920842</v>
      </c>
      <c r="F12" s="12" t="n">
        <v>4.66504367257968E-006</v>
      </c>
      <c r="G12" s="13" t="s">
        <v>6</v>
      </c>
      <c r="H12" s="9"/>
      <c r="I12" s="10" t="s">
        <v>23</v>
      </c>
      <c r="J12" s="11" t="n">
        <v>6236</v>
      </c>
      <c r="K12" s="13" t="s">
        <v>14</v>
      </c>
      <c r="L12" s="1" t="n">
        <f aca="false">COUNTIF(C:C,I12)+COUNTIF(D:D,I12)</f>
        <v>36</v>
      </c>
      <c r="N12" s="5"/>
      <c r="O12" s="10" t="s">
        <v>15</v>
      </c>
      <c r="P12" s="11" t="s">
        <v>25</v>
      </c>
      <c r="Q12" s="11" t="n">
        <v>0.927100512559401</v>
      </c>
      <c r="R12" s="11" t="n">
        <v>0.000320541021024698</v>
      </c>
      <c r="S12" s="13" t="s">
        <v>6</v>
      </c>
      <c r="U12" s="10" t="s">
        <v>15</v>
      </c>
      <c r="V12" s="11" t="n">
        <v>253495</v>
      </c>
      <c r="W12" s="13" t="s">
        <v>40</v>
      </c>
      <c r="X12" s="1" t="n">
        <f aca="false">COUNTIF(O:O,U12)+COUNTIF(P:P,U12)</f>
        <v>52</v>
      </c>
      <c r="Z12" s="5"/>
      <c r="AA12" s="10" t="s">
        <v>17</v>
      </c>
      <c r="AB12" s="11" t="s">
        <v>41</v>
      </c>
      <c r="AC12" s="11" t="n">
        <v>0.981738942270289</v>
      </c>
      <c r="AD12" s="12" t="n">
        <v>2.6615956347093E-006</v>
      </c>
      <c r="AE12" s="13" t="s">
        <v>6</v>
      </c>
      <c r="AG12" s="10" t="s">
        <v>21</v>
      </c>
      <c r="AH12" s="11" t="n">
        <v>2077</v>
      </c>
      <c r="AI12" s="13" t="s">
        <v>22</v>
      </c>
      <c r="AJ12" s="1" t="n">
        <f aca="false">COUNTIF(AA:AA,AG12)+COUNTIF(AB:AB,AG12)</f>
        <v>22</v>
      </c>
    </row>
    <row r="13" customFormat="false" ht="15.75" hidden="false" customHeight="false" outlineLevel="0" collapsed="false">
      <c r="B13" s="5"/>
      <c r="C13" s="10" t="s">
        <v>11</v>
      </c>
      <c r="D13" s="11" t="s">
        <v>26</v>
      </c>
      <c r="E13" s="11" t="n">
        <v>0.995585626507762</v>
      </c>
      <c r="F13" s="12" t="n">
        <v>1.87375777830259E-008</v>
      </c>
      <c r="G13" s="13" t="s">
        <v>6</v>
      </c>
      <c r="H13" s="9"/>
      <c r="I13" s="10" t="s">
        <v>32</v>
      </c>
      <c r="J13" s="11" t="n">
        <v>695</v>
      </c>
      <c r="K13" s="13" t="s">
        <v>14</v>
      </c>
      <c r="L13" s="1" t="n">
        <f aca="false">COUNTIF(C:C,I13)+COUNTIF(D:D,I13)</f>
        <v>36</v>
      </c>
      <c r="N13" s="5"/>
      <c r="O13" s="10" t="s">
        <v>15</v>
      </c>
      <c r="P13" s="11" t="s">
        <v>18</v>
      </c>
      <c r="Q13" s="11" t="n">
        <v>0.99999961808149</v>
      </c>
      <c r="R13" s="12" t="n">
        <v>1.13353350027031E-022</v>
      </c>
      <c r="S13" s="13" t="s">
        <v>6</v>
      </c>
      <c r="U13" s="10" t="s">
        <v>18</v>
      </c>
      <c r="V13" s="11" t="n">
        <v>25296</v>
      </c>
      <c r="W13" s="13" t="s">
        <v>14</v>
      </c>
      <c r="X13" s="1" t="n">
        <f aca="false">COUNTIF(O:O,U13)+COUNTIF(P:P,U13)</f>
        <v>52</v>
      </c>
      <c r="Z13" s="5"/>
      <c r="AA13" s="10" t="s">
        <v>17</v>
      </c>
      <c r="AB13" s="11" t="s">
        <v>42</v>
      </c>
      <c r="AC13" s="11" t="n">
        <v>0.977102372649061</v>
      </c>
      <c r="AD13" s="12" t="n">
        <v>5.84919052759272E-006</v>
      </c>
      <c r="AE13" s="13" t="s">
        <v>6</v>
      </c>
      <c r="AG13" s="10" t="s">
        <v>43</v>
      </c>
      <c r="AH13" s="11" t="n">
        <v>1402</v>
      </c>
      <c r="AI13" s="13" t="s">
        <v>14</v>
      </c>
      <c r="AJ13" s="1" t="n">
        <f aca="false">COUNTIF(AA:AA,AG13)+COUNTIF(AB:AB,AG13)</f>
        <v>22</v>
      </c>
    </row>
    <row r="14" customFormat="false" ht="15.75" hidden="false" customHeight="false" outlineLevel="0" collapsed="false">
      <c r="B14" s="5"/>
      <c r="C14" s="10" t="s">
        <v>11</v>
      </c>
      <c r="D14" s="11" t="s">
        <v>36</v>
      </c>
      <c r="E14" s="11" t="n">
        <v>0.991072541738245</v>
      </c>
      <c r="F14" s="12" t="n">
        <v>2.19436543200752E-007</v>
      </c>
      <c r="G14" s="13" t="s">
        <v>6</v>
      </c>
      <c r="H14" s="9"/>
      <c r="I14" s="10" t="s">
        <v>11</v>
      </c>
      <c r="J14" s="11" t="n">
        <v>56573</v>
      </c>
      <c r="K14" s="13" t="s">
        <v>14</v>
      </c>
      <c r="L14" s="1" t="n">
        <f aca="false">COUNTIF(C:C,I14)+COUNTIF(D:D,I14)</f>
        <v>34</v>
      </c>
      <c r="N14" s="5"/>
      <c r="O14" s="10" t="s">
        <v>15</v>
      </c>
      <c r="P14" s="11" t="s">
        <v>33</v>
      </c>
      <c r="Q14" s="11" t="n">
        <v>0.914097541877639</v>
      </c>
      <c r="R14" s="11" t="n">
        <v>0.00056197483391122</v>
      </c>
      <c r="S14" s="13" t="s">
        <v>6</v>
      </c>
      <c r="U14" s="10" t="s">
        <v>35</v>
      </c>
      <c r="V14" s="11" t="n">
        <v>16557</v>
      </c>
      <c r="W14" s="13" t="s">
        <v>14</v>
      </c>
      <c r="X14" s="1" t="n">
        <f aca="false">COUNTIF(O:O,U14)+COUNTIF(P:P,U14)</f>
        <v>52</v>
      </c>
      <c r="Z14" s="5"/>
      <c r="AA14" s="10" t="s">
        <v>18</v>
      </c>
      <c r="AB14" s="11" t="s">
        <v>24</v>
      </c>
      <c r="AC14" s="11" t="n">
        <v>0.999330698586724</v>
      </c>
      <c r="AD14" s="12" t="n">
        <v>2.55229288449804E-011</v>
      </c>
      <c r="AE14" s="13" t="s">
        <v>6</v>
      </c>
      <c r="AG14" s="10" t="s">
        <v>44</v>
      </c>
      <c r="AH14" s="11" t="n">
        <v>1094</v>
      </c>
      <c r="AI14" s="13" t="s">
        <v>14</v>
      </c>
      <c r="AJ14" s="1" t="n">
        <f aca="false">COUNTIF(AA:AA,AG14)+COUNTIF(AB:AB,AG14)</f>
        <v>22</v>
      </c>
    </row>
    <row r="15" customFormat="false" ht="15.75" hidden="false" customHeight="false" outlineLevel="0" collapsed="false">
      <c r="B15" s="5"/>
      <c r="C15" s="10" t="s">
        <v>11</v>
      </c>
      <c r="D15" s="11" t="s">
        <v>45</v>
      </c>
      <c r="E15" s="11" t="n">
        <v>0.951831656151652</v>
      </c>
      <c r="F15" s="12" t="n">
        <v>7.70348808764726E-005</v>
      </c>
      <c r="G15" s="13" t="s">
        <v>6</v>
      </c>
      <c r="H15" s="9"/>
      <c r="I15" s="10" t="s">
        <v>19</v>
      </c>
      <c r="J15" s="11" t="n">
        <v>19466</v>
      </c>
      <c r="K15" s="13" t="s">
        <v>14</v>
      </c>
      <c r="L15" s="1" t="n">
        <f aca="false">COUNTIF(C:C,I15)+COUNTIF(D:D,I15)</f>
        <v>34</v>
      </c>
      <c r="N15" s="5"/>
      <c r="O15" s="10" t="s">
        <v>15</v>
      </c>
      <c r="P15" s="11" t="s">
        <v>29</v>
      </c>
      <c r="Q15" s="11" t="n">
        <v>0.999717149561051</v>
      </c>
      <c r="R15" s="12" t="n">
        <v>1.25275634648159E-012</v>
      </c>
      <c r="S15" s="13" t="s">
        <v>6</v>
      </c>
      <c r="U15" s="10" t="s">
        <v>27</v>
      </c>
      <c r="V15" s="11" t="n">
        <v>113553</v>
      </c>
      <c r="W15" s="13" t="s">
        <v>14</v>
      </c>
      <c r="X15" s="1" t="n">
        <f aca="false">COUNTIF(O:O,U15)+COUNTIF(P:P,U15)</f>
        <v>46</v>
      </c>
      <c r="Z15" s="5"/>
      <c r="AA15" s="10" t="s">
        <v>18</v>
      </c>
      <c r="AB15" s="11" t="s">
        <v>29</v>
      </c>
      <c r="AC15" s="11" t="n">
        <v>0.997000467252552</v>
      </c>
      <c r="AD15" s="12" t="n">
        <v>4.85241008423659E-009</v>
      </c>
      <c r="AE15" s="13" t="s">
        <v>6</v>
      </c>
      <c r="AG15" s="10" t="s">
        <v>46</v>
      </c>
      <c r="AH15" s="11" t="n">
        <v>1003</v>
      </c>
      <c r="AI15" s="13" t="s">
        <v>22</v>
      </c>
      <c r="AJ15" s="1" t="n">
        <f aca="false">COUNTIF(AA:AA,AG15)+COUNTIF(AB:AB,AG15)</f>
        <v>22</v>
      </c>
    </row>
    <row r="16" customFormat="false" ht="15.75" hidden="false" customHeight="false" outlineLevel="0" collapsed="false">
      <c r="B16" s="5"/>
      <c r="C16" s="10" t="s">
        <v>11</v>
      </c>
      <c r="D16" s="11" t="s">
        <v>32</v>
      </c>
      <c r="E16" s="11" t="n">
        <v>0.999605718104914</v>
      </c>
      <c r="F16" s="12" t="n">
        <v>4.00584812670058E-012</v>
      </c>
      <c r="G16" s="13" t="s">
        <v>6</v>
      </c>
      <c r="H16" s="9"/>
      <c r="I16" s="10" t="s">
        <v>34</v>
      </c>
      <c r="J16" s="11" t="n">
        <v>3001</v>
      </c>
      <c r="K16" s="13" t="s">
        <v>14</v>
      </c>
      <c r="L16" s="1" t="n">
        <f aca="false">COUNTIF(C:C,I16)+COUNTIF(D:D,I16)</f>
        <v>34</v>
      </c>
      <c r="N16" s="5"/>
      <c r="O16" s="10" t="s">
        <v>15</v>
      </c>
      <c r="P16" s="11" t="s">
        <v>35</v>
      </c>
      <c r="Q16" s="11" t="n">
        <v>0.99999399175396</v>
      </c>
      <c r="R16" s="12" t="n">
        <v>1.75045717602814E-018</v>
      </c>
      <c r="S16" s="13" t="s">
        <v>6</v>
      </c>
      <c r="U16" s="10" t="s">
        <v>25</v>
      </c>
      <c r="V16" s="11" t="n">
        <v>29197</v>
      </c>
      <c r="W16" s="13" t="s">
        <v>14</v>
      </c>
      <c r="X16" s="1" t="n">
        <f aca="false">COUNTIF(O:O,U16)+COUNTIF(P:P,U16)</f>
        <v>46</v>
      </c>
      <c r="Z16" s="5"/>
      <c r="AA16" s="10" t="s">
        <v>18</v>
      </c>
      <c r="AB16" s="11" t="s">
        <v>11</v>
      </c>
      <c r="AC16" s="11" t="n">
        <v>0.980990519634016</v>
      </c>
      <c r="AD16" s="12" t="n">
        <v>3.06111080201337E-006</v>
      </c>
      <c r="AE16" s="13" t="s">
        <v>6</v>
      </c>
      <c r="AG16" s="10" t="s">
        <v>17</v>
      </c>
      <c r="AH16" s="14" t="n">
        <v>42230</v>
      </c>
      <c r="AI16" s="13" t="s">
        <v>14</v>
      </c>
      <c r="AJ16" s="1" t="n">
        <f aca="false">COUNTIF(AA:AA,AG16)+COUNTIF(AB:AB,AG16)</f>
        <v>20</v>
      </c>
    </row>
    <row r="17" customFormat="false" ht="15.75" hidden="false" customHeight="false" outlineLevel="0" collapsed="false">
      <c r="B17" s="5"/>
      <c r="C17" s="10" t="s">
        <v>11</v>
      </c>
      <c r="D17" s="11" t="s">
        <v>47</v>
      </c>
      <c r="E17" s="11" t="n">
        <v>0.983199147834304</v>
      </c>
      <c r="F17" s="12" t="n">
        <v>1.99104625907207E-006</v>
      </c>
      <c r="G17" s="13" t="s">
        <v>6</v>
      </c>
      <c r="H17" s="9"/>
      <c r="I17" s="10" t="s">
        <v>33</v>
      </c>
      <c r="J17" s="11" t="n">
        <v>1978</v>
      </c>
      <c r="K17" s="13" t="s">
        <v>14</v>
      </c>
      <c r="L17" s="1" t="n">
        <f aca="false">COUNTIF(C:C,I17)+COUNTIF(D:D,I17)</f>
        <v>34</v>
      </c>
      <c r="N17" s="5"/>
      <c r="O17" s="10" t="s">
        <v>15</v>
      </c>
      <c r="P17" s="11" t="s">
        <v>48</v>
      </c>
      <c r="Q17" s="11" t="n">
        <v>0.974655830761016</v>
      </c>
      <c r="R17" s="12" t="n">
        <v>8.32454062543614E-006</v>
      </c>
      <c r="S17" s="13" t="s">
        <v>6</v>
      </c>
      <c r="U17" s="10" t="s">
        <v>47</v>
      </c>
      <c r="V17" s="11" t="n">
        <v>12009</v>
      </c>
      <c r="W17" s="13" t="s">
        <v>49</v>
      </c>
      <c r="X17" s="1" t="n">
        <f aca="false">COUNTIF(O:O,U17)+COUNTIF(P:P,U17)</f>
        <v>44</v>
      </c>
      <c r="Z17" s="5"/>
      <c r="AA17" s="10" t="s">
        <v>18</v>
      </c>
      <c r="AB17" s="11" t="s">
        <v>35</v>
      </c>
      <c r="AC17" s="11" t="n">
        <v>0.977624159675946</v>
      </c>
      <c r="AD17" s="12" t="n">
        <v>5.39857243329574E-006</v>
      </c>
      <c r="AE17" s="13" t="s">
        <v>6</v>
      </c>
      <c r="AG17" s="10" t="s">
        <v>30</v>
      </c>
      <c r="AH17" s="11" t="n">
        <v>1165</v>
      </c>
      <c r="AI17" s="13" t="s">
        <v>14</v>
      </c>
      <c r="AJ17" s="1" t="n">
        <f aca="false">COUNTIF(AA:AA,AG17)+COUNTIF(AB:AB,AG17)</f>
        <v>18</v>
      </c>
    </row>
    <row r="18" customFormat="false" ht="15.75" hidden="false" customHeight="false" outlineLevel="0" collapsed="false">
      <c r="B18" s="5"/>
      <c r="C18" s="10" t="s">
        <v>11</v>
      </c>
      <c r="D18" s="11" t="s">
        <v>50</v>
      </c>
      <c r="E18" s="11" t="n">
        <v>0.984004877264221</v>
      </c>
      <c r="F18" s="12" t="n">
        <v>1.67772392568146E-006</v>
      </c>
      <c r="G18" s="13" t="s">
        <v>6</v>
      </c>
      <c r="H18" s="9"/>
      <c r="I18" s="10" t="s">
        <v>17</v>
      </c>
      <c r="J18" s="11" t="n">
        <v>40986</v>
      </c>
      <c r="K18" s="13" t="s">
        <v>14</v>
      </c>
      <c r="L18" s="1" t="n">
        <f aca="false">COUNTIF(C:C,I18)+COUNTIF(D:D,I18)</f>
        <v>32</v>
      </c>
      <c r="N18" s="5"/>
      <c r="O18" s="10" t="s">
        <v>15</v>
      </c>
      <c r="P18" s="11" t="s">
        <v>28</v>
      </c>
      <c r="Q18" s="11" t="n">
        <v>0.999925374591118</v>
      </c>
      <c r="R18" s="12" t="n">
        <v>1.18197711906008E-014</v>
      </c>
      <c r="S18" s="13" t="s">
        <v>6</v>
      </c>
      <c r="U18" s="10" t="s">
        <v>39</v>
      </c>
      <c r="V18" s="11" t="n">
        <v>7615</v>
      </c>
      <c r="W18" s="13" t="s">
        <v>14</v>
      </c>
      <c r="X18" s="1" t="n">
        <f aca="false">COUNTIF(O:O,U18)+COUNTIF(P:P,U18)</f>
        <v>44</v>
      </c>
      <c r="Z18" s="5"/>
      <c r="AA18" s="10" t="s">
        <v>18</v>
      </c>
      <c r="AB18" s="11" t="s">
        <v>31</v>
      </c>
      <c r="AC18" s="11" t="n">
        <v>0.998463900812264</v>
      </c>
      <c r="AD18" s="12" t="n">
        <v>4.67041731115244E-010</v>
      </c>
      <c r="AE18" s="13" t="s">
        <v>6</v>
      </c>
      <c r="AG18" s="10" t="s">
        <v>16</v>
      </c>
      <c r="AH18" s="14" t="n">
        <v>15911</v>
      </c>
      <c r="AI18" s="13" t="s">
        <v>14</v>
      </c>
      <c r="AJ18" s="1" t="n">
        <f aca="false">COUNTIF(AA:AA,AG18)+COUNTIF(AB:AB,AG18)</f>
        <v>16</v>
      </c>
    </row>
    <row r="19" customFormat="false" ht="15.75" hidden="false" customHeight="false" outlineLevel="0" collapsed="false">
      <c r="B19" s="5"/>
      <c r="C19" s="10" t="s">
        <v>11</v>
      </c>
      <c r="D19" s="11" t="s">
        <v>51</v>
      </c>
      <c r="E19" s="11" t="n">
        <v>0.94985039914249</v>
      </c>
      <c r="F19" s="12" t="n">
        <v>8.85331807716803E-005</v>
      </c>
      <c r="G19" s="13" t="s">
        <v>6</v>
      </c>
      <c r="H19" s="9"/>
      <c r="I19" s="10" t="s">
        <v>41</v>
      </c>
      <c r="J19" s="11" t="n">
        <v>3267</v>
      </c>
      <c r="K19" s="13" t="s">
        <v>14</v>
      </c>
      <c r="L19" s="1" t="n">
        <f aca="false">COUNTIF(C:C,I19)+COUNTIF(D:D,I19)</f>
        <v>32</v>
      </c>
      <c r="N19" s="5"/>
      <c r="O19" s="10" t="s">
        <v>15</v>
      </c>
      <c r="P19" s="11" t="s">
        <v>12</v>
      </c>
      <c r="Q19" s="11" t="n">
        <v>0.920123257127765</v>
      </c>
      <c r="R19" s="11" t="n">
        <v>0.000438319143371366</v>
      </c>
      <c r="S19" s="13" t="s">
        <v>6</v>
      </c>
      <c r="U19" s="10" t="s">
        <v>17</v>
      </c>
      <c r="V19" s="11" t="n">
        <v>133416</v>
      </c>
      <c r="W19" s="13" t="s">
        <v>14</v>
      </c>
      <c r="X19" s="1" t="n">
        <f aca="false">COUNTIF(O:O,U19)+COUNTIF(P:P,U19)</f>
        <v>42</v>
      </c>
      <c r="Z19" s="5"/>
      <c r="AA19" s="10" t="s">
        <v>18</v>
      </c>
      <c r="AB19" s="11" t="s">
        <v>28</v>
      </c>
      <c r="AC19" s="11" t="n">
        <v>0.952701906130373</v>
      </c>
      <c r="AD19" s="12" t="n">
        <v>7.23349164749762E-005</v>
      </c>
      <c r="AE19" s="13" t="s">
        <v>6</v>
      </c>
      <c r="AG19" s="10" t="s">
        <v>25</v>
      </c>
      <c r="AH19" s="11" t="n">
        <v>8318</v>
      </c>
      <c r="AI19" s="13" t="s">
        <v>14</v>
      </c>
      <c r="AJ19" s="1" t="n">
        <f aca="false">COUNTIF(AA:AA,AG19)+COUNTIF(AB:AB,AG19)</f>
        <v>16</v>
      </c>
    </row>
    <row r="20" customFormat="false" ht="15.75" hidden="false" customHeight="false" outlineLevel="0" collapsed="false">
      <c r="B20" s="5"/>
      <c r="C20" s="10" t="s">
        <v>11</v>
      </c>
      <c r="D20" s="11" t="s">
        <v>37</v>
      </c>
      <c r="E20" s="11" t="n">
        <v>0.923966504384721</v>
      </c>
      <c r="F20" s="11" t="n">
        <v>0.000370259178467378</v>
      </c>
      <c r="G20" s="13" t="s">
        <v>6</v>
      </c>
      <c r="H20" s="9"/>
      <c r="I20" s="10" t="s">
        <v>52</v>
      </c>
      <c r="J20" s="11" t="n">
        <v>722</v>
      </c>
      <c r="K20" s="13" t="s">
        <v>14</v>
      </c>
      <c r="L20" s="1" t="n">
        <f aca="false">COUNTIF(C:C,I20)+COUNTIF(D:D,I20)</f>
        <v>32</v>
      </c>
      <c r="N20" s="5"/>
      <c r="O20" s="10" t="s">
        <v>15</v>
      </c>
      <c r="P20" s="11" t="s">
        <v>47</v>
      </c>
      <c r="Q20" s="11" t="n">
        <v>0.92146246400616</v>
      </c>
      <c r="R20" s="11" t="n">
        <v>0.000413686745436266</v>
      </c>
      <c r="S20" s="13" t="s">
        <v>6</v>
      </c>
      <c r="U20" s="10" t="s">
        <v>33</v>
      </c>
      <c r="V20" s="11" t="n">
        <v>24331</v>
      </c>
      <c r="W20" s="13" t="s">
        <v>14</v>
      </c>
      <c r="X20" s="1" t="n">
        <f aca="false">COUNTIF(O:O,U20)+COUNTIF(P:P,U20)</f>
        <v>42</v>
      </c>
      <c r="Z20" s="5"/>
      <c r="AA20" s="10" t="s">
        <v>18</v>
      </c>
      <c r="AB20" s="11" t="s">
        <v>21</v>
      </c>
      <c r="AC20" s="11" t="n">
        <v>0.968869963913797</v>
      </c>
      <c r="AD20" s="12" t="n">
        <v>1.69999567951708E-005</v>
      </c>
      <c r="AE20" s="13" t="s">
        <v>6</v>
      </c>
      <c r="AG20" s="10" t="s">
        <v>53</v>
      </c>
      <c r="AH20" s="11" t="n">
        <v>1539</v>
      </c>
      <c r="AI20" s="13" t="s">
        <v>22</v>
      </c>
      <c r="AJ20" s="1" t="n">
        <f aca="false">COUNTIF(AA:AA,AG20)+COUNTIF(AB:AB,AG20)</f>
        <v>16</v>
      </c>
    </row>
    <row r="21" customFormat="false" ht="15.75" hidden="false" customHeight="false" outlineLevel="0" collapsed="false">
      <c r="B21" s="5"/>
      <c r="C21" s="10" t="s">
        <v>17</v>
      </c>
      <c r="D21" s="11" t="s">
        <v>12</v>
      </c>
      <c r="E21" s="11" t="n">
        <v>0.976929823774513</v>
      </c>
      <c r="F21" s="12" t="n">
        <v>6.00390495567571E-006</v>
      </c>
      <c r="G21" s="13" t="s">
        <v>6</v>
      </c>
      <c r="H21" s="9"/>
      <c r="I21" s="10" t="s">
        <v>16</v>
      </c>
      <c r="J21" s="11" t="n">
        <v>12147</v>
      </c>
      <c r="K21" s="13" t="s">
        <v>14</v>
      </c>
      <c r="L21" s="1" t="n">
        <f aca="false">COUNTIF(C:C,I21)+COUNTIF(D:D,I21)</f>
        <v>28</v>
      </c>
      <c r="N21" s="5"/>
      <c r="O21" s="10" t="s">
        <v>15</v>
      </c>
      <c r="P21" s="11" t="s">
        <v>54</v>
      </c>
      <c r="Q21" s="11" t="n">
        <v>0.998013508328545</v>
      </c>
      <c r="R21" s="12" t="n">
        <v>1.1481578762938E-009</v>
      </c>
      <c r="S21" s="13" t="s">
        <v>6</v>
      </c>
      <c r="U21" s="10" t="s">
        <v>12</v>
      </c>
      <c r="V21" s="11" t="n">
        <v>12706</v>
      </c>
      <c r="W21" s="13" t="s">
        <v>14</v>
      </c>
      <c r="X21" s="1" t="n">
        <f aca="false">COUNTIF(O:O,U21)+COUNTIF(P:P,U21)</f>
        <v>42</v>
      </c>
      <c r="Z21" s="5"/>
      <c r="AA21" s="10" t="s">
        <v>18</v>
      </c>
      <c r="AB21" s="11" t="s">
        <v>53</v>
      </c>
      <c r="AC21" s="11" t="n">
        <v>-0.903478770279872</v>
      </c>
      <c r="AD21" s="11" t="n">
        <v>0.000836069985222982</v>
      </c>
      <c r="AE21" s="13" t="s">
        <v>55</v>
      </c>
      <c r="AG21" s="10" t="s">
        <v>41</v>
      </c>
      <c r="AH21" s="11" t="n">
        <v>793</v>
      </c>
      <c r="AI21" s="13" t="s">
        <v>14</v>
      </c>
      <c r="AJ21" s="1" t="n">
        <f aca="false">COUNTIF(AA:AA,AG21)+COUNTIF(AB:AB,AG21)</f>
        <v>16</v>
      </c>
    </row>
    <row r="22" customFormat="false" ht="15.75" hidden="false" customHeight="false" outlineLevel="0" collapsed="false">
      <c r="B22" s="5"/>
      <c r="C22" s="10" t="s">
        <v>17</v>
      </c>
      <c r="D22" s="11" t="s">
        <v>16</v>
      </c>
      <c r="E22" s="11" t="n">
        <v>0.992638123077082</v>
      </c>
      <c r="F22" s="12" t="n">
        <v>1.11914010683822E-007</v>
      </c>
      <c r="G22" s="13" t="s">
        <v>6</v>
      </c>
      <c r="H22" s="9"/>
      <c r="I22" s="10" t="s">
        <v>42</v>
      </c>
      <c r="J22" s="11" t="n">
        <v>3308</v>
      </c>
      <c r="K22" s="13" t="s">
        <v>14</v>
      </c>
      <c r="L22" s="1" t="n">
        <f aca="false">COUNTIF(C:C,I22)+COUNTIF(D:D,I22)</f>
        <v>28</v>
      </c>
      <c r="N22" s="5"/>
      <c r="O22" s="10" t="s">
        <v>15</v>
      </c>
      <c r="P22" s="11" t="s">
        <v>56</v>
      </c>
      <c r="Q22" s="11" t="n">
        <v>0.99506377755536</v>
      </c>
      <c r="R22" s="12" t="n">
        <v>2.76906087297054E-008</v>
      </c>
      <c r="S22" s="13" t="s">
        <v>6</v>
      </c>
      <c r="U22" s="10" t="s">
        <v>54</v>
      </c>
      <c r="V22" s="11" t="n">
        <v>11905</v>
      </c>
      <c r="W22" s="13" t="s">
        <v>14</v>
      </c>
      <c r="X22" s="1" t="n">
        <f aca="false">COUNTIF(O:O,U22)+COUNTIF(P:P,U22)</f>
        <v>42</v>
      </c>
      <c r="Z22" s="5"/>
      <c r="AA22" s="10" t="s">
        <v>18</v>
      </c>
      <c r="AB22" s="11" t="s">
        <v>43</v>
      </c>
      <c r="AC22" s="11" t="n">
        <v>0.998315044339833</v>
      </c>
      <c r="AD22" s="12" t="n">
        <v>6.45483373284848E-010</v>
      </c>
      <c r="AE22" s="13" t="s">
        <v>6</v>
      </c>
      <c r="AG22" s="10" t="s">
        <v>42</v>
      </c>
      <c r="AH22" s="11" t="n">
        <v>762</v>
      </c>
      <c r="AI22" s="13" t="s">
        <v>14</v>
      </c>
      <c r="AJ22" s="1" t="n">
        <f aca="false">COUNTIF(AA:AA,AG22)+COUNTIF(AB:AB,AG22)</f>
        <v>16</v>
      </c>
    </row>
    <row r="23" customFormat="false" ht="15.75" hidden="false" customHeight="false" outlineLevel="0" collapsed="false">
      <c r="B23" s="5"/>
      <c r="C23" s="10" t="s">
        <v>17</v>
      </c>
      <c r="D23" s="11" t="s">
        <v>25</v>
      </c>
      <c r="E23" s="11" t="n">
        <v>0.978676877812394</v>
      </c>
      <c r="F23" s="12" t="n">
        <v>4.56538044770154E-006</v>
      </c>
      <c r="G23" s="13" t="s">
        <v>6</v>
      </c>
      <c r="H23" s="9"/>
      <c r="I23" s="10" t="s">
        <v>57</v>
      </c>
      <c r="J23" s="11" t="n">
        <v>1431</v>
      </c>
      <c r="K23" s="13" t="s">
        <v>14</v>
      </c>
      <c r="L23" s="1" t="n">
        <f aca="false">COUNTIF(C:C,I23)+COUNTIF(D:D,I23)</f>
        <v>28</v>
      </c>
      <c r="N23" s="5"/>
      <c r="O23" s="10" t="s">
        <v>15</v>
      </c>
      <c r="P23" s="11" t="s">
        <v>58</v>
      </c>
      <c r="Q23" s="11" t="n">
        <v>0.994504690775214</v>
      </c>
      <c r="R23" s="12" t="n">
        <v>4.02890422063454E-008</v>
      </c>
      <c r="S23" s="13" t="s">
        <v>6</v>
      </c>
      <c r="U23" s="10" t="s">
        <v>16</v>
      </c>
      <c r="V23" s="11" t="n">
        <v>202771</v>
      </c>
      <c r="W23" s="13" t="s">
        <v>14</v>
      </c>
      <c r="X23" s="1" t="n">
        <f aca="false">COUNTIF(O:O,U23)+COUNTIF(P:P,U23)</f>
        <v>40</v>
      </c>
      <c r="Z23" s="5"/>
      <c r="AA23" s="10" t="s">
        <v>18</v>
      </c>
      <c r="AB23" s="11" t="s">
        <v>44</v>
      </c>
      <c r="AC23" s="11" t="n">
        <v>0.929451332132026</v>
      </c>
      <c r="AD23" s="11" t="n">
        <v>0.000286468934458623</v>
      </c>
      <c r="AE23" s="13" t="s">
        <v>6</v>
      </c>
      <c r="AG23" s="10" t="s">
        <v>12</v>
      </c>
      <c r="AH23" s="11" t="n">
        <v>7780</v>
      </c>
      <c r="AI23" s="13" t="s">
        <v>14</v>
      </c>
      <c r="AJ23" s="1" t="n">
        <f aca="false">COUNTIF(AA:AA,AG23)+COUNTIF(AB:AB,AG23)</f>
        <v>14</v>
      </c>
    </row>
    <row r="24" customFormat="false" ht="15.75" hidden="false" customHeight="false" outlineLevel="0" collapsed="false">
      <c r="B24" s="5"/>
      <c r="C24" s="10" t="s">
        <v>17</v>
      </c>
      <c r="D24" s="11" t="s">
        <v>30</v>
      </c>
      <c r="E24" s="11" t="n">
        <v>0.996345984568605</v>
      </c>
      <c r="F24" s="12" t="n">
        <v>9.67585868119938E-009</v>
      </c>
      <c r="G24" s="13" t="s">
        <v>6</v>
      </c>
      <c r="H24" s="9"/>
      <c r="I24" s="10" t="s">
        <v>39</v>
      </c>
      <c r="J24" s="11" t="n">
        <v>1141</v>
      </c>
      <c r="K24" s="13" t="s">
        <v>14</v>
      </c>
      <c r="L24" s="1" t="n">
        <f aca="false">COUNTIF(C:C,I24)+COUNTIF(D:D,I24)</f>
        <v>28</v>
      </c>
      <c r="N24" s="5"/>
      <c r="O24" s="10" t="s">
        <v>15</v>
      </c>
      <c r="P24" s="11" t="s">
        <v>24</v>
      </c>
      <c r="Q24" s="11" t="n">
        <v>0.985239611017667</v>
      </c>
      <c r="R24" s="12" t="n">
        <v>1.26803289390964E-006</v>
      </c>
      <c r="S24" s="13" t="s">
        <v>6</v>
      </c>
      <c r="U24" s="10" t="s">
        <v>59</v>
      </c>
      <c r="V24" s="11" t="n">
        <v>5109</v>
      </c>
      <c r="W24" s="13" t="s">
        <v>14</v>
      </c>
      <c r="X24" s="1" t="n">
        <f aca="false">COUNTIF(O:O,U24)+COUNTIF(P:P,U24)</f>
        <v>40</v>
      </c>
      <c r="Z24" s="5"/>
      <c r="AA24" s="10" t="s">
        <v>18</v>
      </c>
      <c r="AB24" s="11" t="s">
        <v>46</v>
      </c>
      <c r="AC24" s="11" t="n">
        <v>0.942408021237337</v>
      </c>
      <c r="AD24" s="11" t="n">
        <v>0.000142637170407379</v>
      </c>
      <c r="AE24" s="13" t="s">
        <v>6</v>
      </c>
      <c r="AG24" s="10" t="s">
        <v>37</v>
      </c>
      <c r="AH24" s="11" t="n">
        <v>2356</v>
      </c>
      <c r="AI24" s="13" t="s">
        <v>14</v>
      </c>
      <c r="AJ24" s="1" t="n">
        <f aca="false">COUNTIF(AA:AA,AG24)+COUNTIF(AB:AB,AG24)</f>
        <v>14</v>
      </c>
    </row>
    <row r="25" customFormat="false" ht="15.75" hidden="false" customHeight="false" outlineLevel="0" collapsed="false">
      <c r="B25" s="5"/>
      <c r="C25" s="10" t="s">
        <v>17</v>
      </c>
      <c r="D25" s="11" t="s">
        <v>42</v>
      </c>
      <c r="E25" s="11" t="n">
        <v>0.988124598009297</v>
      </c>
      <c r="F25" s="12" t="n">
        <v>5.93992965828587E-007</v>
      </c>
      <c r="G25" s="13" t="s">
        <v>6</v>
      </c>
      <c r="H25" s="9"/>
      <c r="I25" s="10" t="s">
        <v>47</v>
      </c>
      <c r="J25" s="11" t="n">
        <v>684</v>
      </c>
      <c r="K25" s="13" t="s">
        <v>49</v>
      </c>
      <c r="L25" s="1" t="n">
        <f aca="false">COUNTIF(C:C,I25)+COUNTIF(D:D,I25)</f>
        <v>28</v>
      </c>
      <c r="N25" s="5"/>
      <c r="O25" s="10" t="s">
        <v>15</v>
      </c>
      <c r="P25" s="11" t="s">
        <v>32</v>
      </c>
      <c r="Q25" s="11" t="n">
        <v>0.998451090320718</v>
      </c>
      <c r="R25" s="12" t="n">
        <v>4.80810778860146E-010</v>
      </c>
      <c r="S25" s="13" t="s">
        <v>6</v>
      </c>
      <c r="U25" s="10" t="s">
        <v>24</v>
      </c>
      <c r="V25" s="11" t="n">
        <v>8648</v>
      </c>
      <c r="W25" s="13" t="s">
        <v>22</v>
      </c>
      <c r="X25" s="1" t="n">
        <f aca="false">COUNTIF(O:O,U25)+COUNTIF(P:P,U25)</f>
        <v>38</v>
      </c>
      <c r="Z25" s="5"/>
      <c r="AA25" s="10" t="s">
        <v>18</v>
      </c>
      <c r="AB25" s="11" t="s">
        <v>27</v>
      </c>
      <c r="AC25" s="11" t="n">
        <v>0.999896948326727</v>
      </c>
      <c r="AD25" s="12" t="n">
        <v>3.65751571991871E-014</v>
      </c>
      <c r="AE25" s="13" t="s">
        <v>6</v>
      </c>
      <c r="AG25" s="10" t="s">
        <v>33</v>
      </c>
      <c r="AH25" s="11" t="n">
        <v>3692</v>
      </c>
      <c r="AI25" s="13" t="s">
        <v>14</v>
      </c>
      <c r="AJ25" s="1" t="n">
        <f aca="false">COUNTIF(AA:AA,AG25)+COUNTIF(AB:AB,AG25)</f>
        <v>12</v>
      </c>
    </row>
    <row r="26" customFormat="false" ht="15.75" hidden="false" customHeight="false" outlineLevel="0" collapsed="false">
      <c r="B26" s="5"/>
      <c r="C26" s="10" t="s">
        <v>17</v>
      </c>
      <c r="D26" s="11" t="s">
        <v>41</v>
      </c>
      <c r="E26" s="11" t="n">
        <v>0.999895469498815</v>
      </c>
      <c r="F26" s="12" t="n">
        <v>3.84453238561317E-014</v>
      </c>
      <c r="G26" s="13" t="s">
        <v>6</v>
      </c>
      <c r="H26" s="9"/>
      <c r="I26" s="10" t="s">
        <v>50</v>
      </c>
      <c r="J26" s="11" t="n">
        <v>620</v>
      </c>
      <c r="K26" s="13" t="s">
        <v>14</v>
      </c>
      <c r="L26" s="1" t="n">
        <f aca="false">COUNTIF(C:C,I26)+COUNTIF(D:D,I26)</f>
        <v>28</v>
      </c>
      <c r="N26" s="5"/>
      <c r="O26" s="10" t="s">
        <v>15</v>
      </c>
      <c r="P26" s="11" t="s">
        <v>39</v>
      </c>
      <c r="Q26" s="11" t="n">
        <v>0.930484883988894</v>
      </c>
      <c r="R26" s="11" t="n">
        <v>0.000272327600986622</v>
      </c>
      <c r="S26" s="13" t="s">
        <v>6</v>
      </c>
      <c r="U26" s="10" t="s">
        <v>38</v>
      </c>
      <c r="V26" s="11" t="n">
        <v>30294</v>
      </c>
      <c r="W26" s="13" t="s">
        <v>22</v>
      </c>
      <c r="X26" s="1" t="n">
        <f aca="false">COUNTIF(O:O,U26)+COUNTIF(P:P,U26)</f>
        <v>36</v>
      </c>
      <c r="Z26" s="5"/>
      <c r="AA26" s="10" t="s">
        <v>16</v>
      </c>
      <c r="AB26" s="11" t="s">
        <v>17</v>
      </c>
      <c r="AC26" s="11" t="n">
        <v>0.994718650146726</v>
      </c>
      <c r="AD26" s="12" t="n">
        <v>3.50681023188302E-008</v>
      </c>
      <c r="AE26" s="13" t="s">
        <v>6</v>
      </c>
      <c r="AG26" s="10" t="s">
        <v>38</v>
      </c>
      <c r="AH26" s="11" t="n">
        <v>5418</v>
      </c>
      <c r="AI26" s="13" t="s">
        <v>22</v>
      </c>
      <c r="AJ26" s="1" t="n">
        <f aca="false">COUNTIF(AA:AA,AG26)+COUNTIF(AB:AB,AG26)</f>
        <v>10</v>
      </c>
    </row>
    <row r="27" customFormat="false" ht="15.75" hidden="false" customHeight="false" outlineLevel="0" collapsed="false">
      <c r="B27" s="5"/>
      <c r="C27" s="10" t="s">
        <v>17</v>
      </c>
      <c r="D27" s="11" t="s">
        <v>13</v>
      </c>
      <c r="E27" s="11" t="n">
        <v>0.948497514060002</v>
      </c>
      <c r="F27" s="12" t="n">
        <v>9.7048034600259E-005</v>
      </c>
      <c r="G27" s="13" t="s">
        <v>6</v>
      </c>
      <c r="H27" s="9"/>
      <c r="I27" s="10" t="s">
        <v>60</v>
      </c>
      <c r="J27" s="11" t="n">
        <v>737</v>
      </c>
      <c r="K27" s="13" t="s">
        <v>14</v>
      </c>
      <c r="L27" s="1" t="n">
        <f aca="false">COUNTIF(C:C,I27)+COUNTIF(D:D,I27)</f>
        <v>26</v>
      </c>
      <c r="N27" s="5"/>
      <c r="O27" s="10" t="s">
        <v>15</v>
      </c>
      <c r="P27" s="11" t="s">
        <v>21</v>
      </c>
      <c r="Q27" s="11" t="n">
        <v>0.999472090123941</v>
      </c>
      <c r="R27" s="12" t="n">
        <v>1.11243175869219E-011</v>
      </c>
      <c r="S27" s="13" t="s">
        <v>6</v>
      </c>
      <c r="U27" s="10" t="s">
        <v>56</v>
      </c>
      <c r="V27" s="11" t="n">
        <v>11359</v>
      </c>
      <c r="W27" s="13" t="s">
        <v>14</v>
      </c>
      <c r="X27" s="1" t="n">
        <f aca="false">COUNTIF(O:O,U27)+COUNTIF(P:P,U27)</f>
        <v>36</v>
      </c>
      <c r="Z27" s="5"/>
      <c r="AA27" s="10" t="s">
        <v>16</v>
      </c>
      <c r="AB27" s="11" t="s">
        <v>25</v>
      </c>
      <c r="AC27" s="11" t="n">
        <v>0.999756811232557</v>
      </c>
      <c r="AD27" s="12" t="n">
        <v>7.3830642943995E-013</v>
      </c>
      <c r="AE27" s="13" t="s">
        <v>6</v>
      </c>
      <c r="AG27" s="10" t="s">
        <v>39</v>
      </c>
      <c r="AH27" s="11" t="n">
        <v>1070</v>
      </c>
      <c r="AI27" s="13" t="s">
        <v>14</v>
      </c>
      <c r="AJ27" s="1" t="n">
        <f aca="false">COUNTIF(AA:AA,AG27)+COUNTIF(AB:AB,AG27)</f>
        <v>10</v>
      </c>
    </row>
    <row r="28" customFormat="false" ht="15.75" hidden="false" customHeight="false" outlineLevel="0" collapsed="false">
      <c r="B28" s="5"/>
      <c r="C28" s="10" t="s">
        <v>17</v>
      </c>
      <c r="D28" s="11" t="s">
        <v>33</v>
      </c>
      <c r="E28" s="11" t="n">
        <v>0.9982984981591</v>
      </c>
      <c r="F28" s="12" t="n">
        <v>6.67931433143614E-010</v>
      </c>
      <c r="G28" s="13" t="s">
        <v>6</v>
      </c>
      <c r="H28" s="9"/>
      <c r="I28" s="10" t="s">
        <v>45</v>
      </c>
      <c r="J28" s="11" t="n">
        <v>727</v>
      </c>
      <c r="K28" s="13" t="s">
        <v>14</v>
      </c>
      <c r="L28" s="1" t="n">
        <f aca="false">COUNTIF(C:C,I28)+COUNTIF(D:D,I28)</f>
        <v>26</v>
      </c>
      <c r="N28" s="5"/>
      <c r="O28" s="10" t="s">
        <v>15</v>
      </c>
      <c r="P28" s="11" t="s">
        <v>61</v>
      </c>
      <c r="Q28" s="11" t="n">
        <v>0.994295648939978</v>
      </c>
      <c r="R28" s="12" t="n">
        <v>4.59037204037328E-008</v>
      </c>
      <c r="S28" s="13" t="s">
        <v>6</v>
      </c>
      <c r="U28" s="10" t="s">
        <v>58</v>
      </c>
      <c r="V28" s="11" t="n">
        <v>10421</v>
      </c>
      <c r="W28" s="13" t="s">
        <v>40</v>
      </c>
      <c r="X28" s="1" t="n">
        <f aca="false">COUNTIF(O:O,U28)+COUNTIF(P:P,U28)</f>
        <v>36</v>
      </c>
      <c r="Z28" s="5"/>
      <c r="AA28" s="10" t="s">
        <v>16</v>
      </c>
      <c r="AB28" s="11" t="s">
        <v>12</v>
      </c>
      <c r="AC28" s="11" t="n">
        <v>0.993922495989222</v>
      </c>
      <c r="AD28" s="12" t="n">
        <v>5.72804639139861E-008</v>
      </c>
      <c r="AE28" s="13" t="s">
        <v>6</v>
      </c>
      <c r="AG28" s="10" t="s">
        <v>32</v>
      </c>
      <c r="AH28" s="11" t="n">
        <v>818</v>
      </c>
      <c r="AI28" s="13" t="s">
        <v>14</v>
      </c>
      <c r="AJ28" s="1" t="n">
        <f aca="false">COUNTIF(AA:AA,AG28)+COUNTIF(AB:AB,AG28)</f>
        <v>10</v>
      </c>
    </row>
    <row r="29" customFormat="false" ht="15.75" hidden="false" customHeight="false" outlineLevel="0" collapsed="false">
      <c r="B29" s="5"/>
      <c r="C29" s="10" t="s">
        <v>17</v>
      </c>
      <c r="D29" s="11" t="s">
        <v>20</v>
      </c>
      <c r="E29" s="11" t="n">
        <v>0.984793850208025</v>
      </c>
      <c r="F29" s="12" t="n">
        <v>1.40658637215451E-006</v>
      </c>
      <c r="G29" s="13" t="s">
        <v>6</v>
      </c>
      <c r="H29" s="9"/>
      <c r="I29" s="10" t="s">
        <v>51</v>
      </c>
      <c r="J29" s="11" t="n">
        <v>617</v>
      </c>
      <c r="K29" s="13" t="s">
        <v>14</v>
      </c>
      <c r="L29" s="1" t="n">
        <f aca="false">COUNTIF(C:C,I29)+COUNTIF(D:D,I29)</f>
        <v>24</v>
      </c>
      <c r="N29" s="5"/>
      <c r="O29" s="10" t="s">
        <v>15</v>
      </c>
      <c r="P29" s="11" t="s">
        <v>59</v>
      </c>
      <c r="Q29" s="11" t="n">
        <v>0.915625035862816</v>
      </c>
      <c r="R29" s="11" t="n">
        <v>0.000528579235077172</v>
      </c>
      <c r="S29" s="13" t="s">
        <v>6</v>
      </c>
      <c r="U29" s="10" t="s">
        <v>61</v>
      </c>
      <c r="V29" s="11" t="n">
        <v>6004</v>
      </c>
      <c r="W29" s="13" t="s">
        <v>22</v>
      </c>
      <c r="X29" s="1" t="n">
        <f aca="false">COUNTIF(O:O,U29)+COUNTIF(P:P,U29)</f>
        <v>36</v>
      </c>
      <c r="Z29" s="5"/>
      <c r="AA29" s="10" t="s">
        <v>16</v>
      </c>
      <c r="AB29" s="11" t="s">
        <v>33</v>
      </c>
      <c r="AC29" s="11" t="n">
        <v>0.93096780364768</v>
      </c>
      <c r="AD29" s="11" t="n">
        <v>0.000265891394416314</v>
      </c>
      <c r="AE29" s="13" t="s">
        <v>6</v>
      </c>
      <c r="AG29" s="10" t="s">
        <v>60</v>
      </c>
      <c r="AH29" s="11" t="n">
        <v>670</v>
      </c>
      <c r="AI29" s="13" t="s">
        <v>14</v>
      </c>
      <c r="AJ29" s="1" t="n">
        <f aca="false">COUNTIF(AA:AA,AG29)+COUNTIF(AB:AB,AG29)</f>
        <v>10</v>
      </c>
    </row>
    <row r="30" customFormat="false" ht="15.75" hidden="false" customHeight="false" outlineLevel="0" collapsed="false">
      <c r="B30" s="5"/>
      <c r="C30" s="10" t="s">
        <v>17</v>
      </c>
      <c r="D30" s="11" t="s">
        <v>57</v>
      </c>
      <c r="E30" s="11" t="n">
        <v>0.997672780588523</v>
      </c>
      <c r="F30" s="12" t="n">
        <v>1.99749025788039E-009</v>
      </c>
      <c r="G30" s="13" t="s">
        <v>6</v>
      </c>
      <c r="H30" s="9"/>
      <c r="I30" s="10" t="s">
        <v>62</v>
      </c>
      <c r="J30" s="11" t="n">
        <v>852</v>
      </c>
      <c r="K30" s="13" t="s">
        <v>14</v>
      </c>
      <c r="L30" s="1" t="n">
        <f aca="false">COUNTIF(C:C,I30)+COUNTIF(D:D,I30)</f>
        <v>14</v>
      </c>
      <c r="N30" s="5"/>
      <c r="O30" s="10" t="s">
        <v>16</v>
      </c>
      <c r="P30" s="11" t="s">
        <v>15</v>
      </c>
      <c r="Q30" s="11" t="n">
        <v>0.917520790717219</v>
      </c>
      <c r="R30" s="11" t="n">
        <v>0.000489095033633044</v>
      </c>
      <c r="S30" s="13" t="s">
        <v>6</v>
      </c>
      <c r="U30" s="10" t="s">
        <v>48</v>
      </c>
      <c r="V30" s="11" t="n">
        <v>16007</v>
      </c>
      <c r="W30" s="13" t="s">
        <v>22</v>
      </c>
      <c r="X30" s="1" t="n">
        <f aca="false">COUNTIF(O:O,U30)+COUNTIF(P:P,U30)</f>
        <v>34</v>
      </c>
      <c r="Z30" s="5"/>
      <c r="AA30" s="10" t="s">
        <v>16</v>
      </c>
      <c r="AB30" s="11" t="s">
        <v>37</v>
      </c>
      <c r="AC30" s="11" t="n">
        <v>0.99173639459575</v>
      </c>
      <c r="AD30" s="12" t="n">
        <v>1.67546830859808E-007</v>
      </c>
      <c r="AE30" s="13" t="s">
        <v>6</v>
      </c>
      <c r="AG30" s="10" t="s">
        <v>23</v>
      </c>
      <c r="AH30" s="14" t="n">
        <v>8909</v>
      </c>
      <c r="AI30" s="13" t="s">
        <v>14</v>
      </c>
      <c r="AJ30" s="1" t="n">
        <f aca="false">COUNTIF(AA:AA,AG30)+COUNTIF(AB:AB,AG30)</f>
        <v>8</v>
      </c>
    </row>
    <row r="31" customFormat="false" ht="15.75" hidden="false" customHeight="false" outlineLevel="0" collapsed="false">
      <c r="B31" s="5"/>
      <c r="C31" s="10" t="s">
        <v>17</v>
      </c>
      <c r="D31" s="11" t="s">
        <v>26</v>
      </c>
      <c r="E31" s="11" t="n">
        <v>0.909174701221706</v>
      </c>
      <c r="F31" s="11" t="n">
        <v>0.000679633642438512</v>
      </c>
      <c r="G31" s="13" t="s">
        <v>6</v>
      </c>
      <c r="H31" s="9"/>
      <c r="I31" s="10" t="s">
        <v>63</v>
      </c>
      <c r="J31" s="11" t="n">
        <v>7392</v>
      </c>
      <c r="K31" s="13" t="s">
        <v>64</v>
      </c>
      <c r="L31" s="1" t="n">
        <f aca="false">COUNTIF(C:C,I31)+COUNTIF(D:D,I31)</f>
        <v>12</v>
      </c>
      <c r="N31" s="5"/>
      <c r="O31" s="10" t="s">
        <v>16</v>
      </c>
      <c r="P31" s="11" t="s">
        <v>11</v>
      </c>
      <c r="Q31" s="11" t="n">
        <v>0.922106778584121</v>
      </c>
      <c r="R31" s="11" t="n">
        <v>0.000402188694931076</v>
      </c>
      <c r="S31" s="13" t="s">
        <v>6</v>
      </c>
      <c r="U31" s="10" t="s">
        <v>51</v>
      </c>
      <c r="V31" s="11" t="n">
        <v>7413</v>
      </c>
      <c r="W31" s="13" t="s">
        <v>14</v>
      </c>
      <c r="X31" s="1" t="n">
        <f aca="false">COUNTIF(O:O,U31)+COUNTIF(P:P,U31)</f>
        <v>30</v>
      </c>
      <c r="Z31" s="5"/>
      <c r="AA31" s="10" t="s">
        <v>16</v>
      </c>
      <c r="AB31" s="11" t="s">
        <v>30</v>
      </c>
      <c r="AC31" s="11" t="n">
        <v>0.959204401393702</v>
      </c>
      <c r="AD31" s="12" t="n">
        <v>4.33841780697996E-005</v>
      </c>
      <c r="AE31" s="13" t="s">
        <v>6</v>
      </c>
      <c r="AG31" s="10" t="s">
        <v>19</v>
      </c>
      <c r="AH31" s="11" t="n">
        <v>2794</v>
      </c>
      <c r="AI31" s="13" t="s">
        <v>14</v>
      </c>
      <c r="AJ31" s="1" t="n">
        <f aca="false">COUNTIF(AA:AA,AG31)+COUNTIF(AB:AB,AG31)</f>
        <v>8</v>
      </c>
    </row>
    <row r="32" customFormat="false" ht="15.75" hidden="false" customHeight="false" outlineLevel="0" collapsed="false">
      <c r="B32" s="5"/>
      <c r="C32" s="10" t="s">
        <v>17</v>
      </c>
      <c r="D32" s="11" t="s">
        <v>62</v>
      </c>
      <c r="E32" s="11" t="n">
        <v>0.910441280902299</v>
      </c>
      <c r="F32" s="11" t="n">
        <v>0.000647859902255338</v>
      </c>
      <c r="G32" s="13" t="s">
        <v>6</v>
      </c>
      <c r="H32" s="9"/>
      <c r="I32" s="15" t="s">
        <v>31</v>
      </c>
      <c r="J32" s="16" t="n">
        <v>1038</v>
      </c>
      <c r="K32" s="17" t="s">
        <v>14</v>
      </c>
      <c r="L32" s="1" t="n">
        <f aca="false">COUNTIF(C:C,I32)+COUNTIF(D:D,I32)</f>
        <v>12</v>
      </c>
      <c r="N32" s="5"/>
      <c r="O32" s="10" t="s">
        <v>16</v>
      </c>
      <c r="P32" s="11" t="s">
        <v>17</v>
      </c>
      <c r="Q32" s="11" t="n">
        <v>0.999902222715316</v>
      </c>
      <c r="R32" s="12" t="n">
        <v>3.04318717325842E-014</v>
      </c>
      <c r="S32" s="13" t="s">
        <v>6</v>
      </c>
      <c r="U32" s="10" t="s">
        <v>50</v>
      </c>
      <c r="V32" s="11" t="n">
        <v>5489</v>
      </c>
      <c r="W32" s="13" t="s">
        <v>14</v>
      </c>
      <c r="X32" s="1" t="n">
        <f aca="false">COUNTIF(O:O,U32)+COUNTIF(P:P,U32)</f>
        <v>30</v>
      </c>
      <c r="Z32" s="5"/>
      <c r="AA32" s="10" t="s">
        <v>16</v>
      </c>
      <c r="AB32" s="11" t="s">
        <v>41</v>
      </c>
      <c r="AC32" s="11" t="n">
        <v>0.996079414757708</v>
      </c>
      <c r="AD32" s="12" t="n">
        <v>1.23768076843579E-008</v>
      </c>
      <c r="AE32" s="13" t="s">
        <v>6</v>
      </c>
      <c r="AG32" s="10" t="s">
        <v>45</v>
      </c>
      <c r="AH32" s="11" t="n">
        <v>2196</v>
      </c>
      <c r="AI32" s="13" t="s">
        <v>14</v>
      </c>
      <c r="AJ32" s="1" t="n">
        <f aca="false">COUNTIF(AA:AA,AG32)+COUNTIF(AB:AB,AG32)</f>
        <v>8</v>
      </c>
    </row>
    <row r="33" customFormat="false" ht="15.75" hidden="false" customHeight="false" outlineLevel="0" collapsed="false">
      <c r="B33" s="5"/>
      <c r="C33" s="10" t="s">
        <v>17</v>
      </c>
      <c r="D33" s="11" t="s">
        <v>36</v>
      </c>
      <c r="E33" s="11" t="n">
        <v>0.924995490942028</v>
      </c>
      <c r="F33" s="11" t="n">
        <v>0.000353379061561768</v>
      </c>
      <c r="G33" s="13" t="s">
        <v>6</v>
      </c>
      <c r="H33" s="9"/>
      <c r="K33" s="18"/>
      <c r="N33" s="5"/>
      <c r="O33" s="10" t="s">
        <v>16</v>
      </c>
      <c r="P33" s="11" t="s">
        <v>31</v>
      </c>
      <c r="Q33" s="11" t="n">
        <v>0.912313531677804</v>
      </c>
      <c r="R33" s="11" t="n">
        <v>0.000602814854567255</v>
      </c>
      <c r="S33" s="13" t="s">
        <v>6</v>
      </c>
      <c r="U33" s="15" t="s">
        <v>65</v>
      </c>
      <c r="V33" s="16" t="n">
        <v>4800</v>
      </c>
      <c r="W33" s="17" t="s">
        <v>14</v>
      </c>
      <c r="X33" s="1" t="n">
        <f aca="false">COUNTIF(O:O,U33)+COUNTIF(P:P,U33)</f>
        <v>2</v>
      </c>
      <c r="Z33" s="5"/>
      <c r="AA33" s="10" t="s">
        <v>16</v>
      </c>
      <c r="AB33" s="11" t="s">
        <v>42</v>
      </c>
      <c r="AC33" s="11" t="n">
        <v>0.993780468663439</v>
      </c>
      <c r="AD33" s="12" t="n">
        <v>6.20954598413918E-008</v>
      </c>
      <c r="AE33" s="13" t="s">
        <v>6</v>
      </c>
      <c r="AG33" s="15" t="s">
        <v>66</v>
      </c>
      <c r="AH33" s="16" t="n">
        <v>833</v>
      </c>
      <c r="AI33" s="17" t="s">
        <v>14</v>
      </c>
      <c r="AJ33" s="1" t="n">
        <f aca="false">COUNTIF(AA:AA,AG33)+COUNTIF(AB:AB,AG33)</f>
        <v>8</v>
      </c>
    </row>
    <row r="34" customFormat="false" ht="15.75" hidden="false" customHeight="false" outlineLevel="0" collapsed="false">
      <c r="B34" s="5"/>
      <c r="C34" s="10" t="s">
        <v>17</v>
      </c>
      <c r="D34" s="11" t="s">
        <v>60</v>
      </c>
      <c r="E34" s="11" t="n">
        <v>0.978880495775522</v>
      </c>
      <c r="F34" s="12" t="n">
        <v>4.41548932499881E-006</v>
      </c>
      <c r="G34" s="13" t="s">
        <v>6</v>
      </c>
      <c r="H34" s="9"/>
      <c r="K34" s="18"/>
      <c r="N34" s="5"/>
      <c r="O34" s="10" t="s">
        <v>16</v>
      </c>
      <c r="P34" s="11" t="s">
        <v>19</v>
      </c>
      <c r="Q34" s="11" t="n">
        <v>0.924003235552102</v>
      </c>
      <c r="R34" s="11" t="n">
        <v>0.000369647083111656</v>
      </c>
      <c r="S34" s="13" t="s">
        <v>6</v>
      </c>
      <c r="W34" s="18"/>
      <c r="Z34" s="5"/>
      <c r="AA34" s="10" t="s">
        <v>24</v>
      </c>
      <c r="AB34" s="11" t="s">
        <v>18</v>
      </c>
      <c r="AC34" s="11" t="n">
        <v>0.999330698586724</v>
      </c>
      <c r="AD34" s="12" t="n">
        <v>2.55229288449804E-011</v>
      </c>
      <c r="AE34" s="13" t="s">
        <v>6</v>
      </c>
      <c r="AI34" s="18"/>
    </row>
    <row r="35" customFormat="false" ht="15.75" hidden="false" customHeight="false" outlineLevel="0" collapsed="false">
      <c r="B35" s="5"/>
      <c r="C35" s="10" t="s">
        <v>17</v>
      </c>
      <c r="D35" s="11" t="s">
        <v>52</v>
      </c>
      <c r="E35" s="11" t="n">
        <v>0.999828272426461</v>
      </c>
      <c r="F35" s="12" t="n">
        <v>2.18476461119224E-013</v>
      </c>
      <c r="G35" s="13" t="s">
        <v>6</v>
      </c>
      <c r="H35" s="9"/>
      <c r="K35" s="18"/>
      <c r="N35" s="5"/>
      <c r="O35" s="10" t="s">
        <v>16</v>
      </c>
      <c r="P35" s="11" t="s">
        <v>23</v>
      </c>
      <c r="Q35" s="11" t="n">
        <v>0.985280793693474</v>
      </c>
      <c r="R35" s="12" t="n">
        <v>1.25574386477674E-006</v>
      </c>
      <c r="S35" s="13" t="s">
        <v>6</v>
      </c>
      <c r="W35" s="18"/>
      <c r="Z35" s="5"/>
      <c r="AA35" s="10" t="s">
        <v>24</v>
      </c>
      <c r="AB35" s="11" t="s">
        <v>29</v>
      </c>
      <c r="AC35" s="11" t="n">
        <v>0.993501983041924</v>
      </c>
      <c r="AD35" s="12" t="n">
        <v>7.23640931502805E-008</v>
      </c>
      <c r="AE35" s="13" t="s">
        <v>6</v>
      </c>
      <c r="AI35" s="18"/>
    </row>
    <row r="36" customFormat="false" ht="15.75" hidden="false" customHeight="false" outlineLevel="0" collapsed="false">
      <c r="B36" s="5"/>
      <c r="C36" s="10" t="s">
        <v>17</v>
      </c>
      <c r="D36" s="11" t="s">
        <v>37</v>
      </c>
      <c r="E36" s="11" t="n">
        <v>0.991428792029151</v>
      </c>
      <c r="F36" s="12" t="n">
        <v>1.90352928188136E-007</v>
      </c>
      <c r="G36" s="13" t="s">
        <v>6</v>
      </c>
      <c r="H36" s="9"/>
      <c r="K36" s="18"/>
      <c r="N36" s="5"/>
      <c r="O36" s="10" t="s">
        <v>16</v>
      </c>
      <c r="P36" s="11" t="s">
        <v>25</v>
      </c>
      <c r="Q36" s="11" t="n">
        <v>0.999692481436923</v>
      </c>
      <c r="R36" s="12" t="n">
        <v>1.67863731734233E-012</v>
      </c>
      <c r="S36" s="13" t="s">
        <v>6</v>
      </c>
      <c r="W36" s="18"/>
      <c r="Z36" s="5"/>
      <c r="AA36" s="10" t="s">
        <v>24</v>
      </c>
      <c r="AB36" s="11" t="s">
        <v>11</v>
      </c>
      <c r="AC36" s="11" t="n">
        <v>0.973235230067729</v>
      </c>
      <c r="AD36" s="12" t="n">
        <v>1.00612952971521E-005</v>
      </c>
      <c r="AE36" s="13" t="s">
        <v>6</v>
      </c>
      <c r="AI36" s="18"/>
    </row>
    <row r="37" customFormat="false" ht="15.75" hidden="false" customHeight="false" outlineLevel="0" collapsed="false">
      <c r="B37" s="5"/>
      <c r="C37" s="10" t="s">
        <v>12</v>
      </c>
      <c r="D37" s="11" t="s">
        <v>11</v>
      </c>
      <c r="E37" s="11" t="n">
        <v>0.952857977221406</v>
      </c>
      <c r="F37" s="12" t="n">
        <v>7.15139927420587E-005</v>
      </c>
      <c r="G37" s="13" t="s">
        <v>6</v>
      </c>
      <c r="H37" s="9"/>
      <c r="K37" s="18"/>
      <c r="N37" s="5"/>
      <c r="O37" s="10" t="s">
        <v>16</v>
      </c>
      <c r="P37" s="11" t="s">
        <v>18</v>
      </c>
      <c r="Q37" s="11" t="n">
        <v>0.917868010548078</v>
      </c>
      <c r="R37" s="11" t="n">
        <v>0.000482094073335281</v>
      </c>
      <c r="S37" s="13" t="s">
        <v>6</v>
      </c>
      <c r="W37" s="18"/>
      <c r="Z37" s="5"/>
      <c r="AA37" s="10" t="s">
        <v>24</v>
      </c>
      <c r="AB37" s="11" t="s">
        <v>35</v>
      </c>
      <c r="AC37" s="11" t="n">
        <v>0.984664942893195</v>
      </c>
      <c r="AD37" s="12" t="n">
        <v>1.4485821983152E-006</v>
      </c>
      <c r="AE37" s="13" t="s">
        <v>6</v>
      </c>
      <c r="AI37" s="18"/>
    </row>
    <row r="38" customFormat="false" ht="15.75" hidden="false" customHeight="false" outlineLevel="0" collapsed="false">
      <c r="B38" s="5"/>
      <c r="C38" s="10" t="s">
        <v>12</v>
      </c>
      <c r="D38" s="11" t="s">
        <v>17</v>
      </c>
      <c r="E38" s="11" t="n">
        <v>0.976929823774513</v>
      </c>
      <c r="F38" s="12" t="n">
        <v>6.00390495567571E-006</v>
      </c>
      <c r="G38" s="13" t="s">
        <v>6</v>
      </c>
      <c r="H38" s="9"/>
      <c r="K38" s="18"/>
      <c r="N38" s="5"/>
      <c r="O38" s="10" t="s">
        <v>16</v>
      </c>
      <c r="P38" s="11" t="s">
        <v>33</v>
      </c>
      <c r="Q38" s="11" t="n">
        <v>0.999963669538776</v>
      </c>
      <c r="R38" s="12" t="n">
        <v>9.51633881323659E-016</v>
      </c>
      <c r="S38" s="13" t="s">
        <v>6</v>
      </c>
      <c r="W38" s="18"/>
      <c r="Z38" s="5"/>
      <c r="AA38" s="10" t="s">
        <v>24</v>
      </c>
      <c r="AB38" s="11" t="s">
        <v>31</v>
      </c>
      <c r="AC38" s="11" t="n">
        <v>0.995768827156482</v>
      </c>
      <c r="AD38" s="12" t="n">
        <v>1.61570415387889E-008</v>
      </c>
      <c r="AE38" s="13" t="s">
        <v>6</v>
      </c>
      <c r="AI38" s="18"/>
    </row>
    <row r="39" customFormat="false" ht="15.75" hidden="false" customHeight="false" outlineLevel="0" collapsed="false">
      <c r="B39" s="5"/>
      <c r="C39" s="10" t="s">
        <v>12</v>
      </c>
      <c r="D39" s="11" t="s">
        <v>19</v>
      </c>
      <c r="E39" s="11" t="n">
        <v>0.952132248592974</v>
      </c>
      <c r="F39" s="12" t="n">
        <v>7.53878135967681E-005</v>
      </c>
      <c r="G39" s="13" t="s">
        <v>6</v>
      </c>
      <c r="H39" s="9"/>
      <c r="K39" s="18"/>
      <c r="N39" s="5"/>
      <c r="O39" s="10" t="s">
        <v>16</v>
      </c>
      <c r="P39" s="11" t="s">
        <v>29</v>
      </c>
      <c r="Q39" s="11" t="n">
        <v>0.907803145652125</v>
      </c>
      <c r="R39" s="11" t="n">
        <v>0.000715251239947612</v>
      </c>
      <c r="S39" s="13" t="s">
        <v>6</v>
      </c>
      <c r="W39" s="18"/>
      <c r="Z39" s="5"/>
      <c r="AA39" s="10" t="s">
        <v>24</v>
      </c>
      <c r="AB39" s="11" t="s">
        <v>28</v>
      </c>
      <c r="AC39" s="11" t="n">
        <v>0.940947123755516</v>
      </c>
      <c r="AD39" s="11" t="n">
        <v>0.000155481751879129</v>
      </c>
      <c r="AE39" s="13" t="s">
        <v>6</v>
      </c>
      <c r="AI39" s="18"/>
    </row>
    <row r="40" customFormat="false" ht="15.75" hidden="false" customHeight="false" outlineLevel="0" collapsed="false">
      <c r="B40" s="5"/>
      <c r="C40" s="10" t="s">
        <v>12</v>
      </c>
      <c r="D40" s="11" t="s">
        <v>16</v>
      </c>
      <c r="E40" s="11" t="n">
        <v>0.943871768597126</v>
      </c>
      <c r="F40" s="11" t="n">
        <v>0.000130536312481787</v>
      </c>
      <c r="G40" s="13" t="s">
        <v>6</v>
      </c>
      <c r="H40" s="9"/>
      <c r="K40" s="18"/>
      <c r="N40" s="5"/>
      <c r="O40" s="10" t="s">
        <v>16</v>
      </c>
      <c r="P40" s="11" t="s">
        <v>35</v>
      </c>
      <c r="Q40" s="11" t="n">
        <v>0.918893853301581</v>
      </c>
      <c r="R40" s="11" t="n">
        <v>0.000461820219233518</v>
      </c>
      <c r="S40" s="13" t="s">
        <v>6</v>
      </c>
      <c r="W40" s="18"/>
      <c r="Z40" s="5"/>
      <c r="AA40" s="10" t="s">
        <v>24</v>
      </c>
      <c r="AB40" s="11" t="s">
        <v>21</v>
      </c>
      <c r="AC40" s="11" t="n">
        <v>0.977277812819443</v>
      </c>
      <c r="AD40" s="12" t="n">
        <v>5.69480987748527E-006</v>
      </c>
      <c r="AE40" s="13" t="s">
        <v>6</v>
      </c>
      <c r="AI40" s="18"/>
    </row>
    <row r="41" customFormat="false" ht="15.75" hidden="false" customHeight="false" outlineLevel="0" collapsed="false">
      <c r="B41" s="5"/>
      <c r="C41" s="10" t="s">
        <v>12</v>
      </c>
      <c r="D41" s="11" t="s">
        <v>25</v>
      </c>
      <c r="E41" s="11" t="n">
        <v>0.999965224238456</v>
      </c>
      <c r="F41" s="12" t="n">
        <v>8.16564762961066E-016</v>
      </c>
      <c r="G41" s="13" t="s">
        <v>6</v>
      </c>
      <c r="H41" s="9"/>
      <c r="K41" s="18"/>
      <c r="N41" s="5"/>
      <c r="O41" s="10" t="s">
        <v>16</v>
      </c>
      <c r="P41" s="11" t="s">
        <v>28</v>
      </c>
      <c r="Q41" s="11" t="n">
        <v>0.922310712233526</v>
      </c>
      <c r="R41" s="11" t="n">
        <v>0.000398596600808607</v>
      </c>
      <c r="S41" s="13" t="s">
        <v>6</v>
      </c>
      <c r="W41" s="18"/>
      <c r="Z41" s="5"/>
      <c r="AA41" s="10" t="s">
        <v>24</v>
      </c>
      <c r="AB41" s="11" t="s">
        <v>53</v>
      </c>
      <c r="AC41" s="11" t="n">
        <v>-0.918553802471532</v>
      </c>
      <c r="AD41" s="11" t="n">
        <v>0.000468473168910856</v>
      </c>
      <c r="AE41" s="13" t="s">
        <v>55</v>
      </c>
      <c r="AI41" s="18"/>
    </row>
    <row r="42" customFormat="false" ht="15.75" hidden="false" customHeight="false" outlineLevel="0" collapsed="false">
      <c r="B42" s="5"/>
      <c r="C42" s="10" t="s">
        <v>12</v>
      </c>
      <c r="D42" s="11" t="s">
        <v>23</v>
      </c>
      <c r="E42" s="11" t="n">
        <v>0.961204480760371</v>
      </c>
      <c r="F42" s="12" t="n">
        <v>3.64566687007787E-005</v>
      </c>
      <c r="G42" s="13" t="s">
        <v>6</v>
      </c>
      <c r="H42" s="9"/>
      <c r="K42" s="18"/>
      <c r="N42" s="5"/>
      <c r="O42" s="10" t="s">
        <v>16</v>
      </c>
      <c r="P42" s="11" t="s">
        <v>12</v>
      </c>
      <c r="Q42" s="11" t="n">
        <v>0.999978258327716</v>
      </c>
      <c r="R42" s="12" t="n">
        <v>1.57780444228803E-016</v>
      </c>
      <c r="S42" s="13" t="s">
        <v>6</v>
      </c>
      <c r="W42" s="18"/>
      <c r="Z42" s="5"/>
      <c r="AA42" s="10" t="s">
        <v>24</v>
      </c>
      <c r="AB42" s="11" t="s">
        <v>43</v>
      </c>
      <c r="AC42" s="11" t="n">
        <v>0.995524215705901</v>
      </c>
      <c r="AD42" s="12" t="n">
        <v>1.96647184282303E-008</v>
      </c>
      <c r="AE42" s="13" t="s">
        <v>6</v>
      </c>
      <c r="AI42" s="18"/>
    </row>
    <row r="43" customFormat="false" ht="15.75" hidden="false" customHeight="false" outlineLevel="0" collapsed="false">
      <c r="B43" s="5"/>
      <c r="C43" s="10" t="s">
        <v>12</v>
      </c>
      <c r="D43" s="11" t="s">
        <v>30</v>
      </c>
      <c r="E43" s="11" t="n">
        <v>0.991600079505522</v>
      </c>
      <c r="F43" s="12" t="n">
        <v>1.77397748855543E-007</v>
      </c>
      <c r="G43" s="13" t="s">
        <v>6</v>
      </c>
      <c r="H43" s="9"/>
      <c r="K43" s="18"/>
      <c r="N43" s="5"/>
      <c r="O43" s="10" t="s">
        <v>16</v>
      </c>
      <c r="P43" s="11" t="s">
        <v>47</v>
      </c>
      <c r="Q43" s="11" t="n">
        <v>0.999949723652704</v>
      </c>
      <c r="R43" s="12" t="n">
        <v>2.96680381755981E-015</v>
      </c>
      <c r="S43" s="13" t="s">
        <v>6</v>
      </c>
      <c r="W43" s="18"/>
      <c r="Z43" s="5"/>
      <c r="AA43" s="10" t="s">
        <v>24</v>
      </c>
      <c r="AB43" s="11" t="s">
        <v>44</v>
      </c>
      <c r="AC43" s="11" t="n">
        <v>0.915332955630855</v>
      </c>
      <c r="AD43" s="11" t="n">
        <v>0.000534854586701463</v>
      </c>
      <c r="AE43" s="13" t="s">
        <v>6</v>
      </c>
      <c r="AI43" s="18"/>
    </row>
    <row r="44" customFormat="false" ht="15.75" hidden="false" customHeight="false" outlineLevel="0" collapsed="false">
      <c r="B44" s="5"/>
      <c r="C44" s="10" t="s">
        <v>12</v>
      </c>
      <c r="D44" s="11" t="s">
        <v>42</v>
      </c>
      <c r="E44" s="11" t="n">
        <v>0.932513794912716</v>
      </c>
      <c r="F44" s="11" t="n">
        <v>0.000246005596750049</v>
      </c>
      <c r="G44" s="13" t="s">
        <v>6</v>
      </c>
      <c r="H44" s="9"/>
      <c r="K44" s="18"/>
      <c r="N44" s="5"/>
      <c r="O44" s="10" t="s">
        <v>16</v>
      </c>
      <c r="P44" s="11" t="s">
        <v>32</v>
      </c>
      <c r="Q44" s="11" t="n">
        <v>0.938225592406613</v>
      </c>
      <c r="R44" s="11" t="n">
        <v>0.000181547927267724</v>
      </c>
      <c r="S44" s="13" t="s">
        <v>6</v>
      </c>
      <c r="W44" s="18"/>
      <c r="Z44" s="5"/>
      <c r="AA44" s="10" t="s">
        <v>24</v>
      </c>
      <c r="AB44" s="11" t="s">
        <v>46</v>
      </c>
      <c r="AC44" s="11" t="n">
        <v>0.929542253647888</v>
      </c>
      <c r="AD44" s="11" t="n">
        <v>0.000285204695400847</v>
      </c>
      <c r="AE44" s="13" t="s">
        <v>6</v>
      </c>
      <c r="AI44" s="18"/>
    </row>
    <row r="45" customFormat="false" ht="15.75" hidden="false" customHeight="false" outlineLevel="0" collapsed="false">
      <c r="B45" s="5"/>
      <c r="C45" s="10" t="s">
        <v>12</v>
      </c>
      <c r="D45" s="11" t="s">
        <v>41</v>
      </c>
      <c r="E45" s="11" t="n">
        <v>0.97991548408026</v>
      </c>
      <c r="F45" s="12" t="n">
        <v>3.70715604399589E-006</v>
      </c>
      <c r="G45" s="13" t="s">
        <v>6</v>
      </c>
      <c r="H45" s="9"/>
      <c r="K45" s="18"/>
      <c r="N45" s="5"/>
      <c r="O45" s="10" t="s">
        <v>16</v>
      </c>
      <c r="P45" s="11" t="s">
        <v>39</v>
      </c>
      <c r="Q45" s="11" t="n">
        <v>0.999424318909802</v>
      </c>
      <c r="R45" s="12" t="n">
        <v>1.50636711143655E-011</v>
      </c>
      <c r="S45" s="13" t="s">
        <v>6</v>
      </c>
      <c r="W45" s="18"/>
      <c r="Z45" s="5"/>
      <c r="AA45" s="10" t="s">
        <v>24</v>
      </c>
      <c r="AB45" s="11" t="s">
        <v>27</v>
      </c>
      <c r="AC45" s="11" t="n">
        <v>0.999752867278117</v>
      </c>
      <c r="AD45" s="12" t="n">
        <v>7.81067519276843E-013</v>
      </c>
      <c r="AE45" s="13" t="s">
        <v>6</v>
      </c>
      <c r="AI45" s="18"/>
    </row>
    <row r="46" customFormat="false" ht="15.75" hidden="false" customHeight="false" outlineLevel="0" collapsed="false">
      <c r="B46" s="5"/>
      <c r="C46" s="10" t="s">
        <v>12</v>
      </c>
      <c r="D46" s="11" t="s">
        <v>34</v>
      </c>
      <c r="E46" s="11" t="n">
        <v>0.954113339921145</v>
      </c>
      <c r="F46" s="12" t="n">
        <v>6.51484181626735E-005</v>
      </c>
      <c r="G46" s="13" t="s">
        <v>6</v>
      </c>
      <c r="H46" s="9"/>
      <c r="K46" s="18"/>
      <c r="N46" s="5"/>
      <c r="O46" s="10" t="s">
        <v>16</v>
      </c>
      <c r="P46" s="11" t="s">
        <v>51</v>
      </c>
      <c r="Q46" s="11" t="n">
        <v>0.998558844894619</v>
      </c>
      <c r="R46" s="12" t="n">
        <v>3.73607791623449E-010</v>
      </c>
      <c r="S46" s="13" t="s">
        <v>6</v>
      </c>
      <c r="W46" s="18"/>
      <c r="Z46" s="5"/>
      <c r="AA46" s="10" t="s">
        <v>29</v>
      </c>
      <c r="AB46" s="11" t="s">
        <v>18</v>
      </c>
      <c r="AC46" s="11" t="n">
        <v>0.997000467252552</v>
      </c>
      <c r="AD46" s="12" t="n">
        <v>4.85241008423659E-009</v>
      </c>
      <c r="AE46" s="13" t="s">
        <v>6</v>
      </c>
      <c r="AI46" s="18"/>
    </row>
    <row r="47" customFormat="false" ht="15.75" hidden="false" customHeight="false" outlineLevel="0" collapsed="false">
      <c r="B47" s="5"/>
      <c r="C47" s="10" t="s">
        <v>12</v>
      </c>
      <c r="D47" s="11" t="s">
        <v>13</v>
      </c>
      <c r="E47" s="11" t="n">
        <v>0.994268205033735</v>
      </c>
      <c r="F47" s="12" t="n">
        <v>4.66800894315868E-008</v>
      </c>
      <c r="G47" s="13" t="s">
        <v>6</v>
      </c>
      <c r="H47" s="9"/>
      <c r="K47" s="18"/>
      <c r="N47" s="5"/>
      <c r="O47" s="10" t="s">
        <v>16</v>
      </c>
      <c r="P47" s="11" t="s">
        <v>21</v>
      </c>
      <c r="Q47" s="11" t="n">
        <v>0.929956938237033</v>
      </c>
      <c r="R47" s="11" t="n">
        <v>0.00027948826999138</v>
      </c>
      <c r="S47" s="13" t="s">
        <v>6</v>
      </c>
      <c r="W47" s="18"/>
      <c r="Z47" s="5"/>
      <c r="AA47" s="10" t="s">
        <v>29</v>
      </c>
      <c r="AB47" s="11" t="s">
        <v>24</v>
      </c>
      <c r="AC47" s="11" t="n">
        <v>0.993501983041924</v>
      </c>
      <c r="AD47" s="12" t="n">
        <v>7.23640931502805E-008</v>
      </c>
      <c r="AE47" s="13" t="s">
        <v>6</v>
      </c>
      <c r="AI47" s="18"/>
    </row>
    <row r="48" customFormat="false" ht="15.75" hidden="false" customHeight="false" outlineLevel="0" collapsed="false">
      <c r="B48" s="5"/>
      <c r="C48" s="10" t="s">
        <v>12</v>
      </c>
      <c r="D48" s="11" t="s">
        <v>33</v>
      </c>
      <c r="E48" s="11" t="n">
        <v>0.987720389131398</v>
      </c>
      <c r="F48" s="12" t="n">
        <v>6.67554745490332E-007</v>
      </c>
      <c r="G48" s="13" t="s">
        <v>6</v>
      </c>
      <c r="H48" s="9"/>
      <c r="K48" s="18"/>
      <c r="N48" s="5"/>
      <c r="O48" s="10" t="s">
        <v>16</v>
      </c>
      <c r="P48" s="11" t="s">
        <v>50</v>
      </c>
      <c r="Q48" s="11" t="n">
        <v>0.998727155880595</v>
      </c>
      <c r="R48" s="12" t="n">
        <v>2.41942832656763E-010</v>
      </c>
      <c r="S48" s="13" t="s">
        <v>6</v>
      </c>
      <c r="W48" s="18"/>
      <c r="Z48" s="5"/>
      <c r="AA48" s="10" t="s">
        <v>29</v>
      </c>
      <c r="AB48" s="11" t="s">
        <v>11</v>
      </c>
      <c r="AC48" s="11" t="n">
        <v>0.993067047635583</v>
      </c>
      <c r="AD48" s="12" t="n">
        <v>9.07444041013974E-008</v>
      </c>
      <c r="AE48" s="13" t="s">
        <v>6</v>
      </c>
      <c r="AI48" s="18"/>
    </row>
    <row r="49" customFormat="false" ht="15.75" hidden="false" customHeight="false" outlineLevel="0" collapsed="false">
      <c r="B49" s="5"/>
      <c r="C49" s="10" t="s">
        <v>12</v>
      </c>
      <c r="D49" s="11" t="s">
        <v>20</v>
      </c>
      <c r="E49" s="11" t="n">
        <v>0.999175721911013</v>
      </c>
      <c r="F49" s="12" t="n">
        <v>5.28989563097456E-011</v>
      </c>
      <c r="G49" s="13" t="s">
        <v>6</v>
      </c>
      <c r="H49" s="9"/>
      <c r="K49" s="18"/>
      <c r="N49" s="5"/>
      <c r="O49" s="10" t="s">
        <v>16</v>
      </c>
      <c r="P49" s="11" t="s">
        <v>59</v>
      </c>
      <c r="Q49" s="11" t="n">
        <v>0.999988761334217</v>
      </c>
      <c r="R49" s="12" t="n">
        <v>1.56687354440365E-017</v>
      </c>
      <c r="S49" s="13" t="s">
        <v>6</v>
      </c>
      <c r="W49" s="18"/>
      <c r="Z49" s="5"/>
      <c r="AA49" s="10" t="s">
        <v>29</v>
      </c>
      <c r="AB49" s="11" t="s">
        <v>35</v>
      </c>
      <c r="AC49" s="11" t="n">
        <v>0.958410880173646</v>
      </c>
      <c r="AD49" s="12" t="n">
        <v>4.63739166257457E-005</v>
      </c>
      <c r="AE49" s="13" t="s">
        <v>6</v>
      </c>
      <c r="AI49" s="18"/>
    </row>
    <row r="50" customFormat="false" ht="15.75" hidden="false" customHeight="false" outlineLevel="0" collapsed="false">
      <c r="B50" s="5"/>
      <c r="C50" s="10" t="s">
        <v>12</v>
      </c>
      <c r="D50" s="11" t="s">
        <v>57</v>
      </c>
      <c r="E50" s="11" t="n">
        <v>0.960094934229143</v>
      </c>
      <c r="F50" s="12" t="n">
        <v>4.01942953391224E-005</v>
      </c>
      <c r="G50" s="13" t="s">
        <v>6</v>
      </c>
      <c r="H50" s="9"/>
      <c r="K50" s="18"/>
      <c r="N50" s="5"/>
      <c r="O50" s="10" t="s">
        <v>11</v>
      </c>
      <c r="P50" s="11" t="s">
        <v>15</v>
      </c>
      <c r="Q50" s="11" t="n">
        <v>0.999931678320663</v>
      </c>
      <c r="R50" s="12" t="n">
        <v>8.67886759275977E-015</v>
      </c>
      <c r="S50" s="13" t="s">
        <v>6</v>
      </c>
      <c r="W50" s="18"/>
      <c r="Z50" s="5"/>
      <c r="AA50" s="10" t="s">
        <v>29</v>
      </c>
      <c r="AB50" s="11" t="s">
        <v>31</v>
      </c>
      <c r="AC50" s="11" t="n">
        <v>0.999757162199021</v>
      </c>
      <c r="AD50" s="12" t="n">
        <v>7.34584107278578E-013</v>
      </c>
      <c r="AE50" s="13" t="s">
        <v>6</v>
      </c>
      <c r="AI50" s="18"/>
    </row>
    <row r="51" customFormat="false" ht="15.75" hidden="false" customHeight="false" outlineLevel="0" collapsed="false">
      <c r="B51" s="5"/>
      <c r="C51" s="10" t="s">
        <v>12</v>
      </c>
      <c r="D51" s="11" t="s">
        <v>26</v>
      </c>
      <c r="E51" s="11" t="n">
        <v>0.977129684735963</v>
      </c>
      <c r="F51" s="12" t="n">
        <v>5.82496384447923E-006</v>
      </c>
      <c r="G51" s="13" t="s">
        <v>6</v>
      </c>
      <c r="H51" s="9"/>
      <c r="K51" s="18"/>
      <c r="N51" s="5"/>
      <c r="O51" s="10" t="s">
        <v>11</v>
      </c>
      <c r="P51" s="11" t="s">
        <v>16</v>
      </c>
      <c r="Q51" s="11" t="n">
        <v>0.922106778584121</v>
      </c>
      <c r="R51" s="11" t="n">
        <v>0.000402188694931076</v>
      </c>
      <c r="S51" s="13" t="s">
        <v>6</v>
      </c>
      <c r="W51" s="18"/>
      <c r="Z51" s="5"/>
      <c r="AA51" s="10" t="s">
        <v>29</v>
      </c>
      <c r="AB51" s="11" t="s">
        <v>28</v>
      </c>
      <c r="AC51" s="11" t="n">
        <v>0.973365240133293</v>
      </c>
      <c r="AD51" s="12" t="n">
        <v>9.89253894560369E-006</v>
      </c>
      <c r="AE51" s="13" t="s">
        <v>6</v>
      </c>
      <c r="AI51" s="18"/>
    </row>
    <row r="52" customFormat="false" ht="15.75" hidden="false" customHeight="false" outlineLevel="0" collapsed="false">
      <c r="B52" s="5"/>
      <c r="C52" s="10" t="s">
        <v>12</v>
      </c>
      <c r="D52" s="11" t="s">
        <v>36</v>
      </c>
      <c r="E52" s="11" t="n">
        <v>0.984804019539347</v>
      </c>
      <c r="F52" s="12" t="n">
        <v>1.40331071173806E-006</v>
      </c>
      <c r="G52" s="13" t="s">
        <v>6</v>
      </c>
      <c r="H52" s="9"/>
      <c r="K52" s="18"/>
      <c r="N52" s="5"/>
      <c r="O52" s="10" t="s">
        <v>11</v>
      </c>
      <c r="P52" s="11" t="s">
        <v>11</v>
      </c>
      <c r="Q52" s="11" t="n">
        <v>1</v>
      </c>
      <c r="R52" s="12" t="n">
        <v>5.37128053068058E-055</v>
      </c>
      <c r="S52" s="13" t="s">
        <v>6</v>
      </c>
      <c r="W52" s="18"/>
      <c r="Z52" s="5"/>
      <c r="AA52" s="10" t="s">
        <v>29</v>
      </c>
      <c r="AB52" s="11" t="s">
        <v>21</v>
      </c>
      <c r="AC52" s="11" t="n">
        <v>0.946802981217369</v>
      </c>
      <c r="AD52" s="11" t="n">
        <v>0.000108508674679217</v>
      </c>
      <c r="AE52" s="13" t="s">
        <v>6</v>
      </c>
      <c r="AI52" s="18"/>
    </row>
    <row r="53" customFormat="false" ht="15.75" hidden="false" customHeight="false" outlineLevel="0" collapsed="false">
      <c r="B53" s="5"/>
      <c r="C53" s="10" t="s">
        <v>12</v>
      </c>
      <c r="D53" s="11" t="s">
        <v>60</v>
      </c>
      <c r="E53" s="11" t="n">
        <v>0.912638656589706</v>
      </c>
      <c r="F53" s="11" t="n">
        <v>0.000595222300238214</v>
      </c>
      <c r="G53" s="13" t="s">
        <v>6</v>
      </c>
      <c r="H53" s="9"/>
      <c r="K53" s="18"/>
      <c r="N53" s="5"/>
      <c r="O53" s="10" t="s">
        <v>11</v>
      </c>
      <c r="P53" s="11" t="s">
        <v>17</v>
      </c>
      <c r="Q53" s="11" t="n">
        <v>0.927427423395674</v>
      </c>
      <c r="R53" s="11" t="n">
        <v>0.000315641116293799</v>
      </c>
      <c r="S53" s="13" t="s">
        <v>6</v>
      </c>
      <c r="W53" s="18"/>
      <c r="Z53" s="5"/>
      <c r="AA53" s="10" t="s">
        <v>29</v>
      </c>
      <c r="AB53" s="11" t="s">
        <v>43</v>
      </c>
      <c r="AC53" s="11" t="n">
        <v>0.999811555842512</v>
      </c>
      <c r="AD53" s="12" t="n">
        <v>3.02410486277578E-013</v>
      </c>
      <c r="AE53" s="13" t="s">
        <v>6</v>
      </c>
      <c r="AI53" s="18"/>
    </row>
    <row r="54" customFormat="false" ht="15.75" hidden="false" customHeight="false" outlineLevel="0" collapsed="false">
      <c r="B54" s="5"/>
      <c r="C54" s="10" t="s">
        <v>12</v>
      </c>
      <c r="D54" s="11" t="s">
        <v>52</v>
      </c>
      <c r="E54" s="11" t="n">
        <v>0.972804407374761</v>
      </c>
      <c r="F54" s="12" t="n">
        <v>1.06351288874963E-005</v>
      </c>
      <c r="G54" s="13" t="s">
        <v>6</v>
      </c>
      <c r="H54" s="9"/>
      <c r="K54" s="18"/>
      <c r="N54" s="5"/>
      <c r="O54" s="10" t="s">
        <v>11</v>
      </c>
      <c r="P54" s="11" t="s">
        <v>27</v>
      </c>
      <c r="Q54" s="11" t="n">
        <v>0.998480746356059</v>
      </c>
      <c r="R54" s="12" t="n">
        <v>4.49367230695939E-010</v>
      </c>
      <c r="S54" s="13" t="s">
        <v>6</v>
      </c>
      <c r="W54" s="18"/>
      <c r="Z54" s="5"/>
      <c r="AA54" s="10" t="s">
        <v>29</v>
      </c>
      <c r="AB54" s="11" t="s">
        <v>44</v>
      </c>
      <c r="AC54" s="11" t="n">
        <v>0.955218086677947</v>
      </c>
      <c r="AD54" s="12" t="n">
        <v>5.98872977306382E-005</v>
      </c>
      <c r="AE54" s="13" t="s">
        <v>6</v>
      </c>
      <c r="AI54" s="18"/>
    </row>
    <row r="55" customFormat="false" ht="15.75" hidden="false" customHeight="false" outlineLevel="0" collapsed="false">
      <c r="B55" s="5"/>
      <c r="C55" s="10" t="s">
        <v>12</v>
      </c>
      <c r="D55" s="11" t="s">
        <v>32</v>
      </c>
      <c r="E55" s="11" t="n">
        <v>0.961001800857942</v>
      </c>
      <c r="F55" s="12" t="n">
        <v>3.71202282967887E-005</v>
      </c>
      <c r="G55" s="13" t="s">
        <v>6</v>
      </c>
      <c r="H55" s="9"/>
      <c r="K55" s="18"/>
      <c r="N55" s="5"/>
      <c r="O55" s="10" t="s">
        <v>11</v>
      </c>
      <c r="P55" s="11" t="s">
        <v>31</v>
      </c>
      <c r="Q55" s="11" t="n">
        <v>0.999697639672095</v>
      </c>
      <c r="R55" s="12" t="n">
        <v>1.58214469782957E-012</v>
      </c>
      <c r="S55" s="13" t="s">
        <v>6</v>
      </c>
      <c r="W55" s="18"/>
      <c r="Z55" s="5"/>
      <c r="AA55" s="10" t="s">
        <v>29</v>
      </c>
      <c r="AB55" s="11" t="s">
        <v>46</v>
      </c>
      <c r="AC55" s="11" t="n">
        <v>0.96546736697101</v>
      </c>
      <c r="AD55" s="12" t="n">
        <v>2.43595513579907E-005</v>
      </c>
      <c r="AE55" s="13" t="s">
        <v>6</v>
      </c>
      <c r="AI55" s="18"/>
    </row>
    <row r="56" customFormat="false" ht="15.75" hidden="false" customHeight="false" outlineLevel="0" collapsed="false">
      <c r="B56" s="5"/>
      <c r="C56" s="10" t="s">
        <v>12</v>
      </c>
      <c r="D56" s="11" t="s">
        <v>37</v>
      </c>
      <c r="E56" s="11" t="n">
        <v>0.996457658371993</v>
      </c>
      <c r="F56" s="12" t="n">
        <v>8.68074421696797E-009</v>
      </c>
      <c r="G56" s="13" t="s">
        <v>6</v>
      </c>
      <c r="H56" s="9"/>
      <c r="K56" s="18"/>
      <c r="N56" s="5"/>
      <c r="O56" s="10" t="s">
        <v>11</v>
      </c>
      <c r="P56" s="11" t="s">
        <v>19</v>
      </c>
      <c r="Q56" s="11" t="n">
        <v>0.999987846562967</v>
      </c>
      <c r="R56" s="12" t="n">
        <v>2.06052941141419E-017</v>
      </c>
      <c r="S56" s="13" t="s">
        <v>6</v>
      </c>
      <c r="W56" s="18"/>
      <c r="Z56" s="5"/>
      <c r="AA56" s="10" t="s">
        <v>29</v>
      </c>
      <c r="AB56" s="11" t="s">
        <v>27</v>
      </c>
      <c r="AC56" s="11" t="n">
        <v>0.995786639851456</v>
      </c>
      <c r="AD56" s="12" t="n">
        <v>1.59205010625624E-008</v>
      </c>
      <c r="AE56" s="13" t="s">
        <v>6</v>
      </c>
      <c r="AI56" s="18"/>
    </row>
    <row r="57" customFormat="false" ht="15.75" hidden="false" customHeight="false" outlineLevel="0" collapsed="false">
      <c r="B57" s="5"/>
      <c r="C57" s="10" t="s">
        <v>19</v>
      </c>
      <c r="D57" s="11" t="s">
        <v>11</v>
      </c>
      <c r="E57" s="11" t="n">
        <v>0.99999716079795</v>
      </c>
      <c r="F57" s="12" t="n">
        <v>1.26976366952729E-019</v>
      </c>
      <c r="G57" s="13" t="s">
        <v>6</v>
      </c>
      <c r="H57" s="9"/>
      <c r="K57" s="18"/>
      <c r="N57" s="5"/>
      <c r="O57" s="10" t="s">
        <v>11</v>
      </c>
      <c r="P57" s="11" t="s">
        <v>23</v>
      </c>
      <c r="Q57" s="11" t="n">
        <v>0.974678296608259</v>
      </c>
      <c r="R57" s="12" t="n">
        <v>8.29892520500556E-006</v>
      </c>
      <c r="S57" s="13" t="s">
        <v>6</v>
      </c>
      <c r="W57" s="18"/>
      <c r="Z57" s="5"/>
      <c r="AA57" s="10" t="s">
        <v>11</v>
      </c>
      <c r="AB57" s="11" t="s">
        <v>18</v>
      </c>
      <c r="AC57" s="11" t="n">
        <v>0.980990519634016</v>
      </c>
      <c r="AD57" s="12" t="n">
        <v>3.06111080201337E-006</v>
      </c>
      <c r="AE57" s="13" t="s">
        <v>6</v>
      </c>
      <c r="AI57" s="18"/>
    </row>
    <row r="58" customFormat="false" ht="15.75" hidden="false" customHeight="false" outlineLevel="0" collapsed="false">
      <c r="B58" s="5"/>
      <c r="C58" s="10" t="s">
        <v>19</v>
      </c>
      <c r="D58" s="11" t="s">
        <v>12</v>
      </c>
      <c r="E58" s="11" t="n">
        <v>0.952132248592974</v>
      </c>
      <c r="F58" s="12" t="n">
        <v>7.53878135967681E-005</v>
      </c>
      <c r="G58" s="13" t="s">
        <v>6</v>
      </c>
      <c r="H58" s="9"/>
      <c r="K58" s="18"/>
      <c r="N58" s="5"/>
      <c r="O58" s="10" t="s">
        <v>11</v>
      </c>
      <c r="P58" s="11" t="s">
        <v>38</v>
      </c>
      <c r="Q58" s="11" t="n">
        <v>0.990450802725303</v>
      </c>
      <c r="R58" s="12" t="n">
        <v>2.77576178970214E-007</v>
      </c>
      <c r="S58" s="13" t="s">
        <v>6</v>
      </c>
      <c r="W58" s="18"/>
      <c r="Z58" s="5"/>
      <c r="AA58" s="10" t="s">
        <v>11</v>
      </c>
      <c r="AB58" s="11" t="s">
        <v>24</v>
      </c>
      <c r="AC58" s="11" t="n">
        <v>0.973235230067729</v>
      </c>
      <c r="AD58" s="12" t="n">
        <v>1.00612952971521E-005</v>
      </c>
      <c r="AE58" s="13" t="s">
        <v>6</v>
      </c>
      <c r="AI58" s="18"/>
    </row>
    <row r="59" customFormat="false" ht="15.75" hidden="false" customHeight="false" outlineLevel="0" collapsed="false">
      <c r="B59" s="5"/>
      <c r="C59" s="10" t="s">
        <v>19</v>
      </c>
      <c r="D59" s="11" t="s">
        <v>25</v>
      </c>
      <c r="E59" s="11" t="n">
        <v>0.949549809691214</v>
      </c>
      <c r="F59" s="12" t="n">
        <v>9.03775305999343E-005</v>
      </c>
      <c r="G59" s="13" t="s">
        <v>6</v>
      </c>
      <c r="H59" s="9"/>
      <c r="K59" s="18"/>
      <c r="N59" s="5"/>
      <c r="O59" s="10" t="s">
        <v>11</v>
      </c>
      <c r="P59" s="11" t="s">
        <v>25</v>
      </c>
      <c r="Q59" s="11" t="n">
        <v>0.931418454097293</v>
      </c>
      <c r="R59" s="11" t="n">
        <v>0.000259982363374271</v>
      </c>
      <c r="S59" s="13" t="s">
        <v>6</v>
      </c>
      <c r="W59" s="18"/>
      <c r="Z59" s="5"/>
      <c r="AA59" s="10" t="s">
        <v>11</v>
      </c>
      <c r="AB59" s="11" t="s">
        <v>29</v>
      </c>
      <c r="AC59" s="11" t="n">
        <v>0.993067047635583</v>
      </c>
      <c r="AD59" s="12" t="n">
        <v>9.07444041013974E-008</v>
      </c>
      <c r="AE59" s="13" t="s">
        <v>6</v>
      </c>
      <c r="AI59" s="18"/>
    </row>
    <row r="60" customFormat="false" ht="15.75" hidden="false" customHeight="false" outlineLevel="0" collapsed="false">
      <c r="B60" s="5"/>
      <c r="C60" s="10" t="s">
        <v>19</v>
      </c>
      <c r="D60" s="11" t="s">
        <v>23</v>
      </c>
      <c r="E60" s="11" t="n">
        <v>0.999513348017525</v>
      </c>
      <c r="F60" s="12" t="n">
        <v>8.36751092170824E-012</v>
      </c>
      <c r="G60" s="13" t="s">
        <v>6</v>
      </c>
      <c r="H60" s="9"/>
      <c r="K60" s="18"/>
      <c r="N60" s="5"/>
      <c r="O60" s="10" t="s">
        <v>11</v>
      </c>
      <c r="P60" s="11" t="s">
        <v>18</v>
      </c>
      <c r="Q60" s="11" t="n">
        <v>0.999941512575781</v>
      </c>
      <c r="R60" s="12" t="n">
        <v>5.03768589021423E-015</v>
      </c>
      <c r="S60" s="13" t="s">
        <v>6</v>
      </c>
      <c r="W60" s="18"/>
      <c r="Z60" s="5"/>
      <c r="AA60" s="10" t="s">
        <v>11</v>
      </c>
      <c r="AB60" s="11" t="s">
        <v>35</v>
      </c>
      <c r="AC60" s="11" t="n">
        <v>0.918218634025668</v>
      </c>
      <c r="AD60" s="11" t="n">
        <v>0.000475095990888963</v>
      </c>
      <c r="AE60" s="13" t="s">
        <v>6</v>
      </c>
      <c r="AI60" s="18"/>
    </row>
    <row r="61" customFormat="false" ht="15.75" hidden="false" customHeight="false" outlineLevel="0" collapsed="false">
      <c r="B61" s="5"/>
      <c r="C61" s="10" t="s">
        <v>19</v>
      </c>
      <c r="D61" s="11" t="s">
        <v>30</v>
      </c>
      <c r="E61" s="11" t="n">
        <v>0.904596405251516</v>
      </c>
      <c r="F61" s="11" t="n">
        <v>0.000803577760331715</v>
      </c>
      <c r="G61" s="13" t="s">
        <v>6</v>
      </c>
      <c r="H61" s="9"/>
      <c r="K61" s="18"/>
      <c r="N61" s="5"/>
      <c r="O61" s="10" t="s">
        <v>11</v>
      </c>
      <c r="P61" s="11" t="s">
        <v>33</v>
      </c>
      <c r="Q61" s="11" t="n">
        <v>0.918775016433171</v>
      </c>
      <c r="R61" s="11" t="n">
        <v>0.000464137639103692</v>
      </c>
      <c r="S61" s="13" t="s">
        <v>6</v>
      </c>
      <c r="W61" s="18"/>
      <c r="Z61" s="5"/>
      <c r="AA61" s="10" t="s">
        <v>11</v>
      </c>
      <c r="AB61" s="11" t="s">
        <v>31</v>
      </c>
      <c r="AC61" s="11" t="n">
        <v>0.990235493374084</v>
      </c>
      <c r="AD61" s="12" t="n">
        <v>3.00042657712203E-007</v>
      </c>
      <c r="AE61" s="13" t="s">
        <v>6</v>
      </c>
      <c r="AI61" s="18"/>
    </row>
    <row r="62" customFormat="false" ht="15.75" hidden="false" customHeight="false" outlineLevel="0" collapsed="false">
      <c r="B62" s="5"/>
      <c r="C62" s="10" t="s">
        <v>19</v>
      </c>
      <c r="D62" s="11" t="s">
        <v>34</v>
      </c>
      <c r="E62" s="11" t="n">
        <v>0.999978564485076</v>
      </c>
      <c r="F62" s="12" t="n">
        <v>1.50140105756445E-016</v>
      </c>
      <c r="G62" s="13" t="s">
        <v>6</v>
      </c>
      <c r="H62" s="9"/>
      <c r="K62" s="18"/>
      <c r="N62" s="5"/>
      <c r="O62" s="10" t="s">
        <v>11</v>
      </c>
      <c r="P62" s="11" t="s">
        <v>29</v>
      </c>
      <c r="Q62" s="11" t="n">
        <v>0.9993708441568</v>
      </c>
      <c r="R62" s="12" t="n">
        <v>2.05553647493699E-011</v>
      </c>
      <c r="S62" s="13" t="s">
        <v>6</v>
      </c>
      <c r="W62" s="18"/>
      <c r="Z62" s="5"/>
      <c r="AA62" s="10" t="s">
        <v>11</v>
      </c>
      <c r="AB62" s="11" t="s">
        <v>28</v>
      </c>
      <c r="AC62" s="11" t="n">
        <v>0.993566288935256</v>
      </c>
      <c r="AD62" s="12" t="n">
        <v>6.98928633973279E-008</v>
      </c>
      <c r="AE62" s="13" t="s">
        <v>6</v>
      </c>
      <c r="AI62" s="18"/>
    </row>
    <row r="63" customFormat="false" ht="15.75" hidden="false" customHeight="false" outlineLevel="0" collapsed="false">
      <c r="B63" s="5"/>
      <c r="C63" s="10" t="s">
        <v>19</v>
      </c>
      <c r="D63" s="11" t="s">
        <v>13</v>
      </c>
      <c r="E63" s="11" t="n">
        <v>0.979357168814872</v>
      </c>
      <c r="F63" s="12" t="n">
        <v>4.07831737098041E-006</v>
      </c>
      <c r="G63" s="13" t="s">
        <v>6</v>
      </c>
      <c r="H63" s="9"/>
      <c r="K63" s="18"/>
      <c r="N63" s="5"/>
      <c r="O63" s="10" t="s">
        <v>11</v>
      </c>
      <c r="P63" s="11" t="s">
        <v>35</v>
      </c>
      <c r="Q63" s="11" t="n">
        <v>0.99996619100848</v>
      </c>
      <c r="R63" s="12" t="n">
        <v>7.3983611673963E-016</v>
      </c>
      <c r="S63" s="13" t="s">
        <v>6</v>
      </c>
      <c r="W63" s="18"/>
      <c r="Z63" s="5"/>
      <c r="AA63" s="10" t="s">
        <v>11</v>
      </c>
      <c r="AB63" s="11" t="s">
        <v>21</v>
      </c>
      <c r="AC63" s="11" t="n">
        <v>0.902409854301178</v>
      </c>
      <c r="AD63" s="11" t="n">
        <v>0.000867992581078163</v>
      </c>
      <c r="AE63" s="13" t="s">
        <v>6</v>
      </c>
      <c r="AI63" s="18"/>
    </row>
    <row r="64" customFormat="false" ht="15.75" hidden="false" customHeight="false" outlineLevel="0" collapsed="false">
      <c r="B64" s="5"/>
      <c r="C64" s="10" t="s">
        <v>19</v>
      </c>
      <c r="D64" s="11" t="s">
        <v>20</v>
      </c>
      <c r="E64" s="11" t="n">
        <v>0.938938378006924</v>
      </c>
      <c r="F64" s="11" t="n">
        <v>0.000174444841304742</v>
      </c>
      <c r="G64" s="13" t="s">
        <v>6</v>
      </c>
      <c r="H64" s="9"/>
      <c r="K64" s="18"/>
      <c r="N64" s="5"/>
      <c r="O64" s="10" t="s">
        <v>11</v>
      </c>
      <c r="P64" s="11" t="s">
        <v>48</v>
      </c>
      <c r="Q64" s="11" t="n">
        <v>0.971974241306936</v>
      </c>
      <c r="R64" s="12" t="n">
        <v>1.18057807592436E-005</v>
      </c>
      <c r="S64" s="13" t="s">
        <v>6</v>
      </c>
      <c r="W64" s="18"/>
      <c r="Z64" s="5"/>
      <c r="AA64" s="10" t="s">
        <v>11</v>
      </c>
      <c r="AB64" s="11" t="s">
        <v>43</v>
      </c>
      <c r="AC64" s="11" t="n">
        <v>0.990597960932059</v>
      </c>
      <c r="AD64" s="12" t="n">
        <v>2.62928516310324E-007</v>
      </c>
      <c r="AE64" s="13" t="s">
        <v>6</v>
      </c>
      <c r="AI64" s="18"/>
    </row>
    <row r="65" customFormat="false" ht="15.75" hidden="false" customHeight="false" outlineLevel="0" collapsed="false">
      <c r="B65" s="5"/>
      <c r="C65" s="10" t="s">
        <v>19</v>
      </c>
      <c r="D65" s="11" t="s">
        <v>39</v>
      </c>
      <c r="E65" s="11" t="n">
        <v>0.979032304203395</v>
      </c>
      <c r="F65" s="12" t="n">
        <v>4.3060382449566E-006</v>
      </c>
      <c r="G65" s="13" t="s">
        <v>6</v>
      </c>
      <c r="H65" s="9"/>
      <c r="K65" s="18"/>
      <c r="N65" s="5"/>
      <c r="O65" s="10" t="s">
        <v>11</v>
      </c>
      <c r="P65" s="11" t="s">
        <v>28</v>
      </c>
      <c r="Q65" s="11" t="n">
        <v>0.999999860935386</v>
      </c>
      <c r="R65" s="12" t="n">
        <v>3.30213790847058E-024</v>
      </c>
      <c r="S65" s="13" t="s">
        <v>6</v>
      </c>
      <c r="W65" s="18"/>
      <c r="Z65" s="5"/>
      <c r="AA65" s="10" t="s">
        <v>11</v>
      </c>
      <c r="AB65" s="11" t="s">
        <v>44</v>
      </c>
      <c r="AC65" s="11" t="n">
        <v>0.983378761463739</v>
      </c>
      <c r="AD65" s="12" t="n">
        <v>1.91787322938252E-006</v>
      </c>
      <c r="AE65" s="13" t="s">
        <v>6</v>
      </c>
      <c r="AI65" s="18"/>
    </row>
    <row r="66" customFormat="false" ht="15.75" hidden="false" customHeight="false" outlineLevel="0" collapsed="false">
      <c r="B66" s="5"/>
      <c r="C66" s="10" t="s">
        <v>19</v>
      </c>
      <c r="D66" s="11" t="s">
        <v>26</v>
      </c>
      <c r="E66" s="11" t="n">
        <v>0.995359142805274</v>
      </c>
      <c r="F66" s="12" t="n">
        <v>2.23187371898362E-008</v>
      </c>
      <c r="G66" s="13" t="s">
        <v>6</v>
      </c>
      <c r="H66" s="9"/>
      <c r="K66" s="18"/>
      <c r="N66" s="5"/>
      <c r="O66" s="10" t="s">
        <v>11</v>
      </c>
      <c r="P66" s="11" t="s">
        <v>12</v>
      </c>
      <c r="Q66" s="11" t="n">
        <v>0.924638242925191</v>
      </c>
      <c r="R66" s="11" t="n">
        <v>0.000359177030065298</v>
      </c>
      <c r="S66" s="13" t="s">
        <v>6</v>
      </c>
      <c r="W66" s="18"/>
      <c r="Z66" s="5"/>
      <c r="AA66" s="10" t="s">
        <v>11</v>
      </c>
      <c r="AB66" s="11" t="s">
        <v>46</v>
      </c>
      <c r="AC66" s="11" t="n">
        <v>0.989398244585668</v>
      </c>
      <c r="AD66" s="12" t="n">
        <v>3.99829066787265E-007</v>
      </c>
      <c r="AE66" s="13" t="s">
        <v>6</v>
      </c>
      <c r="AI66" s="18"/>
    </row>
    <row r="67" customFormat="false" ht="15.75" hidden="false" customHeight="false" outlineLevel="0" collapsed="false">
      <c r="B67" s="5"/>
      <c r="C67" s="10" t="s">
        <v>19</v>
      </c>
      <c r="D67" s="11" t="s">
        <v>36</v>
      </c>
      <c r="E67" s="11" t="n">
        <v>0.990752025629571</v>
      </c>
      <c r="F67" s="12" t="n">
        <v>2.48192664124364E-007</v>
      </c>
      <c r="G67" s="13" t="s">
        <v>6</v>
      </c>
      <c r="H67" s="9"/>
      <c r="K67" s="18"/>
      <c r="N67" s="5"/>
      <c r="O67" s="10" t="s">
        <v>11</v>
      </c>
      <c r="P67" s="11" t="s">
        <v>47</v>
      </c>
      <c r="Q67" s="11" t="n">
        <v>0.925940402878744</v>
      </c>
      <c r="R67" s="11" t="n">
        <v>0.000338360463401125</v>
      </c>
      <c r="S67" s="13" t="s">
        <v>6</v>
      </c>
      <c r="W67" s="18"/>
      <c r="Z67" s="5"/>
      <c r="AA67" s="10" t="s">
        <v>11</v>
      </c>
      <c r="AB67" s="11" t="s">
        <v>27</v>
      </c>
      <c r="AC67" s="11" t="n">
        <v>0.97810357739872</v>
      </c>
      <c r="AD67" s="12" t="n">
        <v>5.00681239237824E-006</v>
      </c>
      <c r="AE67" s="13" t="s">
        <v>6</v>
      </c>
      <c r="AI67" s="18"/>
    </row>
    <row r="68" customFormat="false" ht="15.75" hidden="false" customHeight="false" outlineLevel="0" collapsed="false">
      <c r="B68" s="5"/>
      <c r="C68" s="10" t="s">
        <v>19</v>
      </c>
      <c r="D68" s="11" t="s">
        <v>45</v>
      </c>
      <c r="E68" s="11" t="n">
        <v>0.952559612940212</v>
      </c>
      <c r="F68" s="12" t="n">
        <v>7.30891505506299E-005</v>
      </c>
      <c r="G68" s="13" t="s">
        <v>6</v>
      </c>
      <c r="H68" s="9"/>
      <c r="K68" s="18"/>
      <c r="N68" s="5"/>
      <c r="O68" s="10" t="s">
        <v>11</v>
      </c>
      <c r="P68" s="11" t="s">
        <v>54</v>
      </c>
      <c r="Q68" s="11" t="n">
        <v>0.997208895831586</v>
      </c>
      <c r="R68" s="12" t="n">
        <v>3.77202119798858E-009</v>
      </c>
      <c r="S68" s="13" t="s">
        <v>6</v>
      </c>
      <c r="W68" s="18"/>
      <c r="Z68" s="5"/>
      <c r="AA68" s="10" t="s">
        <v>35</v>
      </c>
      <c r="AB68" s="11" t="s">
        <v>18</v>
      </c>
      <c r="AC68" s="11" t="n">
        <v>0.977624159675946</v>
      </c>
      <c r="AD68" s="12" t="n">
        <v>5.39857243329574E-006</v>
      </c>
      <c r="AE68" s="13" t="s">
        <v>6</v>
      </c>
      <c r="AI68" s="18"/>
    </row>
    <row r="69" customFormat="false" ht="15.75" hidden="false" customHeight="false" outlineLevel="0" collapsed="false">
      <c r="B69" s="5"/>
      <c r="C69" s="10" t="s">
        <v>19</v>
      </c>
      <c r="D69" s="11" t="s">
        <v>32</v>
      </c>
      <c r="E69" s="11" t="n">
        <v>0.999535970420989</v>
      </c>
      <c r="F69" s="12" t="n">
        <v>7.08354944618669E-012</v>
      </c>
      <c r="G69" s="13" t="s">
        <v>6</v>
      </c>
      <c r="H69" s="9"/>
      <c r="K69" s="18"/>
      <c r="N69" s="5"/>
      <c r="O69" s="10" t="s">
        <v>11</v>
      </c>
      <c r="P69" s="11" t="s">
        <v>56</v>
      </c>
      <c r="Q69" s="11" t="n">
        <v>0.993835780813893</v>
      </c>
      <c r="R69" s="12" t="n">
        <v>6.01872773616504E-008</v>
      </c>
      <c r="S69" s="13" t="s">
        <v>6</v>
      </c>
      <c r="W69" s="18"/>
      <c r="Z69" s="5"/>
      <c r="AA69" s="10" t="s">
        <v>35</v>
      </c>
      <c r="AB69" s="11" t="s">
        <v>24</v>
      </c>
      <c r="AC69" s="11" t="n">
        <v>0.984664942893195</v>
      </c>
      <c r="AD69" s="12" t="n">
        <v>1.4485821983152E-006</v>
      </c>
      <c r="AE69" s="13" t="s">
        <v>6</v>
      </c>
      <c r="AI69" s="18"/>
    </row>
    <row r="70" customFormat="false" ht="15.75" hidden="false" customHeight="false" outlineLevel="0" collapsed="false">
      <c r="B70" s="5"/>
      <c r="C70" s="10" t="s">
        <v>19</v>
      </c>
      <c r="D70" s="11" t="s">
        <v>47</v>
      </c>
      <c r="E70" s="11" t="n">
        <v>0.983631328690634</v>
      </c>
      <c r="F70" s="12" t="n">
        <v>1.81824471079983E-006</v>
      </c>
      <c r="G70" s="13" t="s">
        <v>6</v>
      </c>
      <c r="H70" s="9"/>
      <c r="K70" s="18"/>
      <c r="N70" s="5"/>
      <c r="O70" s="10" t="s">
        <v>11</v>
      </c>
      <c r="P70" s="11" t="s">
        <v>58</v>
      </c>
      <c r="Q70" s="11" t="n">
        <v>0.993212972734525</v>
      </c>
      <c r="R70" s="12" t="n">
        <v>8.4245447368058E-008</v>
      </c>
      <c r="S70" s="13" t="s">
        <v>6</v>
      </c>
      <c r="W70" s="18"/>
      <c r="Z70" s="5"/>
      <c r="AA70" s="10" t="s">
        <v>35</v>
      </c>
      <c r="AB70" s="11" t="s">
        <v>29</v>
      </c>
      <c r="AC70" s="11" t="n">
        <v>0.958410880173646</v>
      </c>
      <c r="AD70" s="12" t="n">
        <v>4.63739166257457E-005</v>
      </c>
      <c r="AE70" s="13" t="s">
        <v>6</v>
      </c>
      <c r="AI70" s="18"/>
    </row>
    <row r="71" customFormat="false" ht="15.75" hidden="false" customHeight="false" outlineLevel="0" collapsed="false">
      <c r="B71" s="5"/>
      <c r="C71" s="10" t="s">
        <v>19</v>
      </c>
      <c r="D71" s="11" t="s">
        <v>50</v>
      </c>
      <c r="E71" s="11" t="n">
        <v>0.984426583769876</v>
      </c>
      <c r="F71" s="12" t="n">
        <v>1.52857470334568E-006</v>
      </c>
      <c r="G71" s="13" t="s">
        <v>6</v>
      </c>
      <c r="H71" s="9"/>
      <c r="K71" s="18"/>
      <c r="N71" s="5"/>
      <c r="O71" s="10" t="s">
        <v>11</v>
      </c>
      <c r="P71" s="11" t="s">
        <v>24</v>
      </c>
      <c r="Q71" s="11" t="n">
        <v>0.983171320255077</v>
      </c>
      <c r="R71" s="12" t="n">
        <v>2.00255799920331E-006</v>
      </c>
      <c r="S71" s="13" t="s">
        <v>6</v>
      </c>
      <c r="W71" s="18"/>
      <c r="Z71" s="5"/>
      <c r="AA71" s="10" t="s">
        <v>35</v>
      </c>
      <c r="AB71" s="11" t="s">
        <v>11</v>
      </c>
      <c r="AC71" s="11" t="n">
        <v>0.918218634025668</v>
      </c>
      <c r="AD71" s="11" t="n">
        <v>0.000475095990888963</v>
      </c>
      <c r="AE71" s="13" t="s">
        <v>6</v>
      </c>
      <c r="AI71" s="18"/>
    </row>
    <row r="72" customFormat="false" ht="15.75" hidden="false" customHeight="false" outlineLevel="0" collapsed="false">
      <c r="B72" s="5"/>
      <c r="C72" s="10" t="s">
        <v>19</v>
      </c>
      <c r="D72" s="11" t="s">
        <v>51</v>
      </c>
      <c r="E72" s="11" t="n">
        <v>0.950592858364795</v>
      </c>
      <c r="F72" s="12" t="n">
        <v>8.40916962162671E-005</v>
      </c>
      <c r="G72" s="13" t="s">
        <v>6</v>
      </c>
      <c r="H72" s="9"/>
      <c r="K72" s="18"/>
      <c r="N72" s="5"/>
      <c r="O72" s="10" t="s">
        <v>11</v>
      </c>
      <c r="P72" s="11" t="s">
        <v>32</v>
      </c>
      <c r="Q72" s="11" t="n">
        <v>0.999033223732251</v>
      </c>
      <c r="R72" s="12" t="n">
        <v>9.24207962281885E-011</v>
      </c>
      <c r="S72" s="13" t="s">
        <v>6</v>
      </c>
      <c r="W72" s="18"/>
      <c r="Z72" s="5"/>
      <c r="AA72" s="10" t="s">
        <v>35</v>
      </c>
      <c r="AB72" s="11" t="s">
        <v>38</v>
      </c>
      <c r="AC72" s="11" t="n">
        <v>0.932814442341733</v>
      </c>
      <c r="AD72" s="11" t="n">
        <v>0.000242263662735222</v>
      </c>
      <c r="AE72" s="13" t="s">
        <v>6</v>
      </c>
      <c r="AI72" s="18"/>
    </row>
    <row r="73" customFormat="false" ht="15.75" hidden="false" customHeight="false" outlineLevel="0" collapsed="false">
      <c r="B73" s="5"/>
      <c r="C73" s="10" t="s">
        <v>19</v>
      </c>
      <c r="D73" s="11" t="s">
        <v>37</v>
      </c>
      <c r="E73" s="11" t="n">
        <v>0.923052470464642</v>
      </c>
      <c r="F73" s="11" t="n">
        <v>0.000385720819799207</v>
      </c>
      <c r="G73" s="13" t="s">
        <v>6</v>
      </c>
      <c r="H73" s="9"/>
      <c r="K73" s="18"/>
      <c r="N73" s="5"/>
      <c r="O73" s="10" t="s">
        <v>11</v>
      </c>
      <c r="P73" s="11" t="s">
        <v>39</v>
      </c>
      <c r="Q73" s="11" t="n">
        <v>0.934703439992925</v>
      </c>
      <c r="R73" s="11" t="n">
        <v>0.00021966230833438</v>
      </c>
      <c r="S73" s="13" t="s">
        <v>6</v>
      </c>
      <c r="W73" s="18"/>
      <c r="Z73" s="5"/>
      <c r="AA73" s="10" t="s">
        <v>35</v>
      </c>
      <c r="AB73" s="11" t="s">
        <v>31</v>
      </c>
      <c r="AC73" s="11" t="n">
        <v>0.964467242465605</v>
      </c>
      <c r="AD73" s="12" t="n">
        <v>2.68929784049259E-005</v>
      </c>
      <c r="AE73" s="13" t="s">
        <v>6</v>
      </c>
      <c r="AI73" s="18"/>
    </row>
    <row r="74" customFormat="false" ht="15.75" hidden="false" customHeight="false" outlineLevel="0" collapsed="false">
      <c r="B74" s="5"/>
      <c r="C74" s="10" t="s">
        <v>16</v>
      </c>
      <c r="D74" s="11" t="s">
        <v>17</v>
      </c>
      <c r="E74" s="11" t="n">
        <v>0.992638123077082</v>
      </c>
      <c r="F74" s="12" t="n">
        <v>1.11914010683822E-007</v>
      </c>
      <c r="G74" s="13" t="s">
        <v>6</v>
      </c>
      <c r="H74" s="9"/>
      <c r="K74" s="18"/>
      <c r="N74" s="5"/>
      <c r="O74" s="10" t="s">
        <v>11</v>
      </c>
      <c r="P74" s="11" t="s">
        <v>51</v>
      </c>
      <c r="Q74" s="11" t="n">
        <v>0.900011900233788</v>
      </c>
      <c r="R74" s="11" t="n">
        <v>0.000942680898008975</v>
      </c>
      <c r="S74" s="13" t="s">
        <v>6</v>
      </c>
      <c r="W74" s="18"/>
      <c r="Z74" s="5"/>
      <c r="AA74" s="10" t="s">
        <v>35</v>
      </c>
      <c r="AB74" s="11" t="s">
        <v>21</v>
      </c>
      <c r="AC74" s="11" t="n">
        <v>0.999269354417916</v>
      </c>
      <c r="AD74" s="12" t="n">
        <v>3.46898301846122E-011</v>
      </c>
      <c r="AE74" s="13" t="s">
        <v>6</v>
      </c>
      <c r="AI74" s="18"/>
    </row>
    <row r="75" customFormat="false" ht="15.75" hidden="false" customHeight="false" outlineLevel="0" collapsed="false">
      <c r="B75" s="5"/>
      <c r="C75" s="10" t="s">
        <v>16</v>
      </c>
      <c r="D75" s="11" t="s">
        <v>12</v>
      </c>
      <c r="E75" s="11" t="n">
        <v>0.943871768597126</v>
      </c>
      <c r="F75" s="11" t="n">
        <v>0.000130536312481787</v>
      </c>
      <c r="G75" s="13" t="s">
        <v>6</v>
      </c>
      <c r="H75" s="9"/>
      <c r="K75" s="18"/>
      <c r="N75" s="5"/>
      <c r="O75" s="10" t="s">
        <v>11</v>
      </c>
      <c r="P75" s="11" t="s">
        <v>21</v>
      </c>
      <c r="Q75" s="11" t="n">
        <v>0.999783577798603</v>
      </c>
      <c r="R75" s="12" t="n">
        <v>4.90910135042758E-013</v>
      </c>
      <c r="S75" s="13" t="s">
        <v>6</v>
      </c>
      <c r="W75" s="18"/>
      <c r="Z75" s="5"/>
      <c r="AA75" s="10" t="s">
        <v>35</v>
      </c>
      <c r="AB75" s="11" t="s">
        <v>53</v>
      </c>
      <c r="AC75" s="11" t="n">
        <v>-0.973429544497197</v>
      </c>
      <c r="AD75" s="12" t="n">
        <v>9.80981755508008E-006</v>
      </c>
      <c r="AE75" s="13" t="s">
        <v>55</v>
      </c>
      <c r="AI75" s="18"/>
    </row>
    <row r="76" customFormat="false" ht="15.75" hidden="false" customHeight="false" outlineLevel="0" collapsed="false">
      <c r="B76" s="5"/>
      <c r="C76" s="10" t="s">
        <v>16</v>
      </c>
      <c r="D76" s="11" t="s">
        <v>25</v>
      </c>
      <c r="E76" s="11" t="n">
        <v>0.946593642979379</v>
      </c>
      <c r="F76" s="11" t="n">
        <v>0.000109987710367722</v>
      </c>
      <c r="G76" s="13" t="s">
        <v>6</v>
      </c>
      <c r="H76" s="9"/>
      <c r="K76" s="18"/>
      <c r="N76" s="5"/>
      <c r="O76" s="10" t="s">
        <v>11</v>
      </c>
      <c r="P76" s="11" t="s">
        <v>61</v>
      </c>
      <c r="Q76" s="11" t="n">
        <v>0.99298095159638</v>
      </c>
      <c r="R76" s="12" t="n">
        <v>9.47422039749144E-008</v>
      </c>
      <c r="S76" s="13" t="s">
        <v>6</v>
      </c>
      <c r="W76" s="18"/>
      <c r="Z76" s="5"/>
      <c r="AA76" s="10" t="s">
        <v>35</v>
      </c>
      <c r="AB76" s="11" t="s">
        <v>43</v>
      </c>
      <c r="AC76" s="11" t="n">
        <v>0.96377050135473</v>
      </c>
      <c r="AD76" s="12" t="n">
        <v>2.87645662554963E-005</v>
      </c>
      <c r="AE76" s="13" t="s">
        <v>6</v>
      </c>
      <c r="AI76" s="18"/>
    </row>
    <row r="77" customFormat="false" ht="15.75" hidden="false" customHeight="false" outlineLevel="0" collapsed="false">
      <c r="B77" s="5"/>
      <c r="C77" s="10" t="s">
        <v>16</v>
      </c>
      <c r="D77" s="11" t="s">
        <v>30</v>
      </c>
      <c r="E77" s="11" t="n">
        <v>0.978666458426454</v>
      </c>
      <c r="F77" s="12" t="n">
        <v>4.57314647307189E-006</v>
      </c>
      <c r="G77" s="13" t="s">
        <v>6</v>
      </c>
      <c r="H77" s="9"/>
      <c r="K77" s="18"/>
      <c r="N77" s="5"/>
      <c r="O77" s="10" t="s">
        <v>11</v>
      </c>
      <c r="P77" s="11" t="s">
        <v>50</v>
      </c>
      <c r="Q77" s="11" t="n">
        <v>0.901416534618201</v>
      </c>
      <c r="R77" s="11" t="n">
        <v>0.000898410404136283</v>
      </c>
      <c r="S77" s="13" t="s">
        <v>6</v>
      </c>
      <c r="W77" s="18"/>
      <c r="Z77" s="5"/>
      <c r="AA77" s="10" t="s">
        <v>35</v>
      </c>
      <c r="AB77" s="11" t="s">
        <v>32</v>
      </c>
      <c r="AC77" s="11" t="n">
        <v>0.912614412609987</v>
      </c>
      <c r="AD77" s="11" t="n">
        <v>0.000595786143457236</v>
      </c>
      <c r="AE77" s="13" t="s">
        <v>6</v>
      </c>
      <c r="AI77" s="18"/>
    </row>
    <row r="78" customFormat="false" ht="15.75" hidden="false" customHeight="false" outlineLevel="0" collapsed="false">
      <c r="B78" s="5"/>
      <c r="C78" s="10" t="s">
        <v>16</v>
      </c>
      <c r="D78" s="11" t="s">
        <v>42</v>
      </c>
      <c r="E78" s="11" t="n">
        <v>0.999460492566444</v>
      </c>
      <c r="F78" s="12" t="n">
        <v>1.20032884510963E-011</v>
      </c>
      <c r="G78" s="13" t="s">
        <v>6</v>
      </c>
      <c r="H78" s="9"/>
      <c r="K78" s="18"/>
      <c r="N78" s="5"/>
      <c r="O78" s="10" t="s">
        <v>11</v>
      </c>
      <c r="P78" s="11" t="s">
        <v>59</v>
      </c>
      <c r="Q78" s="11" t="n">
        <v>0.9202619490107</v>
      </c>
      <c r="R78" s="11" t="n">
        <v>0.000435721669618639</v>
      </c>
      <c r="S78" s="13" t="s">
        <v>6</v>
      </c>
      <c r="W78" s="18"/>
      <c r="Z78" s="5"/>
      <c r="AA78" s="10" t="s">
        <v>35</v>
      </c>
      <c r="AB78" s="11" t="s">
        <v>27</v>
      </c>
      <c r="AC78" s="11" t="n">
        <v>0.980543316146409</v>
      </c>
      <c r="AD78" s="12" t="n">
        <v>3.31920392584899E-006</v>
      </c>
      <c r="AE78" s="13" t="s">
        <v>6</v>
      </c>
      <c r="AI78" s="18"/>
    </row>
    <row r="79" customFormat="false" ht="15.75" hidden="false" customHeight="false" outlineLevel="0" collapsed="false">
      <c r="B79" s="5"/>
      <c r="C79" s="10" t="s">
        <v>16</v>
      </c>
      <c r="D79" s="11" t="s">
        <v>41</v>
      </c>
      <c r="E79" s="11" t="n">
        <v>0.990783170544736</v>
      </c>
      <c r="F79" s="12" t="n">
        <v>2.45286927961323E-007</v>
      </c>
      <c r="G79" s="13" t="s">
        <v>6</v>
      </c>
      <c r="H79" s="9"/>
      <c r="K79" s="18"/>
      <c r="N79" s="5"/>
      <c r="O79" s="10" t="s">
        <v>17</v>
      </c>
      <c r="P79" s="11" t="s">
        <v>15</v>
      </c>
      <c r="Q79" s="11" t="n">
        <v>0.922992241388433</v>
      </c>
      <c r="R79" s="11" t="n">
        <v>0.000386755267908765</v>
      </c>
      <c r="S79" s="13" t="s">
        <v>6</v>
      </c>
      <c r="W79" s="18"/>
      <c r="Z79" s="5"/>
      <c r="AA79" s="10" t="s">
        <v>23</v>
      </c>
      <c r="AB79" s="11" t="s">
        <v>17</v>
      </c>
      <c r="AC79" s="11" t="n">
        <v>0.929216065564406</v>
      </c>
      <c r="AD79" s="11" t="n">
        <v>0.000289758512952788</v>
      </c>
      <c r="AE79" s="13" t="s">
        <v>6</v>
      </c>
      <c r="AI79" s="18"/>
    </row>
    <row r="80" customFormat="false" ht="15.75" hidden="false" customHeight="false" outlineLevel="0" collapsed="false">
      <c r="B80" s="5"/>
      <c r="C80" s="10" t="s">
        <v>16</v>
      </c>
      <c r="D80" s="11" t="s">
        <v>13</v>
      </c>
      <c r="E80" s="11" t="n">
        <v>0.903146495568272</v>
      </c>
      <c r="F80" s="11" t="n">
        <v>0.000845903928958845</v>
      </c>
      <c r="G80" s="13" t="s">
        <v>6</v>
      </c>
      <c r="H80" s="9"/>
      <c r="K80" s="18"/>
      <c r="N80" s="5"/>
      <c r="O80" s="10" t="s">
        <v>17</v>
      </c>
      <c r="P80" s="11" t="s">
        <v>16</v>
      </c>
      <c r="Q80" s="11" t="n">
        <v>0.999902222715316</v>
      </c>
      <c r="R80" s="12" t="n">
        <v>3.04318717325842E-014</v>
      </c>
      <c r="S80" s="13" t="s">
        <v>6</v>
      </c>
      <c r="W80" s="18"/>
      <c r="Z80" s="5"/>
      <c r="AA80" s="10" t="s">
        <v>23</v>
      </c>
      <c r="AB80" s="11" t="s">
        <v>33</v>
      </c>
      <c r="AC80" s="11" t="n">
        <v>0.994217856921617</v>
      </c>
      <c r="AD80" s="12" t="n">
        <v>4.81286890658865E-008</v>
      </c>
      <c r="AE80" s="13" t="s">
        <v>6</v>
      </c>
      <c r="AI80" s="18"/>
    </row>
    <row r="81" customFormat="false" ht="15.75" hidden="false" customHeight="false" outlineLevel="0" collapsed="false">
      <c r="B81" s="5"/>
      <c r="C81" s="10" t="s">
        <v>16</v>
      </c>
      <c r="D81" s="11" t="s">
        <v>33</v>
      </c>
      <c r="E81" s="11" t="n">
        <v>0.983886705610313</v>
      </c>
      <c r="F81" s="12" t="n">
        <v>1.72130959787902E-006</v>
      </c>
      <c r="G81" s="13" t="s">
        <v>6</v>
      </c>
      <c r="H81" s="9"/>
      <c r="K81" s="18"/>
      <c r="N81" s="5"/>
      <c r="O81" s="10" t="s">
        <v>17</v>
      </c>
      <c r="P81" s="11" t="s">
        <v>11</v>
      </c>
      <c r="Q81" s="11" t="n">
        <v>0.927427423395674</v>
      </c>
      <c r="R81" s="11" t="n">
        <v>0.000315641116293799</v>
      </c>
      <c r="S81" s="13" t="s">
        <v>6</v>
      </c>
      <c r="W81" s="18"/>
      <c r="Z81" s="5"/>
      <c r="AA81" s="10" t="s">
        <v>23</v>
      </c>
      <c r="AB81" s="11" t="s">
        <v>19</v>
      </c>
      <c r="AC81" s="11" t="n">
        <v>0.999980318977381</v>
      </c>
      <c r="AD81" s="12" t="n">
        <v>1.11351365666238E-016</v>
      </c>
      <c r="AE81" s="13" t="s">
        <v>6</v>
      </c>
      <c r="AI81" s="18"/>
    </row>
    <row r="82" customFormat="false" ht="15.75" hidden="false" customHeight="false" outlineLevel="0" collapsed="false">
      <c r="B82" s="5"/>
      <c r="C82" s="10" t="s">
        <v>16</v>
      </c>
      <c r="D82" s="11" t="s">
        <v>20</v>
      </c>
      <c r="E82" s="11" t="n">
        <v>0.956502461128725</v>
      </c>
      <c r="F82" s="12" t="n">
        <v>5.41567838771969E-005</v>
      </c>
      <c r="G82" s="13" t="s">
        <v>6</v>
      </c>
      <c r="H82" s="9"/>
      <c r="K82" s="18"/>
      <c r="N82" s="5"/>
      <c r="O82" s="10" t="s">
        <v>17</v>
      </c>
      <c r="P82" s="11" t="s">
        <v>27</v>
      </c>
      <c r="Q82" s="11" t="n">
        <v>0.905410209043667</v>
      </c>
      <c r="R82" s="11" t="n">
        <v>0.000780480284262981</v>
      </c>
      <c r="S82" s="13" t="s">
        <v>6</v>
      </c>
      <c r="W82" s="18"/>
      <c r="Z82" s="5"/>
      <c r="AA82" s="10" t="s">
        <v>23</v>
      </c>
      <c r="AB82" s="11" t="s">
        <v>45</v>
      </c>
      <c r="AC82" s="11" t="n">
        <v>0.932888854370954</v>
      </c>
      <c r="AD82" s="11" t="n">
        <v>0.00024134372587995</v>
      </c>
      <c r="AE82" s="13" t="s">
        <v>6</v>
      </c>
      <c r="AI82" s="18"/>
    </row>
    <row r="83" customFormat="false" ht="15.75" hidden="false" customHeight="false" outlineLevel="0" collapsed="false">
      <c r="B83" s="5"/>
      <c r="C83" s="10" t="s">
        <v>16</v>
      </c>
      <c r="D83" s="11" t="s">
        <v>57</v>
      </c>
      <c r="E83" s="11" t="n">
        <v>0.998586311262906</v>
      </c>
      <c r="F83" s="12" t="n">
        <v>3.49283672573563E-010</v>
      </c>
      <c r="G83" s="13" t="s">
        <v>6</v>
      </c>
      <c r="H83" s="9"/>
      <c r="K83" s="18"/>
      <c r="N83" s="5"/>
      <c r="O83" s="10" t="s">
        <v>17</v>
      </c>
      <c r="P83" s="11" t="s">
        <v>31</v>
      </c>
      <c r="Q83" s="11" t="n">
        <v>0.91795056365341</v>
      </c>
      <c r="R83" s="11" t="n">
        <v>0.000480439946535428</v>
      </c>
      <c r="S83" s="13" t="s">
        <v>6</v>
      </c>
      <c r="W83" s="18"/>
      <c r="Z83" s="5"/>
      <c r="AA83" s="10" t="s">
        <v>25</v>
      </c>
      <c r="AB83" s="11" t="s">
        <v>17</v>
      </c>
      <c r="AC83" s="11" t="n">
        <v>0.99674021000218</v>
      </c>
      <c r="AD83" s="12" t="n">
        <v>6.49117828504988E-009</v>
      </c>
      <c r="AE83" s="13" t="s">
        <v>6</v>
      </c>
      <c r="AI83" s="18"/>
    </row>
    <row r="84" customFormat="false" ht="15.75" hidden="false" customHeight="false" outlineLevel="0" collapsed="false">
      <c r="B84" s="5"/>
      <c r="C84" s="10" t="s">
        <v>16</v>
      </c>
      <c r="D84" s="11" t="s">
        <v>62</v>
      </c>
      <c r="E84" s="11" t="n">
        <v>0.953837749647819</v>
      </c>
      <c r="F84" s="12" t="n">
        <v>6.65100687615555E-005</v>
      </c>
      <c r="G84" s="13" t="s">
        <v>6</v>
      </c>
      <c r="H84" s="9"/>
      <c r="K84" s="18"/>
      <c r="N84" s="5"/>
      <c r="O84" s="10" t="s">
        <v>17</v>
      </c>
      <c r="P84" s="11" t="s">
        <v>19</v>
      </c>
      <c r="Q84" s="11" t="n">
        <v>0.929260056888844</v>
      </c>
      <c r="R84" s="11" t="n">
        <v>0.000289141405169853</v>
      </c>
      <c r="S84" s="13" t="s">
        <v>6</v>
      </c>
      <c r="W84" s="18"/>
      <c r="Z84" s="5"/>
      <c r="AA84" s="10" t="s">
        <v>25</v>
      </c>
      <c r="AB84" s="11" t="s">
        <v>16</v>
      </c>
      <c r="AC84" s="11" t="n">
        <v>0.999756811232557</v>
      </c>
      <c r="AD84" s="12" t="n">
        <v>7.3830642943995E-013</v>
      </c>
      <c r="AE84" s="13" t="s">
        <v>6</v>
      </c>
      <c r="AI84" s="18"/>
    </row>
    <row r="85" customFormat="false" ht="15.75" hidden="false" customHeight="false" outlineLevel="0" collapsed="false">
      <c r="B85" s="5"/>
      <c r="C85" s="10" t="s">
        <v>16</v>
      </c>
      <c r="D85" s="11" t="s">
        <v>60</v>
      </c>
      <c r="E85" s="11" t="n">
        <v>0.996434639489145</v>
      </c>
      <c r="F85" s="12" t="n">
        <v>8.87958672598214E-009</v>
      </c>
      <c r="G85" s="13" t="s">
        <v>6</v>
      </c>
      <c r="H85" s="9"/>
      <c r="K85" s="18"/>
      <c r="N85" s="5"/>
      <c r="O85" s="10" t="s">
        <v>17</v>
      </c>
      <c r="P85" s="11" t="s">
        <v>23</v>
      </c>
      <c r="Q85" s="11" t="n">
        <v>0.987574888387</v>
      </c>
      <c r="R85" s="12" t="n">
        <v>6.95552808706049E-007</v>
      </c>
      <c r="S85" s="13" t="s">
        <v>6</v>
      </c>
      <c r="W85" s="18"/>
      <c r="Z85" s="5"/>
      <c r="AA85" s="10" t="s">
        <v>25</v>
      </c>
      <c r="AB85" s="11" t="s">
        <v>12</v>
      </c>
      <c r="AC85" s="11" t="n">
        <v>0.991253185297541</v>
      </c>
      <c r="AD85" s="12" t="n">
        <v>2.04320908654278E-007</v>
      </c>
      <c r="AE85" s="13" t="s">
        <v>6</v>
      </c>
      <c r="AI85" s="18"/>
    </row>
    <row r="86" customFormat="false" ht="15.75" hidden="false" customHeight="false" outlineLevel="0" collapsed="false">
      <c r="B86" s="5"/>
      <c r="C86" s="10" t="s">
        <v>16</v>
      </c>
      <c r="D86" s="11" t="s">
        <v>52</v>
      </c>
      <c r="E86" s="11" t="n">
        <v>0.994712186887874</v>
      </c>
      <c r="F86" s="12" t="n">
        <v>3.52183163876033E-008</v>
      </c>
      <c r="G86" s="13" t="s">
        <v>6</v>
      </c>
      <c r="H86" s="9"/>
      <c r="K86" s="18"/>
      <c r="N86" s="5"/>
      <c r="O86" s="10" t="s">
        <v>17</v>
      </c>
      <c r="P86" s="11" t="s">
        <v>25</v>
      </c>
      <c r="Q86" s="11" t="n">
        <v>0.999941503521569</v>
      </c>
      <c r="R86" s="12" t="n">
        <v>5.04041590046676E-015</v>
      </c>
      <c r="S86" s="13" t="s">
        <v>6</v>
      </c>
      <c r="W86" s="18"/>
      <c r="Z86" s="5"/>
      <c r="AA86" s="10" t="s">
        <v>25</v>
      </c>
      <c r="AB86" s="11" t="s">
        <v>33</v>
      </c>
      <c r="AC86" s="11" t="n">
        <v>0.938792845500467</v>
      </c>
      <c r="AD86" s="11" t="n">
        <v>0.000175878922204485</v>
      </c>
      <c r="AE86" s="13" t="s">
        <v>6</v>
      </c>
      <c r="AI86" s="18"/>
    </row>
    <row r="87" customFormat="false" ht="15.75" hidden="false" customHeight="false" outlineLevel="0" collapsed="false">
      <c r="B87" s="5"/>
      <c r="C87" s="10" t="s">
        <v>16</v>
      </c>
      <c r="D87" s="11" t="s">
        <v>37</v>
      </c>
      <c r="E87" s="11" t="n">
        <v>0.968306174622595</v>
      </c>
      <c r="F87" s="12" t="n">
        <v>1.80921295174877E-005</v>
      </c>
      <c r="G87" s="13" t="s">
        <v>6</v>
      </c>
      <c r="H87" s="9"/>
      <c r="K87" s="18"/>
      <c r="N87" s="5"/>
      <c r="O87" s="10" t="s">
        <v>17</v>
      </c>
      <c r="P87" s="11" t="s">
        <v>18</v>
      </c>
      <c r="Q87" s="11" t="n">
        <v>0.923328211686367</v>
      </c>
      <c r="R87" s="11" t="n">
        <v>0.000381009660160021</v>
      </c>
      <c r="S87" s="13" t="s">
        <v>6</v>
      </c>
      <c r="W87" s="18"/>
      <c r="Z87" s="5"/>
      <c r="AA87" s="10" t="s">
        <v>25</v>
      </c>
      <c r="AB87" s="11" t="s">
        <v>37</v>
      </c>
      <c r="AC87" s="11" t="n">
        <v>0.988666032291785</v>
      </c>
      <c r="AD87" s="12" t="n">
        <v>5.0475269497223E-007</v>
      </c>
      <c r="AE87" s="13" t="s">
        <v>6</v>
      </c>
      <c r="AI87" s="18"/>
    </row>
    <row r="88" customFormat="false" ht="15.75" hidden="false" customHeight="false" outlineLevel="0" collapsed="false">
      <c r="B88" s="5"/>
      <c r="C88" s="10" t="s">
        <v>63</v>
      </c>
      <c r="D88" s="11" t="s">
        <v>39</v>
      </c>
      <c r="E88" s="11" t="n">
        <v>0.958723485653794</v>
      </c>
      <c r="F88" s="12" t="n">
        <v>4.51792750614617E-005</v>
      </c>
      <c r="G88" s="13" t="s">
        <v>6</v>
      </c>
      <c r="H88" s="9"/>
      <c r="K88" s="18"/>
      <c r="N88" s="5"/>
      <c r="O88" s="10" t="s">
        <v>17</v>
      </c>
      <c r="P88" s="11" t="s">
        <v>33</v>
      </c>
      <c r="Q88" s="11" t="n">
        <v>0.999746697557104</v>
      </c>
      <c r="R88" s="12" t="n">
        <v>8.51467180625515E-013</v>
      </c>
      <c r="S88" s="13" t="s">
        <v>6</v>
      </c>
      <c r="W88" s="18"/>
      <c r="Z88" s="5"/>
      <c r="AA88" s="10" t="s">
        <v>25</v>
      </c>
      <c r="AB88" s="11" t="s">
        <v>30</v>
      </c>
      <c r="AC88" s="11" t="n">
        <v>0.952736558322899</v>
      </c>
      <c r="AD88" s="12" t="n">
        <v>7.21520762852773E-005</v>
      </c>
      <c r="AE88" s="13" t="s">
        <v>6</v>
      </c>
      <c r="AI88" s="18"/>
    </row>
    <row r="89" customFormat="false" ht="15.75" hidden="false" customHeight="false" outlineLevel="0" collapsed="false">
      <c r="B89" s="5"/>
      <c r="C89" s="10" t="s">
        <v>63</v>
      </c>
      <c r="D89" s="11" t="s">
        <v>31</v>
      </c>
      <c r="E89" s="11" t="n">
        <v>0.999879312109887</v>
      </c>
      <c r="F89" s="12" t="n">
        <v>6.35783157948765E-014</v>
      </c>
      <c r="G89" s="13" t="s">
        <v>6</v>
      </c>
      <c r="H89" s="9"/>
      <c r="K89" s="18"/>
      <c r="N89" s="5"/>
      <c r="O89" s="10" t="s">
        <v>17</v>
      </c>
      <c r="P89" s="11" t="s">
        <v>29</v>
      </c>
      <c r="Q89" s="11" t="n">
        <v>0.913579115516057</v>
      </c>
      <c r="R89" s="11" t="n">
        <v>0.000573636689993515</v>
      </c>
      <c r="S89" s="13" t="s">
        <v>6</v>
      </c>
      <c r="W89" s="18"/>
      <c r="Z89" s="5"/>
      <c r="AA89" s="10" t="s">
        <v>25</v>
      </c>
      <c r="AB89" s="11" t="s">
        <v>41</v>
      </c>
      <c r="AC89" s="11" t="n">
        <v>0.99388632571085</v>
      </c>
      <c r="AD89" s="12" t="n">
        <v>5.84804725487717E-008</v>
      </c>
      <c r="AE89" s="13" t="s">
        <v>6</v>
      </c>
      <c r="AI89" s="18"/>
    </row>
    <row r="90" customFormat="false" ht="15.75" hidden="false" customHeight="false" outlineLevel="0" collapsed="false">
      <c r="B90" s="5"/>
      <c r="C90" s="10" t="s">
        <v>63</v>
      </c>
      <c r="D90" s="11" t="s">
        <v>45</v>
      </c>
      <c r="E90" s="11" t="n">
        <v>0.983082964588436</v>
      </c>
      <c r="F90" s="12" t="n">
        <v>2.03942300577947E-006</v>
      </c>
      <c r="G90" s="13" t="s">
        <v>6</v>
      </c>
      <c r="H90" s="9"/>
      <c r="K90" s="18"/>
      <c r="N90" s="5"/>
      <c r="O90" s="10" t="s">
        <v>17</v>
      </c>
      <c r="P90" s="11" t="s">
        <v>35</v>
      </c>
      <c r="Q90" s="11" t="n">
        <v>0.924320660125361</v>
      </c>
      <c r="R90" s="11" t="n">
        <v>0.000364386987242051</v>
      </c>
      <c r="S90" s="13" t="s">
        <v>6</v>
      </c>
      <c r="W90" s="18"/>
      <c r="Z90" s="5"/>
      <c r="AA90" s="10" t="s">
        <v>25</v>
      </c>
      <c r="AB90" s="11" t="s">
        <v>42</v>
      </c>
      <c r="AC90" s="11" t="n">
        <v>0.991083078072407</v>
      </c>
      <c r="AD90" s="12" t="n">
        <v>2.1853368615582E-007</v>
      </c>
      <c r="AE90" s="13" t="s">
        <v>6</v>
      </c>
      <c r="AI90" s="18"/>
    </row>
    <row r="91" customFormat="false" ht="15.75" hidden="false" customHeight="false" outlineLevel="0" collapsed="false">
      <c r="B91" s="5"/>
      <c r="C91" s="10" t="s">
        <v>63</v>
      </c>
      <c r="D91" s="11" t="s">
        <v>47</v>
      </c>
      <c r="E91" s="11" t="n">
        <v>0.951636634749702</v>
      </c>
      <c r="F91" s="12" t="n">
        <v>7.81169750098249E-005</v>
      </c>
      <c r="G91" s="13" t="s">
        <v>6</v>
      </c>
      <c r="H91" s="9"/>
      <c r="K91" s="18"/>
      <c r="N91" s="5"/>
      <c r="O91" s="10" t="s">
        <v>17</v>
      </c>
      <c r="P91" s="11" t="s">
        <v>28</v>
      </c>
      <c r="Q91" s="11" t="n">
        <v>0.927624536055529</v>
      </c>
      <c r="R91" s="11" t="n">
        <v>0.000312712236532464</v>
      </c>
      <c r="S91" s="13" t="s">
        <v>6</v>
      </c>
      <c r="W91" s="18"/>
      <c r="Z91" s="5"/>
      <c r="AA91" s="10" t="s">
        <v>12</v>
      </c>
      <c r="AB91" s="11" t="s">
        <v>17</v>
      </c>
      <c r="AC91" s="11" t="n">
        <v>0.977374502481033</v>
      </c>
      <c r="AD91" s="12" t="n">
        <v>5.61097593039815E-006</v>
      </c>
      <c r="AE91" s="13" t="s">
        <v>6</v>
      </c>
      <c r="AI91" s="18"/>
    </row>
    <row r="92" customFormat="false" ht="15.75" hidden="false" customHeight="false" outlineLevel="0" collapsed="false">
      <c r="B92" s="5"/>
      <c r="C92" s="10" t="s">
        <v>63</v>
      </c>
      <c r="D92" s="11" t="s">
        <v>50</v>
      </c>
      <c r="E92" s="11" t="n">
        <v>0.950254500015794</v>
      </c>
      <c r="F92" s="12" t="n">
        <v>8.60957899470192E-005</v>
      </c>
      <c r="G92" s="13" t="s">
        <v>6</v>
      </c>
      <c r="H92" s="9"/>
      <c r="K92" s="18"/>
      <c r="N92" s="5"/>
      <c r="O92" s="10" t="s">
        <v>17</v>
      </c>
      <c r="P92" s="11" t="s">
        <v>12</v>
      </c>
      <c r="Q92" s="11" t="n">
        <v>0.999972694114913</v>
      </c>
      <c r="R92" s="12" t="n">
        <v>3.50285709952108E-016</v>
      </c>
      <c r="S92" s="13" t="s">
        <v>6</v>
      </c>
      <c r="W92" s="18"/>
      <c r="Z92" s="5"/>
      <c r="AA92" s="10" t="s">
        <v>12</v>
      </c>
      <c r="AB92" s="11" t="s">
        <v>16</v>
      </c>
      <c r="AC92" s="11" t="n">
        <v>0.993922495989222</v>
      </c>
      <c r="AD92" s="12" t="n">
        <v>5.72804639139861E-008</v>
      </c>
      <c r="AE92" s="13" t="s">
        <v>6</v>
      </c>
      <c r="AI92" s="18"/>
    </row>
    <row r="93" customFormat="false" ht="15.75" hidden="false" customHeight="false" outlineLevel="0" collapsed="false">
      <c r="B93" s="5"/>
      <c r="C93" s="10" t="s">
        <v>63</v>
      </c>
      <c r="D93" s="11" t="s">
        <v>51</v>
      </c>
      <c r="E93" s="11" t="n">
        <v>0.984234714071291</v>
      </c>
      <c r="F93" s="12" t="n">
        <v>1.59521072041203E-006</v>
      </c>
      <c r="G93" s="13" t="s">
        <v>6</v>
      </c>
      <c r="H93" s="9"/>
      <c r="K93" s="18"/>
      <c r="N93" s="5"/>
      <c r="O93" s="10" t="s">
        <v>17</v>
      </c>
      <c r="P93" s="11" t="s">
        <v>47</v>
      </c>
      <c r="Q93" s="11" t="n">
        <v>0.999992172834619</v>
      </c>
      <c r="R93" s="12" t="n">
        <v>4.41722505438912E-018</v>
      </c>
      <c r="S93" s="13" t="s">
        <v>6</v>
      </c>
      <c r="W93" s="18"/>
      <c r="Z93" s="5"/>
      <c r="AA93" s="10" t="s">
        <v>12</v>
      </c>
      <c r="AB93" s="11" t="s">
        <v>25</v>
      </c>
      <c r="AC93" s="11" t="n">
        <v>0.991253185297541</v>
      </c>
      <c r="AD93" s="12" t="n">
        <v>2.04320908654278E-007</v>
      </c>
      <c r="AE93" s="13" t="s">
        <v>6</v>
      </c>
      <c r="AI93" s="18"/>
    </row>
    <row r="94" customFormat="false" ht="15.75" hidden="false" customHeight="false" outlineLevel="0" collapsed="false">
      <c r="B94" s="5"/>
      <c r="C94" s="10" t="s">
        <v>25</v>
      </c>
      <c r="D94" s="11" t="s">
        <v>11</v>
      </c>
      <c r="E94" s="11" t="n">
        <v>0.950294441998526</v>
      </c>
      <c r="F94" s="12" t="n">
        <v>8.58574770036488E-005</v>
      </c>
      <c r="G94" s="13" t="s">
        <v>6</v>
      </c>
      <c r="H94" s="9"/>
      <c r="K94" s="18"/>
      <c r="N94" s="5"/>
      <c r="O94" s="10" t="s">
        <v>17</v>
      </c>
      <c r="P94" s="11" t="s">
        <v>32</v>
      </c>
      <c r="Q94" s="11" t="n">
        <v>0.942972567819881</v>
      </c>
      <c r="R94" s="11" t="n">
        <v>0.000137880367091188</v>
      </c>
      <c r="S94" s="13" t="s">
        <v>6</v>
      </c>
      <c r="W94" s="18"/>
      <c r="Z94" s="5"/>
      <c r="AA94" s="10" t="s">
        <v>12</v>
      </c>
      <c r="AB94" s="11" t="s">
        <v>37</v>
      </c>
      <c r="AC94" s="11" t="n">
        <v>0.999831804388397</v>
      </c>
      <c r="AD94" s="12" t="n">
        <v>2.03150239220124E-013</v>
      </c>
      <c r="AE94" s="13" t="s">
        <v>6</v>
      </c>
      <c r="AI94" s="18"/>
    </row>
    <row r="95" customFormat="false" ht="15.75" hidden="false" customHeight="false" outlineLevel="0" collapsed="false">
      <c r="B95" s="5"/>
      <c r="C95" s="10" t="s">
        <v>25</v>
      </c>
      <c r="D95" s="11" t="s">
        <v>17</v>
      </c>
      <c r="E95" s="11" t="n">
        <v>0.978676877812394</v>
      </c>
      <c r="F95" s="12" t="n">
        <v>4.56538044770154E-006</v>
      </c>
      <c r="G95" s="13" t="s">
        <v>6</v>
      </c>
      <c r="H95" s="9"/>
      <c r="K95" s="18"/>
      <c r="N95" s="5"/>
      <c r="O95" s="10" t="s">
        <v>17</v>
      </c>
      <c r="P95" s="11" t="s">
        <v>39</v>
      </c>
      <c r="Q95" s="11" t="n">
        <v>0.999801022114735</v>
      </c>
      <c r="R95" s="12" t="n">
        <v>3.6582203944263E-013</v>
      </c>
      <c r="S95" s="13" t="s">
        <v>6</v>
      </c>
      <c r="W95" s="18"/>
      <c r="Z95" s="5"/>
      <c r="AA95" s="10" t="s">
        <v>12</v>
      </c>
      <c r="AB95" s="11" t="s">
        <v>30</v>
      </c>
      <c r="AC95" s="11" t="n">
        <v>0.984496531406844</v>
      </c>
      <c r="AD95" s="12" t="n">
        <v>1.50478275983272E-006</v>
      </c>
      <c r="AE95" s="13" t="s">
        <v>6</v>
      </c>
      <c r="AI95" s="18"/>
    </row>
    <row r="96" customFormat="false" ht="15.75" hidden="false" customHeight="false" outlineLevel="0" collapsed="false">
      <c r="B96" s="5"/>
      <c r="C96" s="10" t="s">
        <v>25</v>
      </c>
      <c r="D96" s="11" t="s">
        <v>12</v>
      </c>
      <c r="E96" s="11" t="n">
        <v>0.999965224238456</v>
      </c>
      <c r="F96" s="12" t="n">
        <v>8.16564762961066E-016</v>
      </c>
      <c r="G96" s="13" t="s">
        <v>6</v>
      </c>
      <c r="H96" s="9"/>
      <c r="K96" s="18"/>
      <c r="N96" s="5"/>
      <c r="O96" s="10" t="s">
        <v>17</v>
      </c>
      <c r="P96" s="11" t="s">
        <v>51</v>
      </c>
      <c r="Q96" s="11" t="n">
        <v>0.997710731844908</v>
      </c>
      <c r="R96" s="12" t="n">
        <v>1.88585537730701E-009</v>
      </c>
      <c r="S96" s="13" t="s">
        <v>6</v>
      </c>
      <c r="W96" s="18"/>
      <c r="Z96" s="5"/>
      <c r="AA96" s="10" t="s">
        <v>12</v>
      </c>
      <c r="AB96" s="11" t="s">
        <v>41</v>
      </c>
      <c r="AC96" s="11" t="n">
        <v>0.999763992659558</v>
      </c>
      <c r="AD96" s="12" t="n">
        <v>6.64778063960448E-013</v>
      </c>
      <c r="AE96" s="13" t="s">
        <v>6</v>
      </c>
      <c r="AI96" s="18"/>
    </row>
    <row r="97" customFormat="false" ht="15.75" hidden="false" customHeight="false" outlineLevel="0" collapsed="false">
      <c r="B97" s="5"/>
      <c r="C97" s="10" t="s">
        <v>25</v>
      </c>
      <c r="D97" s="11" t="s">
        <v>19</v>
      </c>
      <c r="E97" s="11" t="n">
        <v>0.949549809691214</v>
      </c>
      <c r="F97" s="12" t="n">
        <v>9.03775305999343E-005</v>
      </c>
      <c r="G97" s="13" t="s">
        <v>6</v>
      </c>
      <c r="H97" s="9"/>
      <c r="K97" s="18"/>
      <c r="N97" s="5"/>
      <c r="O97" s="10" t="s">
        <v>17</v>
      </c>
      <c r="P97" s="11" t="s">
        <v>21</v>
      </c>
      <c r="Q97" s="11" t="n">
        <v>0.93500738998108</v>
      </c>
      <c r="R97" s="11" t="n">
        <v>0.000216169693912356</v>
      </c>
      <c r="S97" s="13" t="s">
        <v>6</v>
      </c>
      <c r="W97" s="18"/>
      <c r="Z97" s="5"/>
      <c r="AA97" s="10" t="s">
        <v>12</v>
      </c>
      <c r="AB97" s="11" t="s">
        <v>42</v>
      </c>
      <c r="AC97" s="11" t="n">
        <v>0.9999991772555</v>
      </c>
      <c r="AD97" s="12" t="n">
        <v>1.66327536491124E-021</v>
      </c>
      <c r="AE97" s="13" t="s">
        <v>6</v>
      </c>
      <c r="AI97" s="18"/>
    </row>
    <row r="98" customFormat="false" ht="15.75" hidden="false" customHeight="false" outlineLevel="0" collapsed="false">
      <c r="B98" s="5"/>
      <c r="C98" s="10" t="s">
        <v>25</v>
      </c>
      <c r="D98" s="11" t="s">
        <v>16</v>
      </c>
      <c r="E98" s="11" t="n">
        <v>0.946593642979379</v>
      </c>
      <c r="F98" s="11" t="n">
        <v>0.000109987710367722</v>
      </c>
      <c r="G98" s="13" t="s">
        <v>6</v>
      </c>
      <c r="H98" s="9"/>
      <c r="K98" s="18"/>
      <c r="N98" s="5"/>
      <c r="O98" s="10" t="s">
        <v>17</v>
      </c>
      <c r="P98" s="11" t="s">
        <v>50</v>
      </c>
      <c r="Q98" s="11" t="n">
        <v>0.997924180557013</v>
      </c>
      <c r="R98" s="12" t="n">
        <v>1.33913314339731E-009</v>
      </c>
      <c r="S98" s="13" t="s">
        <v>6</v>
      </c>
      <c r="W98" s="18"/>
      <c r="Z98" s="5"/>
      <c r="AA98" s="10" t="s">
        <v>38</v>
      </c>
      <c r="AB98" s="11" t="s">
        <v>35</v>
      </c>
      <c r="AC98" s="11" t="n">
        <v>0.932814442341733</v>
      </c>
      <c r="AD98" s="11" t="n">
        <v>0.000242263662735222</v>
      </c>
      <c r="AE98" s="13" t="s">
        <v>6</v>
      </c>
      <c r="AI98" s="18"/>
    </row>
    <row r="99" customFormat="false" ht="15.75" hidden="false" customHeight="false" outlineLevel="0" collapsed="false">
      <c r="B99" s="5"/>
      <c r="C99" s="10" t="s">
        <v>25</v>
      </c>
      <c r="D99" s="11" t="s">
        <v>23</v>
      </c>
      <c r="E99" s="11" t="n">
        <v>0.958870662561416</v>
      </c>
      <c r="F99" s="12" t="n">
        <v>4.46244394348568E-005</v>
      </c>
      <c r="G99" s="13" t="s">
        <v>6</v>
      </c>
      <c r="H99" s="9"/>
      <c r="K99" s="18"/>
      <c r="N99" s="5"/>
      <c r="O99" s="10" t="s">
        <v>17</v>
      </c>
      <c r="P99" s="11" t="s">
        <v>59</v>
      </c>
      <c r="Q99" s="11" t="n">
        <v>0.999824688049659</v>
      </c>
      <c r="R99" s="12" t="n">
        <v>2.34856911941E-013</v>
      </c>
      <c r="S99" s="13" t="s">
        <v>6</v>
      </c>
      <c r="W99" s="18"/>
      <c r="Z99" s="5"/>
      <c r="AA99" s="10" t="s">
        <v>38</v>
      </c>
      <c r="AB99" s="11" t="s">
        <v>21</v>
      </c>
      <c r="AC99" s="11" t="n">
        <v>0.945905680485343</v>
      </c>
      <c r="AD99" s="11" t="n">
        <v>0.000114948540367984</v>
      </c>
      <c r="AE99" s="13" t="s">
        <v>6</v>
      </c>
      <c r="AI99" s="18"/>
    </row>
    <row r="100" customFormat="false" ht="15.75" hidden="false" customHeight="false" outlineLevel="0" collapsed="false">
      <c r="B100" s="5"/>
      <c r="C100" s="10" t="s">
        <v>25</v>
      </c>
      <c r="D100" s="11" t="s">
        <v>30</v>
      </c>
      <c r="E100" s="11" t="n">
        <v>0.992644264868112</v>
      </c>
      <c r="F100" s="12" t="n">
        <v>1.1158823674938E-007</v>
      </c>
      <c r="G100" s="13" t="s">
        <v>6</v>
      </c>
      <c r="H100" s="9"/>
      <c r="K100" s="18"/>
      <c r="N100" s="5"/>
      <c r="O100" s="10" t="s">
        <v>27</v>
      </c>
      <c r="P100" s="11" t="s">
        <v>15</v>
      </c>
      <c r="Q100" s="11" t="n">
        <v>0.999056626508977</v>
      </c>
      <c r="R100" s="12" t="n">
        <v>8.48264899348456E-011</v>
      </c>
      <c r="S100" s="13" t="s">
        <v>6</v>
      </c>
      <c r="W100" s="18"/>
      <c r="Z100" s="5"/>
      <c r="AA100" s="10" t="s">
        <v>38</v>
      </c>
      <c r="AB100" s="11" t="s">
        <v>53</v>
      </c>
      <c r="AC100" s="11" t="n">
        <v>-0.990546123763079</v>
      </c>
      <c r="AD100" s="12" t="n">
        <v>2.68023727662688E-007</v>
      </c>
      <c r="AE100" s="13" t="s">
        <v>55</v>
      </c>
      <c r="AI100" s="18"/>
    </row>
    <row r="101" customFormat="false" ht="15.75" hidden="false" customHeight="false" outlineLevel="0" collapsed="false">
      <c r="B101" s="5"/>
      <c r="C101" s="10" t="s">
        <v>25</v>
      </c>
      <c r="D101" s="11" t="s">
        <v>42</v>
      </c>
      <c r="E101" s="11" t="n">
        <v>0.935493112101552</v>
      </c>
      <c r="F101" s="11" t="n">
        <v>0.000210669735138901</v>
      </c>
      <c r="G101" s="13" t="s">
        <v>6</v>
      </c>
      <c r="H101" s="9"/>
      <c r="K101" s="18"/>
      <c r="N101" s="5"/>
      <c r="O101" s="10" t="s">
        <v>27</v>
      </c>
      <c r="P101" s="11" t="s">
        <v>11</v>
      </c>
      <c r="Q101" s="11" t="n">
        <v>0.998480746356059</v>
      </c>
      <c r="R101" s="12" t="n">
        <v>4.49367230695939E-010</v>
      </c>
      <c r="S101" s="13" t="s">
        <v>6</v>
      </c>
      <c r="W101" s="18"/>
      <c r="Z101" s="5"/>
      <c r="AA101" s="10" t="s">
        <v>38</v>
      </c>
      <c r="AB101" s="11" t="s">
        <v>66</v>
      </c>
      <c r="AC101" s="11" t="n">
        <v>0.966896802134583</v>
      </c>
      <c r="AD101" s="12" t="n">
        <v>2.1038808163434E-005</v>
      </c>
      <c r="AE101" s="13" t="s">
        <v>6</v>
      </c>
      <c r="AI101" s="18"/>
    </row>
    <row r="102" customFormat="false" ht="15.75" hidden="false" customHeight="false" outlineLevel="0" collapsed="false">
      <c r="B102" s="5"/>
      <c r="C102" s="10" t="s">
        <v>25</v>
      </c>
      <c r="D102" s="11" t="s">
        <v>41</v>
      </c>
      <c r="E102" s="11" t="n">
        <v>0.981544450073803</v>
      </c>
      <c r="F102" s="12" t="n">
        <v>2.76161494977854E-006</v>
      </c>
      <c r="G102" s="13" t="s">
        <v>6</v>
      </c>
      <c r="H102" s="9"/>
      <c r="K102" s="18"/>
      <c r="N102" s="5"/>
      <c r="O102" s="10" t="s">
        <v>27</v>
      </c>
      <c r="P102" s="11" t="s">
        <v>17</v>
      </c>
      <c r="Q102" s="11" t="n">
        <v>0.905410209043667</v>
      </c>
      <c r="R102" s="11" t="n">
        <v>0.000780480284262981</v>
      </c>
      <c r="S102" s="13" t="s">
        <v>6</v>
      </c>
      <c r="W102" s="18"/>
      <c r="Z102" s="5"/>
      <c r="AA102" s="10" t="s">
        <v>38</v>
      </c>
      <c r="AB102" s="11" t="s">
        <v>32</v>
      </c>
      <c r="AC102" s="11" t="n">
        <v>0.998621583830977</v>
      </c>
      <c r="AD102" s="12" t="n">
        <v>3.19732032437588E-010</v>
      </c>
      <c r="AE102" s="13" t="s">
        <v>6</v>
      </c>
      <c r="AI102" s="18"/>
    </row>
    <row r="103" customFormat="false" ht="15.75" hidden="false" customHeight="false" outlineLevel="0" collapsed="false">
      <c r="B103" s="5"/>
      <c r="C103" s="10" t="s">
        <v>25</v>
      </c>
      <c r="D103" s="11" t="s">
        <v>34</v>
      </c>
      <c r="E103" s="11" t="n">
        <v>0.951582877565863</v>
      </c>
      <c r="F103" s="12" t="n">
        <v>7.84171286848814E-005</v>
      </c>
      <c r="G103" s="13" t="s">
        <v>6</v>
      </c>
      <c r="H103" s="9"/>
      <c r="K103" s="18"/>
      <c r="N103" s="5"/>
      <c r="O103" s="10" t="s">
        <v>27</v>
      </c>
      <c r="P103" s="11" t="s">
        <v>31</v>
      </c>
      <c r="Q103" s="11" t="n">
        <v>0.999533753051333</v>
      </c>
      <c r="R103" s="12" t="n">
        <v>7.20271407432044E-012</v>
      </c>
      <c r="S103" s="13" t="s">
        <v>6</v>
      </c>
      <c r="W103" s="18"/>
      <c r="Z103" s="5"/>
      <c r="AA103" s="10" t="s">
        <v>31</v>
      </c>
      <c r="AB103" s="11" t="s">
        <v>18</v>
      </c>
      <c r="AC103" s="11" t="n">
        <v>0.998463900812264</v>
      </c>
      <c r="AD103" s="12" t="n">
        <v>4.67041731115244E-010</v>
      </c>
      <c r="AE103" s="13" t="s">
        <v>6</v>
      </c>
      <c r="AI103" s="18"/>
    </row>
    <row r="104" customFormat="false" ht="15.75" hidden="false" customHeight="false" outlineLevel="0" collapsed="false">
      <c r="B104" s="5"/>
      <c r="C104" s="10" t="s">
        <v>25</v>
      </c>
      <c r="D104" s="11" t="s">
        <v>13</v>
      </c>
      <c r="E104" s="11" t="n">
        <v>0.993341994534132</v>
      </c>
      <c r="F104" s="12" t="n">
        <v>7.87819972339861E-008</v>
      </c>
      <c r="G104" s="13" t="s">
        <v>6</v>
      </c>
      <c r="H104" s="9"/>
      <c r="K104" s="18"/>
      <c r="N104" s="5"/>
      <c r="O104" s="10" t="s">
        <v>27</v>
      </c>
      <c r="P104" s="11" t="s">
        <v>19</v>
      </c>
      <c r="Q104" s="11" t="n">
        <v>0.998196949714802</v>
      </c>
      <c r="R104" s="12" t="n">
        <v>8.18093482571517E-010</v>
      </c>
      <c r="S104" s="13" t="s">
        <v>6</v>
      </c>
      <c r="W104" s="18"/>
      <c r="Z104" s="5"/>
      <c r="AA104" s="10" t="s">
        <v>31</v>
      </c>
      <c r="AB104" s="11" t="s">
        <v>24</v>
      </c>
      <c r="AC104" s="11" t="n">
        <v>0.995768827156482</v>
      </c>
      <c r="AD104" s="12" t="n">
        <v>1.61570415387889E-008</v>
      </c>
      <c r="AE104" s="13" t="s">
        <v>6</v>
      </c>
      <c r="AI104" s="18"/>
    </row>
    <row r="105" customFormat="false" ht="15.75" hidden="false" customHeight="false" outlineLevel="0" collapsed="false">
      <c r="B105" s="5"/>
      <c r="C105" s="10" t="s">
        <v>25</v>
      </c>
      <c r="D105" s="11" t="s">
        <v>33</v>
      </c>
      <c r="E105" s="11" t="n">
        <v>0.988988965636726</v>
      </c>
      <c r="F105" s="12" t="n">
        <v>4.56327941183674E-007</v>
      </c>
      <c r="G105" s="13" t="s">
        <v>6</v>
      </c>
      <c r="H105" s="9"/>
      <c r="K105" s="18"/>
      <c r="N105" s="5"/>
      <c r="O105" s="10" t="s">
        <v>27</v>
      </c>
      <c r="P105" s="11" t="s">
        <v>23</v>
      </c>
      <c r="Q105" s="11" t="n">
        <v>0.960876121393257</v>
      </c>
      <c r="R105" s="12" t="n">
        <v>3.75359615295683E-005</v>
      </c>
      <c r="S105" s="13" t="s">
        <v>6</v>
      </c>
      <c r="W105" s="18"/>
      <c r="Z105" s="5"/>
      <c r="AA105" s="10" t="s">
        <v>31</v>
      </c>
      <c r="AB105" s="11" t="s">
        <v>29</v>
      </c>
      <c r="AC105" s="11" t="n">
        <v>0.999757162199021</v>
      </c>
      <c r="AD105" s="12" t="n">
        <v>7.34584107278578E-013</v>
      </c>
      <c r="AE105" s="13" t="s">
        <v>6</v>
      </c>
      <c r="AI105" s="18"/>
    </row>
    <row r="106" customFormat="false" ht="15.75" hidden="false" customHeight="false" outlineLevel="0" collapsed="false">
      <c r="B106" s="5"/>
      <c r="C106" s="10" t="s">
        <v>25</v>
      </c>
      <c r="D106" s="11" t="s">
        <v>20</v>
      </c>
      <c r="E106" s="11" t="n">
        <v>0.999479516310364</v>
      </c>
      <c r="F106" s="12" t="n">
        <v>1.05862512578226E-011</v>
      </c>
      <c r="G106" s="13" t="s">
        <v>6</v>
      </c>
      <c r="H106" s="9"/>
      <c r="K106" s="18"/>
      <c r="N106" s="5"/>
      <c r="O106" s="10" t="s">
        <v>27</v>
      </c>
      <c r="P106" s="11" t="s">
        <v>38</v>
      </c>
      <c r="Q106" s="11" t="n">
        <v>0.996542744631631</v>
      </c>
      <c r="R106" s="12" t="n">
        <v>7.9732703482251E-009</v>
      </c>
      <c r="S106" s="13" t="s">
        <v>6</v>
      </c>
      <c r="W106" s="18"/>
      <c r="Z106" s="5"/>
      <c r="AA106" s="10" t="s">
        <v>31</v>
      </c>
      <c r="AB106" s="11" t="s">
        <v>11</v>
      </c>
      <c r="AC106" s="11" t="n">
        <v>0.990235493374084</v>
      </c>
      <c r="AD106" s="12" t="n">
        <v>3.00042657712203E-007</v>
      </c>
      <c r="AE106" s="13" t="s">
        <v>6</v>
      </c>
      <c r="AI106" s="18"/>
    </row>
    <row r="107" customFormat="false" ht="15.75" hidden="false" customHeight="false" outlineLevel="0" collapsed="false">
      <c r="B107" s="5"/>
      <c r="C107" s="10" t="s">
        <v>25</v>
      </c>
      <c r="D107" s="11" t="s">
        <v>57</v>
      </c>
      <c r="E107" s="11" t="n">
        <v>0.962393941269419</v>
      </c>
      <c r="F107" s="12" t="n">
        <v>3.27305310909145E-005</v>
      </c>
      <c r="G107" s="13" t="s">
        <v>6</v>
      </c>
      <c r="H107" s="9"/>
      <c r="K107" s="18"/>
      <c r="N107" s="5"/>
      <c r="O107" s="10" t="s">
        <v>27</v>
      </c>
      <c r="P107" s="11" t="s">
        <v>25</v>
      </c>
      <c r="Q107" s="11" t="n">
        <v>0.909949118905601</v>
      </c>
      <c r="R107" s="11" t="n">
        <v>0.000660080238334426</v>
      </c>
      <c r="S107" s="13" t="s">
        <v>6</v>
      </c>
      <c r="W107" s="18"/>
      <c r="Z107" s="5"/>
      <c r="AA107" s="10" t="s">
        <v>31</v>
      </c>
      <c r="AB107" s="11" t="s">
        <v>35</v>
      </c>
      <c r="AC107" s="11" t="n">
        <v>0.964467242465605</v>
      </c>
      <c r="AD107" s="12" t="n">
        <v>2.68929784049259E-005</v>
      </c>
      <c r="AE107" s="13" t="s">
        <v>6</v>
      </c>
      <c r="AI107" s="18"/>
    </row>
    <row r="108" customFormat="false" ht="15.75" hidden="false" customHeight="false" outlineLevel="0" collapsed="false">
      <c r="B108" s="5"/>
      <c r="C108" s="10" t="s">
        <v>25</v>
      </c>
      <c r="D108" s="11" t="s">
        <v>26</v>
      </c>
      <c r="E108" s="11" t="n">
        <v>0.975322318612912</v>
      </c>
      <c r="F108" s="12" t="n">
        <v>7.58815612410997E-006</v>
      </c>
      <c r="G108" s="13" t="s">
        <v>6</v>
      </c>
      <c r="H108" s="9"/>
      <c r="K108" s="18"/>
      <c r="N108" s="5"/>
      <c r="O108" s="10" t="s">
        <v>27</v>
      </c>
      <c r="P108" s="11" t="s">
        <v>18</v>
      </c>
      <c r="Q108" s="11" t="n">
        <v>0.999018291200785</v>
      </c>
      <c r="R108" s="12" t="n">
        <v>9.75128519304618E-011</v>
      </c>
      <c r="S108" s="13" t="s">
        <v>6</v>
      </c>
      <c r="W108" s="18"/>
      <c r="Z108" s="5"/>
      <c r="AA108" s="10" t="s">
        <v>31</v>
      </c>
      <c r="AB108" s="11" t="s">
        <v>28</v>
      </c>
      <c r="AC108" s="11" t="n">
        <v>0.968076735735354</v>
      </c>
      <c r="AD108" s="12" t="n">
        <v>1.85505123341436E-005</v>
      </c>
      <c r="AE108" s="13" t="s">
        <v>6</v>
      </c>
      <c r="AI108" s="18"/>
    </row>
    <row r="109" customFormat="false" ht="15.75" hidden="false" customHeight="false" outlineLevel="0" collapsed="false">
      <c r="B109" s="5"/>
      <c r="C109" s="10" t="s">
        <v>25</v>
      </c>
      <c r="D109" s="11" t="s">
        <v>36</v>
      </c>
      <c r="E109" s="11" t="n">
        <v>0.983321424892085</v>
      </c>
      <c r="F109" s="12" t="n">
        <v>1.94102000895401E-006</v>
      </c>
      <c r="G109" s="13" t="s">
        <v>6</v>
      </c>
      <c r="H109" s="9"/>
      <c r="K109" s="18"/>
      <c r="N109" s="5"/>
      <c r="O109" s="10" t="s">
        <v>27</v>
      </c>
      <c r="P109" s="11" t="s">
        <v>29</v>
      </c>
      <c r="Q109" s="11" t="n">
        <v>0.999806844965895</v>
      </c>
      <c r="R109" s="12" t="n">
        <v>3.29705807760508E-013</v>
      </c>
      <c r="S109" s="13" t="s">
        <v>6</v>
      </c>
      <c r="W109" s="18"/>
      <c r="Z109" s="5"/>
      <c r="AA109" s="10" t="s">
        <v>31</v>
      </c>
      <c r="AB109" s="11" t="s">
        <v>21</v>
      </c>
      <c r="AC109" s="11" t="n">
        <v>0.953664779126794</v>
      </c>
      <c r="AD109" s="12" t="n">
        <v>6.73748891311379E-005</v>
      </c>
      <c r="AE109" s="13" t="s">
        <v>6</v>
      </c>
      <c r="AI109" s="18"/>
    </row>
    <row r="110" customFormat="false" ht="15.75" hidden="false" customHeight="false" outlineLevel="0" collapsed="false">
      <c r="B110" s="5"/>
      <c r="C110" s="10" t="s">
        <v>25</v>
      </c>
      <c r="D110" s="11" t="s">
        <v>60</v>
      </c>
      <c r="E110" s="11" t="n">
        <v>0.916015908382267</v>
      </c>
      <c r="F110" s="11" t="n">
        <v>0.000520262177087413</v>
      </c>
      <c r="G110" s="13" t="s">
        <v>6</v>
      </c>
      <c r="H110" s="9"/>
      <c r="K110" s="18"/>
      <c r="N110" s="5"/>
      <c r="O110" s="10" t="s">
        <v>27</v>
      </c>
      <c r="P110" s="11" t="s">
        <v>35</v>
      </c>
      <c r="Q110" s="11" t="n">
        <v>0.998900087164779</v>
      </c>
      <c r="R110" s="12" t="n">
        <v>1.45153155835437E-010</v>
      </c>
      <c r="S110" s="13" t="s">
        <v>6</v>
      </c>
      <c r="W110" s="18"/>
      <c r="Z110" s="5"/>
      <c r="AA110" s="10" t="s">
        <v>31</v>
      </c>
      <c r="AB110" s="11" t="s">
        <v>43</v>
      </c>
      <c r="AC110" s="11" t="n">
        <v>0.999996555795856</v>
      </c>
      <c r="AD110" s="12" t="n">
        <v>2.49658691073341E-019</v>
      </c>
      <c r="AE110" s="13" t="s">
        <v>6</v>
      </c>
      <c r="AI110" s="18"/>
    </row>
    <row r="111" customFormat="false" ht="15.75" hidden="false" customHeight="false" outlineLevel="0" collapsed="false">
      <c r="B111" s="5"/>
      <c r="C111" s="10" t="s">
        <v>25</v>
      </c>
      <c r="D111" s="11" t="s">
        <v>52</v>
      </c>
      <c r="E111" s="11" t="n">
        <v>0.974702282454228</v>
      </c>
      <c r="F111" s="12" t="n">
        <v>8.27163852995142E-006</v>
      </c>
      <c r="G111" s="13" t="s">
        <v>6</v>
      </c>
      <c r="H111" s="9"/>
      <c r="K111" s="18"/>
      <c r="N111" s="5"/>
      <c r="O111" s="10" t="s">
        <v>27</v>
      </c>
      <c r="P111" s="11" t="s">
        <v>48</v>
      </c>
      <c r="Q111" s="11" t="n">
        <v>0.983451283819513</v>
      </c>
      <c r="R111" s="12" t="n">
        <v>1.88887813885978E-006</v>
      </c>
      <c r="S111" s="13" t="s">
        <v>6</v>
      </c>
      <c r="W111" s="18"/>
      <c r="Z111" s="5"/>
      <c r="AA111" s="10" t="s">
        <v>31</v>
      </c>
      <c r="AB111" s="11" t="s">
        <v>44</v>
      </c>
      <c r="AC111" s="11" t="n">
        <v>0.948465401370526</v>
      </c>
      <c r="AD111" s="12" t="n">
        <v>9.72568951485565E-005</v>
      </c>
      <c r="AE111" s="13" t="s">
        <v>6</v>
      </c>
      <c r="AI111" s="18"/>
    </row>
    <row r="112" customFormat="false" ht="15.75" hidden="false" customHeight="false" outlineLevel="0" collapsed="false">
      <c r="B112" s="5"/>
      <c r="C112" s="10" t="s">
        <v>25</v>
      </c>
      <c r="D112" s="11" t="s">
        <v>32</v>
      </c>
      <c r="E112" s="11" t="n">
        <v>0.958662107732962</v>
      </c>
      <c r="F112" s="12" t="n">
        <v>4.54120963610955E-005</v>
      </c>
      <c r="G112" s="13" t="s">
        <v>6</v>
      </c>
      <c r="H112" s="9"/>
      <c r="K112" s="18"/>
      <c r="N112" s="5"/>
      <c r="O112" s="10" t="s">
        <v>27</v>
      </c>
      <c r="P112" s="11" t="s">
        <v>28</v>
      </c>
      <c r="Q112" s="11" t="n">
        <v>0.998451547983339</v>
      </c>
      <c r="R112" s="12" t="n">
        <v>4.80313941433144E-010</v>
      </c>
      <c r="S112" s="13" t="s">
        <v>6</v>
      </c>
      <c r="W112" s="18"/>
      <c r="Z112" s="5"/>
      <c r="AA112" s="10" t="s">
        <v>31</v>
      </c>
      <c r="AB112" s="11" t="s">
        <v>46</v>
      </c>
      <c r="AC112" s="11" t="n">
        <v>0.959491822532208</v>
      </c>
      <c r="AD112" s="12" t="n">
        <v>4.23357641595402E-005</v>
      </c>
      <c r="AE112" s="13" t="s">
        <v>6</v>
      </c>
      <c r="AI112" s="18"/>
    </row>
    <row r="113" customFormat="false" ht="15.75" hidden="false" customHeight="false" outlineLevel="0" collapsed="false">
      <c r="B113" s="5"/>
      <c r="C113" s="10" t="s">
        <v>25</v>
      </c>
      <c r="D113" s="11" t="s">
        <v>37</v>
      </c>
      <c r="E113" s="11" t="n">
        <v>0.997124339679341</v>
      </c>
      <c r="F113" s="12" t="n">
        <v>4.18700784591037E-009</v>
      </c>
      <c r="G113" s="13" t="s">
        <v>6</v>
      </c>
      <c r="H113" s="9"/>
      <c r="K113" s="18"/>
      <c r="N113" s="5"/>
      <c r="O113" s="10" t="s">
        <v>27</v>
      </c>
      <c r="P113" s="11" t="s">
        <v>12</v>
      </c>
      <c r="Q113" s="11" t="n">
        <v>0.902248182480641</v>
      </c>
      <c r="R113" s="11" t="n">
        <v>0.000872893669611958</v>
      </c>
      <c r="S113" s="13" t="s">
        <v>6</v>
      </c>
      <c r="W113" s="18"/>
      <c r="Z113" s="5"/>
      <c r="AA113" s="10" t="s">
        <v>31</v>
      </c>
      <c r="AB113" s="11" t="s">
        <v>27</v>
      </c>
      <c r="AC113" s="11" t="n">
        <v>0.997565600971794</v>
      </c>
      <c r="AD113" s="12" t="n">
        <v>2.33819054519759E-009</v>
      </c>
      <c r="AE113" s="13" t="s">
        <v>6</v>
      </c>
      <c r="AI113" s="18"/>
    </row>
    <row r="114" customFormat="false" ht="15.75" hidden="false" customHeight="false" outlineLevel="0" collapsed="false">
      <c r="B114" s="5"/>
      <c r="C114" s="10" t="s">
        <v>23</v>
      </c>
      <c r="D114" s="11" t="s">
        <v>11</v>
      </c>
      <c r="E114" s="11" t="n">
        <v>0.999584843638935</v>
      </c>
      <c r="F114" s="12" t="n">
        <v>4.79846884501964E-012</v>
      </c>
      <c r="G114" s="13" t="s">
        <v>6</v>
      </c>
      <c r="H114" s="9"/>
      <c r="K114" s="18"/>
      <c r="N114" s="5"/>
      <c r="O114" s="10" t="s">
        <v>27</v>
      </c>
      <c r="P114" s="11" t="s">
        <v>47</v>
      </c>
      <c r="Q114" s="11" t="n">
        <v>0.903723418157716</v>
      </c>
      <c r="R114" s="11" t="n">
        <v>0.000828880595215478</v>
      </c>
      <c r="S114" s="13" t="s">
        <v>6</v>
      </c>
      <c r="W114" s="18"/>
      <c r="Z114" s="5"/>
      <c r="AA114" s="10" t="s">
        <v>33</v>
      </c>
      <c r="AB114" s="11" t="s">
        <v>17</v>
      </c>
      <c r="AC114" s="11" t="n">
        <v>0.963524743799462</v>
      </c>
      <c r="AD114" s="12" t="n">
        <v>2.94461682106215E-005</v>
      </c>
      <c r="AE114" s="13" t="s">
        <v>6</v>
      </c>
      <c r="AI114" s="18"/>
    </row>
    <row r="115" customFormat="false" ht="15.75" hidden="false" customHeight="false" outlineLevel="0" collapsed="false">
      <c r="B115" s="5"/>
      <c r="C115" s="10" t="s">
        <v>23</v>
      </c>
      <c r="D115" s="11" t="s">
        <v>12</v>
      </c>
      <c r="E115" s="11" t="n">
        <v>0.961204480760371</v>
      </c>
      <c r="F115" s="12" t="n">
        <v>3.64566687007787E-005</v>
      </c>
      <c r="G115" s="13" t="s">
        <v>6</v>
      </c>
      <c r="H115" s="9"/>
      <c r="K115" s="18"/>
      <c r="N115" s="5"/>
      <c r="O115" s="10" t="s">
        <v>27</v>
      </c>
      <c r="P115" s="11" t="s">
        <v>54</v>
      </c>
      <c r="Q115" s="11" t="n">
        <v>0.999807888350188</v>
      </c>
      <c r="R115" s="12" t="n">
        <v>3.23514599062419E-013</v>
      </c>
      <c r="S115" s="13" t="s">
        <v>6</v>
      </c>
      <c r="W115" s="18"/>
      <c r="Z115" s="5"/>
      <c r="AA115" s="10" t="s">
        <v>33</v>
      </c>
      <c r="AB115" s="11" t="s">
        <v>16</v>
      </c>
      <c r="AC115" s="11" t="n">
        <v>0.93096780364768</v>
      </c>
      <c r="AD115" s="11" t="n">
        <v>0.000265891394416314</v>
      </c>
      <c r="AE115" s="13" t="s">
        <v>6</v>
      </c>
      <c r="AI115" s="18"/>
    </row>
    <row r="116" customFormat="false" ht="15.75" hidden="false" customHeight="false" outlineLevel="0" collapsed="false">
      <c r="B116" s="5"/>
      <c r="C116" s="10" t="s">
        <v>23</v>
      </c>
      <c r="D116" s="11" t="s">
        <v>19</v>
      </c>
      <c r="E116" s="11" t="n">
        <v>0.999513348017525</v>
      </c>
      <c r="F116" s="12" t="n">
        <v>8.36751092170824E-012</v>
      </c>
      <c r="G116" s="13" t="s">
        <v>6</v>
      </c>
      <c r="H116" s="9"/>
      <c r="K116" s="18"/>
      <c r="N116" s="5"/>
      <c r="O116" s="10" t="s">
        <v>27</v>
      </c>
      <c r="P116" s="11" t="s">
        <v>56</v>
      </c>
      <c r="Q116" s="11" t="n">
        <v>0.998434593018765</v>
      </c>
      <c r="R116" s="12" t="n">
        <v>4.98966432267629E-010</v>
      </c>
      <c r="S116" s="13" t="s">
        <v>6</v>
      </c>
      <c r="W116" s="18"/>
      <c r="Z116" s="5"/>
      <c r="AA116" s="10" t="s">
        <v>33</v>
      </c>
      <c r="AB116" s="11" t="s">
        <v>23</v>
      </c>
      <c r="AC116" s="11" t="n">
        <v>0.994217856921617</v>
      </c>
      <c r="AD116" s="12" t="n">
        <v>4.81286890658865E-008</v>
      </c>
      <c r="AE116" s="13" t="s">
        <v>6</v>
      </c>
      <c r="AI116" s="18"/>
    </row>
    <row r="117" customFormat="false" ht="15.75" hidden="false" customHeight="false" outlineLevel="0" collapsed="false">
      <c r="B117" s="5"/>
      <c r="C117" s="10" t="s">
        <v>23</v>
      </c>
      <c r="D117" s="11" t="s">
        <v>25</v>
      </c>
      <c r="E117" s="11" t="n">
        <v>0.958870662561416</v>
      </c>
      <c r="F117" s="12" t="n">
        <v>4.46244394348568E-005</v>
      </c>
      <c r="G117" s="13" t="s">
        <v>6</v>
      </c>
      <c r="H117" s="9"/>
      <c r="K117" s="18"/>
      <c r="N117" s="5"/>
      <c r="O117" s="10" t="s">
        <v>27</v>
      </c>
      <c r="P117" s="11" t="s">
        <v>58</v>
      </c>
      <c r="Q117" s="11" t="n">
        <v>0.998112904952472</v>
      </c>
      <c r="R117" s="12" t="n">
        <v>9.59440835607148E-010</v>
      </c>
      <c r="S117" s="13" t="s">
        <v>6</v>
      </c>
      <c r="W117" s="18"/>
      <c r="Z117" s="5"/>
      <c r="AA117" s="10" t="s">
        <v>33</v>
      </c>
      <c r="AB117" s="11" t="s">
        <v>25</v>
      </c>
      <c r="AC117" s="11" t="n">
        <v>0.938792845500467</v>
      </c>
      <c r="AD117" s="11" t="n">
        <v>0.000175878922204485</v>
      </c>
      <c r="AE117" s="13" t="s">
        <v>6</v>
      </c>
      <c r="AI117" s="18"/>
    </row>
    <row r="118" customFormat="false" ht="15.75" hidden="false" customHeight="false" outlineLevel="0" collapsed="false">
      <c r="B118" s="5"/>
      <c r="C118" s="10" t="s">
        <v>23</v>
      </c>
      <c r="D118" s="11" t="s">
        <v>30</v>
      </c>
      <c r="E118" s="11" t="n">
        <v>0.91745323009007</v>
      </c>
      <c r="F118" s="11" t="n">
        <v>0.00049046547574636</v>
      </c>
      <c r="G118" s="13" t="s">
        <v>6</v>
      </c>
      <c r="H118" s="9"/>
      <c r="K118" s="18"/>
      <c r="N118" s="5"/>
      <c r="O118" s="10" t="s">
        <v>27</v>
      </c>
      <c r="P118" s="11" t="s">
        <v>24</v>
      </c>
      <c r="Q118" s="11" t="n">
        <v>0.991743942865328</v>
      </c>
      <c r="R118" s="12" t="n">
        <v>1.67013020246891E-007</v>
      </c>
      <c r="S118" s="13" t="s">
        <v>6</v>
      </c>
      <c r="W118" s="18"/>
      <c r="Z118" s="5"/>
      <c r="AA118" s="10" t="s">
        <v>33</v>
      </c>
      <c r="AB118" s="11" t="s">
        <v>33</v>
      </c>
      <c r="AC118" s="11" t="n">
        <v>1</v>
      </c>
      <c r="AD118" s="12" t="n">
        <v>4.74758610862443E-056</v>
      </c>
      <c r="AE118" s="13" t="s">
        <v>6</v>
      </c>
      <c r="AI118" s="18"/>
    </row>
    <row r="119" customFormat="false" ht="15.75" hidden="false" customHeight="false" outlineLevel="0" collapsed="false">
      <c r="B119" s="5"/>
      <c r="C119" s="10" t="s">
        <v>23</v>
      </c>
      <c r="D119" s="11" t="s">
        <v>34</v>
      </c>
      <c r="E119" s="11" t="n">
        <v>0.999696167745858</v>
      </c>
      <c r="F119" s="12" t="n">
        <v>1.60926407664757E-012</v>
      </c>
      <c r="G119" s="13" t="s">
        <v>6</v>
      </c>
      <c r="H119" s="9"/>
      <c r="K119" s="18"/>
      <c r="N119" s="5"/>
      <c r="O119" s="10" t="s">
        <v>27</v>
      </c>
      <c r="P119" s="11" t="s">
        <v>32</v>
      </c>
      <c r="Q119" s="11" t="n">
        <v>0.995093082003206</v>
      </c>
      <c r="R119" s="12" t="n">
        <v>2.71202800935048E-008</v>
      </c>
      <c r="S119" s="13" t="s">
        <v>6</v>
      </c>
      <c r="W119" s="18"/>
      <c r="Z119" s="5"/>
      <c r="AA119" s="10" t="s">
        <v>33</v>
      </c>
      <c r="AB119" s="11" t="s">
        <v>19</v>
      </c>
      <c r="AC119" s="11" t="n">
        <v>0.993524588361453</v>
      </c>
      <c r="AD119" s="12" t="n">
        <v>7.14884012592906E-008</v>
      </c>
      <c r="AE119" s="13" t="s">
        <v>6</v>
      </c>
      <c r="AI119" s="18"/>
    </row>
    <row r="120" customFormat="false" ht="15.75" hidden="false" customHeight="false" outlineLevel="0" collapsed="false">
      <c r="B120" s="5"/>
      <c r="C120" s="10" t="s">
        <v>23</v>
      </c>
      <c r="D120" s="11" t="s">
        <v>13</v>
      </c>
      <c r="E120" s="11" t="n">
        <v>0.985186042190754</v>
      </c>
      <c r="F120" s="12" t="n">
        <v>1.28414579350359E-006</v>
      </c>
      <c r="G120" s="13" t="s">
        <v>6</v>
      </c>
      <c r="H120" s="9"/>
      <c r="K120" s="18"/>
      <c r="N120" s="5"/>
      <c r="O120" s="10" t="s">
        <v>27</v>
      </c>
      <c r="P120" s="11" t="s">
        <v>39</v>
      </c>
      <c r="Q120" s="11" t="n">
        <v>0.913698663257318</v>
      </c>
      <c r="R120" s="11" t="n">
        <v>0.00057093262513324</v>
      </c>
      <c r="S120" s="13" t="s">
        <v>6</v>
      </c>
      <c r="W120" s="18"/>
      <c r="Z120" s="5"/>
      <c r="AA120" s="10" t="s">
        <v>28</v>
      </c>
      <c r="AB120" s="11" t="s">
        <v>18</v>
      </c>
      <c r="AC120" s="11" t="n">
        <v>0.952701906130373</v>
      </c>
      <c r="AD120" s="12" t="n">
        <v>7.23349164749762E-005</v>
      </c>
      <c r="AE120" s="13" t="s">
        <v>6</v>
      </c>
      <c r="AI120" s="18"/>
    </row>
    <row r="121" customFormat="false" ht="15.75" hidden="false" customHeight="false" outlineLevel="0" collapsed="false">
      <c r="B121" s="5"/>
      <c r="C121" s="10" t="s">
        <v>23</v>
      </c>
      <c r="D121" s="11" t="s">
        <v>33</v>
      </c>
      <c r="E121" s="11" t="n">
        <v>0.906306731505969</v>
      </c>
      <c r="F121" s="11" t="n">
        <v>0.000755575878916922</v>
      </c>
      <c r="G121" s="13" t="s">
        <v>6</v>
      </c>
      <c r="H121" s="9"/>
      <c r="K121" s="18"/>
      <c r="N121" s="5"/>
      <c r="O121" s="10" t="s">
        <v>27</v>
      </c>
      <c r="P121" s="11" t="s">
        <v>21</v>
      </c>
      <c r="Q121" s="11" t="n">
        <v>0.997118328568277</v>
      </c>
      <c r="R121" s="12" t="n">
        <v>4.21769625852805E-009</v>
      </c>
      <c r="S121" s="13" t="s">
        <v>6</v>
      </c>
      <c r="W121" s="18"/>
      <c r="Z121" s="5"/>
      <c r="AA121" s="10" t="s">
        <v>28</v>
      </c>
      <c r="AB121" s="11" t="s">
        <v>24</v>
      </c>
      <c r="AC121" s="11" t="n">
        <v>0.940947123755516</v>
      </c>
      <c r="AD121" s="11" t="n">
        <v>0.000155481751879129</v>
      </c>
      <c r="AE121" s="13" t="s">
        <v>6</v>
      </c>
      <c r="AI121" s="18"/>
    </row>
    <row r="122" customFormat="false" ht="15.75" hidden="false" customHeight="false" outlineLevel="0" collapsed="false">
      <c r="B122" s="5"/>
      <c r="C122" s="10" t="s">
        <v>23</v>
      </c>
      <c r="D122" s="11" t="s">
        <v>20</v>
      </c>
      <c r="E122" s="11" t="n">
        <v>0.949214848196036</v>
      </c>
      <c r="F122" s="12" t="n">
        <v>9.24645460508531E-005</v>
      </c>
      <c r="G122" s="13" t="s">
        <v>6</v>
      </c>
      <c r="H122" s="9"/>
      <c r="K122" s="18"/>
      <c r="N122" s="5"/>
      <c r="O122" s="10" t="s">
        <v>27</v>
      </c>
      <c r="P122" s="11" t="s">
        <v>61</v>
      </c>
      <c r="Q122" s="11" t="n">
        <v>0.997989483204814</v>
      </c>
      <c r="R122" s="12" t="n">
        <v>1.19747045481896E-009</v>
      </c>
      <c r="S122" s="13" t="s">
        <v>6</v>
      </c>
      <c r="W122" s="18"/>
      <c r="Z122" s="5"/>
      <c r="AA122" s="10" t="s">
        <v>28</v>
      </c>
      <c r="AB122" s="11" t="s">
        <v>29</v>
      </c>
      <c r="AC122" s="11" t="n">
        <v>0.973365240133293</v>
      </c>
      <c r="AD122" s="12" t="n">
        <v>9.89253894560369E-006</v>
      </c>
      <c r="AE122" s="13" t="s">
        <v>6</v>
      </c>
      <c r="AI122" s="18"/>
    </row>
    <row r="123" customFormat="false" ht="15.75" hidden="false" customHeight="false" outlineLevel="0" collapsed="false">
      <c r="B123" s="5"/>
      <c r="C123" s="10" t="s">
        <v>23</v>
      </c>
      <c r="D123" s="11" t="s">
        <v>39</v>
      </c>
      <c r="E123" s="11" t="n">
        <v>0.972201475973481</v>
      </c>
      <c r="F123" s="12" t="n">
        <v>1.14766961944394E-005</v>
      </c>
      <c r="G123" s="13" t="s">
        <v>6</v>
      </c>
      <c r="H123" s="9"/>
      <c r="K123" s="18"/>
      <c r="N123" s="5"/>
      <c r="O123" s="10" t="s">
        <v>31</v>
      </c>
      <c r="P123" s="11" t="s">
        <v>15</v>
      </c>
      <c r="Q123" s="11" t="n">
        <v>0.999916768201843</v>
      </c>
      <c r="R123" s="12" t="n">
        <v>1.73186634671462E-014</v>
      </c>
      <c r="S123" s="13" t="s">
        <v>6</v>
      </c>
      <c r="W123" s="18"/>
      <c r="Z123" s="5"/>
      <c r="AA123" s="10" t="s">
        <v>28</v>
      </c>
      <c r="AB123" s="11" t="s">
        <v>11</v>
      </c>
      <c r="AC123" s="11" t="n">
        <v>0.993566288935256</v>
      </c>
      <c r="AD123" s="12" t="n">
        <v>6.98928633973279E-008</v>
      </c>
      <c r="AE123" s="13" t="s">
        <v>6</v>
      </c>
      <c r="AI123" s="18"/>
    </row>
    <row r="124" customFormat="false" ht="15.75" hidden="false" customHeight="false" outlineLevel="0" collapsed="false">
      <c r="B124" s="5"/>
      <c r="C124" s="10" t="s">
        <v>23</v>
      </c>
      <c r="D124" s="11" t="s">
        <v>26</v>
      </c>
      <c r="E124" s="11" t="n">
        <v>0.997876544391354</v>
      </c>
      <c r="F124" s="12" t="n">
        <v>1.44974382871212E-009</v>
      </c>
      <c r="G124" s="13" t="s">
        <v>6</v>
      </c>
      <c r="H124" s="9"/>
      <c r="K124" s="18"/>
      <c r="N124" s="5"/>
      <c r="O124" s="10" t="s">
        <v>31</v>
      </c>
      <c r="P124" s="11" t="s">
        <v>16</v>
      </c>
      <c r="Q124" s="11" t="n">
        <v>0.912313531677804</v>
      </c>
      <c r="R124" s="11" t="n">
        <v>0.000602814854567255</v>
      </c>
      <c r="S124" s="13" t="s">
        <v>6</v>
      </c>
      <c r="W124" s="18"/>
      <c r="Z124" s="5"/>
      <c r="AA124" s="10" t="s">
        <v>28</v>
      </c>
      <c r="AB124" s="11" t="s">
        <v>31</v>
      </c>
      <c r="AC124" s="11" t="n">
        <v>0.968076735735354</v>
      </c>
      <c r="AD124" s="12" t="n">
        <v>1.85505123341436E-005</v>
      </c>
      <c r="AE124" s="13" t="s">
        <v>6</v>
      </c>
      <c r="AI124" s="18"/>
    </row>
    <row r="125" customFormat="false" ht="15.75" hidden="false" customHeight="false" outlineLevel="0" collapsed="false">
      <c r="B125" s="5"/>
      <c r="C125" s="10" t="s">
        <v>23</v>
      </c>
      <c r="D125" s="11" t="s">
        <v>36</v>
      </c>
      <c r="E125" s="11" t="n">
        <v>0.994502435857483</v>
      </c>
      <c r="F125" s="12" t="n">
        <v>4.03468452795552E-008</v>
      </c>
      <c r="G125" s="13" t="s">
        <v>6</v>
      </c>
      <c r="H125" s="9"/>
      <c r="K125" s="18"/>
      <c r="N125" s="5"/>
      <c r="O125" s="10" t="s">
        <v>31</v>
      </c>
      <c r="P125" s="11" t="s">
        <v>11</v>
      </c>
      <c r="Q125" s="11" t="n">
        <v>0.999697639672095</v>
      </c>
      <c r="R125" s="12" t="n">
        <v>1.58214469782957E-012</v>
      </c>
      <c r="S125" s="13" t="s">
        <v>6</v>
      </c>
      <c r="W125" s="18"/>
      <c r="Z125" s="5"/>
      <c r="AA125" s="10" t="s">
        <v>28</v>
      </c>
      <c r="AB125" s="11" t="s">
        <v>43</v>
      </c>
      <c r="AC125" s="11" t="n">
        <v>0.968731261854122</v>
      </c>
      <c r="AD125" s="12" t="n">
        <v>1.72641878015287E-005</v>
      </c>
      <c r="AE125" s="13" t="s">
        <v>6</v>
      </c>
      <c r="AI125" s="18"/>
    </row>
    <row r="126" customFormat="false" ht="15.75" hidden="false" customHeight="false" outlineLevel="0" collapsed="false">
      <c r="B126" s="5"/>
      <c r="C126" s="10" t="s">
        <v>23</v>
      </c>
      <c r="D126" s="11" t="s">
        <v>45</v>
      </c>
      <c r="E126" s="11" t="n">
        <v>0.942602082067178</v>
      </c>
      <c r="F126" s="11" t="n">
        <v>0.000140989204224319</v>
      </c>
      <c r="G126" s="13" t="s">
        <v>6</v>
      </c>
      <c r="H126" s="9"/>
      <c r="K126" s="18"/>
      <c r="N126" s="5"/>
      <c r="O126" s="10" t="s">
        <v>31</v>
      </c>
      <c r="P126" s="11" t="s">
        <v>17</v>
      </c>
      <c r="Q126" s="11" t="n">
        <v>0.91795056365341</v>
      </c>
      <c r="R126" s="11" t="n">
        <v>0.000480439946535428</v>
      </c>
      <c r="S126" s="13" t="s">
        <v>6</v>
      </c>
      <c r="W126" s="18"/>
      <c r="Z126" s="5"/>
      <c r="AA126" s="10" t="s">
        <v>28</v>
      </c>
      <c r="AB126" s="11" t="s">
        <v>44</v>
      </c>
      <c r="AC126" s="11" t="n">
        <v>0.997614710223287</v>
      </c>
      <c r="AD126" s="12" t="n">
        <v>2.17732613876126E-009</v>
      </c>
      <c r="AE126" s="13" t="s">
        <v>6</v>
      </c>
      <c r="AI126" s="18"/>
    </row>
    <row r="127" customFormat="false" ht="15.75" hidden="false" customHeight="false" outlineLevel="0" collapsed="false">
      <c r="B127" s="5"/>
      <c r="C127" s="10" t="s">
        <v>23</v>
      </c>
      <c r="D127" s="11" t="s">
        <v>32</v>
      </c>
      <c r="E127" s="11" t="n">
        <v>0.99999973073673</v>
      </c>
      <c r="F127" s="12" t="n">
        <v>3.33546844267124E-023</v>
      </c>
      <c r="G127" s="13" t="s">
        <v>6</v>
      </c>
      <c r="H127" s="9"/>
      <c r="K127" s="18"/>
      <c r="N127" s="5"/>
      <c r="O127" s="10" t="s">
        <v>31</v>
      </c>
      <c r="P127" s="11" t="s">
        <v>27</v>
      </c>
      <c r="Q127" s="11" t="n">
        <v>0.999533753051333</v>
      </c>
      <c r="R127" s="12" t="n">
        <v>7.20271407432044E-012</v>
      </c>
      <c r="S127" s="13" t="s">
        <v>6</v>
      </c>
      <c r="W127" s="18"/>
      <c r="Z127" s="5"/>
      <c r="AA127" s="10" t="s">
        <v>28</v>
      </c>
      <c r="AB127" s="11" t="s">
        <v>39</v>
      </c>
      <c r="AC127" s="11" t="n">
        <v>0.920264051939413</v>
      </c>
      <c r="AD127" s="11" t="n">
        <v>0.000435682368387019</v>
      </c>
      <c r="AE127" s="13" t="s">
        <v>6</v>
      </c>
      <c r="AI127" s="18"/>
    </row>
    <row r="128" customFormat="false" ht="15.75" hidden="false" customHeight="false" outlineLevel="0" collapsed="false">
      <c r="B128" s="5"/>
      <c r="C128" s="10" t="s">
        <v>23</v>
      </c>
      <c r="D128" s="11" t="s">
        <v>47</v>
      </c>
      <c r="E128" s="11" t="n">
        <v>0.977531707134428</v>
      </c>
      <c r="F128" s="12" t="n">
        <v>5.47655062858282E-006</v>
      </c>
      <c r="G128" s="13" t="s">
        <v>6</v>
      </c>
      <c r="H128" s="9"/>
      <c r="K128" s="18"/>
      <c r="N128" s="5"/>
      <c r="O128" s="10" t="s">
        <v>31</v>
      </c>
      <c r="P128" s="11" t="s">
        <v>31</v>
      </c>
      <c r="Q128" s="11" t="n">
        <v>1</v>
      </c>
      <c r="R128" s="12" t="n">
        <v>4.74758610862443E-056</v>
      </c>
      <c r="S128" s="13" t="s">
        <v>6</v>
      </c>
      <c r="W128" s="18"/>
      <c r="Z128" s="5"/>
      <c r="AA128" s="10" t="s">
        <v>28</v>
      </c>
      <c r="AB128" s="11" t="s">
        <v>46</v>
      </c>
      <c r="AC128" s="11" t="n">
        <v>0.999480089815996</v>
      </c>
      <c r="AD128" s="12" t="n">
        <v>1.05454869661263E-011</v>
      </c>
      <c r="AE128" s="13" t="s">
        <v>6</v>
      </c>
      <c r="AI128" s="18"/>
    </row>
    <row r="129" customFormat="false" ht="15.75" hidden="false" customHeight="false" outlineLevel="0" collapsed="false">
      <c r="B129" s="5"/>
      <c r="C129" s="10" t="s">
        <v>23</v>
      </c>
      <c r="D129" s="11" t="s">
        <v>50</v>
      </c>
      <c r="E129" s="11" t="n">
        <v>0.978463719980705</v>
      </c>
      <c r="F129" s="12" t="n">
        <v>4.72613262540555E-006</v>
      </c>
      <c r="G129" s="13" t="s">
        <v>6</v>
      </c>
      <c r="H129" s="9"/>
      <c r="K129" s="18"/>
      <c r="N129" s="5"/>
      <c r="O129" s="10" t="s">
        <v>31</v>
      </c>
      <c r="P129" s="11" t="s">
        <v>19</v>
      </c>
      <c r="Q129" s="11" t="n">
        <v>0.999564260551366</v>
      </c>
      <c r="R129" s="12" t="n">
        <v>5.68390914771318E-012</v>
      </c>
      <c r="S129" s="13" t="s">
        <v>6</v>
      </c>
      <c r="W129" s="18"/>
      <c r="Z129" s="5"/>
      <c r="AA129" s="10" t="s">
        <v>28</v>
      </c>
      <c r="AB129" s="11" t="s">
        <v>27</v>
      </c>
      <c r="AC129" s="11" t="n">
        <v>0.948240870109485</v>
      </c>
      <c r="AD129" s="12" t="n">
        <v>9.87261162937121E-005</v>
      </c>
      <c r="AE129" s="13" t="s">
        <v>6</v>
      </c>
      <c r="AI129" s="18"/>
    </row>
    <row r="130" customFormat="false" ht="15.75" hidden="false" customHeight="false" outlineLevel="0" collapsed="false">
      <c r="B130" s="5"/>
      <c r="C130" s="10" t="s">
        <v>23</v>
      </c>
      <c r="D130" s="11" t="s">
        <v>51</v>
      </c>
      <c r="E130" s="11" t="n">
        <v>0.940446366392374</v>
      </c>
      <c r="F130" s="11" t="n">
        <v>0.000160065833225922</v>
      </c>
      <c r="G130" s="13" t="s">
        <v>6</v>
      </c>
      <c r="H130" s="9"/>
      <c r="K130" s="18"/>
      <c r="N130" s="5"/>
      <c r="O130" s="10" t="s">
        <v>31</v>
      </c>
      <c r="P130" s="11" t="s">
        <v>23</v>
      </c>
      <c r="Q130" s="11" t="n">
        <v>0.96888515615908</v>
      </c>
      <c r="R130" s="12" t="n">
        <v>1.69711905652182E-005</v>
      </c>
      <c r="S130" s="13" t="s">
        <v>6</v>
      </c>
      <c r="W130" s="18"/>
      <c r="Z130" s="5"/>
      <c r="AA130" s="10" t="s">
        <v>28</v>
      </c>
      <c r="AB130" s="11" t="s">
        <v>60</v>
      </c>
      <c r="AC130" s="11" t="n">
        <v>0.942310102830682</v>
      </c>
      <c r="AD130" s="11" t="n">
        <v>0.000143473824624376</v>
      </c>
      <c r="AE130" s="13" t="s">
        <v>6</v>
      </c>
      <c r="AI130" s="18"/>
    </row>
    <row r="131" customFormat="false" ht="15.75" hidden="false" customHeight="false" outlineLevel="0" collapsed="false">
      <c r="B131" s="5"/>
      <c r="C131" s="10" t="s">
        <v>23</v>
      </c>
      <c r="D131" s="11" t="s">
        <v>37</v>
      </c>
      <c r="E131" s="11" t="n">
        <v>0.934602797194596</v>
      </c>
      <c r="F131" s="11" t="n">
        <v>0.00022082746113406</v>
      </c>
      <c r="G131" s="13" t="s">
        <v>6</v>
      </c>
      <c r="H131" s="9"/>
      <c r="K131" s="18"/>
      <c r="N131" s="5"/>
      <c r="O131" s="10" t="s">
        <v>31</v>
      </c>
      <c r="P131" s="11" t="s">
        <v>38</v>
      </c>
      <c r="Q131" s="11" t="n">
        <v>0.993541361146989</v>
      </c>
      <c r="R131" s="12" t="n">
        <v>7.08435557247194E-008</v>
      </c>
      <c r="S131" s="13" t="s">
        <v>6</v>
      </c>
      <c r="W131" s="18"/>
      <c r="Z131" s="5"/>
      <c r="AA131" s="10" t="s">
        <v>19</v>
      </c>
      <c r="AB131" s="11" t="s">
        <v>17</v>
      </c>
      <c r="AC131" s="11" t="n">
        <v>0.926879345038764</v>
      </c>
      <c r="AD131" s="11" t="n">
        <v>0.000323886108950671</v>
      </c>
      <c r="AE131" s="13" t="s">
        <v>6</v>
      </c>
      <c r="AI131" s="18"/>
    </row>
    <row r="132" customFormat="false" ht="15.75" hidden="false" customHeight="false" outlineLevel="0" collapsed="false">
      <c r="B132" s="5"/>
      <c r="C132" s="10" t="s">
        <v>30</v>
      </c>
      <c r="D132" s="11" t="s">
        <v>11</v>
      </c>
      <c r="E132" s="11" t="n">
        <v>0.905609609976539</v>
      </c>
      <c r="F132" s="11" t="n">
        <v>0.000774892350733286</v>
      </c>
      <c r="G132" s="13" t="s">
        <v>6</v>
      </c>
      <c r="H132" s="9"/>
      <c r="K132" s="18"/>
      <c r="N132" s="5"/>
      <c r="O132" s="10" t="s">
        <v>31</v>
      </c>
      <c r="P132" s="11" t="s">
        <v>25</v>
      </c>
      <c r="Q132" s="11" t="n">
        <v>0.922187585178881</v>
      </c>
      <c r="R132" s="11" t="n">
        <v>0.00040076266246559</v>
      </c>
      <c r="S132" s="13" t="s">
        <v>6</v>
      </c>
      <c r="W132" s="18"/>
      <c r="Z132" s="5"/>
      <c r="AA132" s="10" t="s">
        <v>19</v>
      </c>
      <c r="AB132" s="11" t="s">
        <v>23</v>
      </c>
      <c r="AC132" s="11" t="n">
        <v>0.999980318977381</v>
      </c>
      <c r="AD132" s="12" t="n">
        <v>1.11351365666238E-016</v>
      </c>
      <c r="AE132" s="13" t="s">
        <v>6</v>
      </c>
      <c r="AI132" s="18"/>
    </row>
    <row r="133" customFormat="false" ht="15.75" hidden="false" customHeight="false" outlineLevel="0" collapsed="false">
      <c r="B133" s="5"/>
      <c r="C133" s="10" t="s">
        <v>30</v>
      </c>
      <c r="D133" s="11" t="s">
        <v>17</v>
      </c>
      <c r="E133" s="11" t="n">
        <v>0.996345984568605</v>
      </c>
      <c r="F133" s="12" t="n">
        <v>9.67585868119938E-009</v>
      </c>
      <c r="G133" s="13" t="s">
        <v>6</v>
      </c>
      <c r="H133" s="9"/>
      <c r="K133" s="18"/>
      <c r="N133" s="5"/>
      <c r="O133" s="10" t="s">
        <v>31</v>
      </c>
      <c r="P133" s="11" t="s">
        <v>18</v>
      </c>
      <c r="Q133" s="11" t="n">
        <v>0.999905110423072</v>
      </c>
      <c r="R133" s="12" t="n">
        <v>2.74007068395107E-014</v>
      </c>
      <c r="S133" s="13" t="s">
        <v>6</v>
      </c>
      <c r="W133" s="18"/>
      <c r="Z133" s="5"/>
      <c r="AA133" s="10" t="s">
        <v>19</v>
      </c>
      <c r="AB133" s="11" t="s">
        <v>33</v>
      </c>
      <c r="AC133" s="11" t="n">
        <v>0.993524588361453</v>
      </c>
      <c r="AD133" s="12" t="n">
        <v>7.14884012592906E-008</v>
      </c>
      <c r="AE133" s="13" t="s">
        <v>6</v>
      </c>
      <c r="AI133" s="18"/>
    </row>
    <row r="134" customFormat="false" ht="15.75" hidden="false" customHeight="false" outlineLevel="0" collapsed="false">
      <c r="B134" s="5"/>
      <c r="C134" s="10" t="s">
        <v>30</v>
      </c>
      <c r="D134" s="11" t="s">
        <v>12</v>
      </c>
      <c r="E134" s="11" t="n">
        <v>0.991600079505522</v>
      </c>
      <c r="F134" s="12" t="n">
        <v>1.77397748855543E-007</v>
      </c>
      <c r="G134" s="13" t="s">
        <v>6</v>
      </c>
      <c r="H134" s="9"/>
      <c r="K134" s="18"/>
      <c r="N134" s="5"/>
      <c r="O134" s="10" t="s">
        <v>31</v>
      </c>
      <c r="P134" s="11" t="s">
        <v>33</v>
      </c>
      <c r="Q134" s="11" t="n">
        <v>0.90878984909105</v>
      </c>
      <c r="R134" s="11" t="n">
        <v>0.000689499723923448</v>
      </c>
      <c r="S134" s="13" t="s">
        <v>6</v>
      </c>
      <c r="W134" s="18"/>
      <c r="Z134" s="5"/>
      <c r="AA134" s="10" t="s">
        <v>19</v>
      </c>
      <c r="AB134" s="11" t="s">
        <v>45</v>
      </c>
      <c r="AC134" s="11" t="n">
        <v>0.935130124821858</v>
      </c>
      <c r="AD134" s="11" t="n">
        <v>0.000214770514299631</v>
      </c>
      <c r="AE134" s="13" t="s">
        <v>6</v>
      </c>
      <c r="AI134" s="18"/>
    </row>
    <row r="135" customFormat="false" ht="15.75" hidden="false" customHeight="false" outlineLevel="0" collapsed="false">
      <c r="B135" s="5"/>
      <c r="C135" s="10" t="s">
        <v>30</v>
      </c>
      <c r="D135" s="11" t="s">
        <v>19</v>
      </c>
      <c r="E135" s="11" t="n">
        <v>0.904596405251516</v>
      </c>
      <c r="F135" s="11" t="n">
        <v>0.000803577760331715</v>
      </c>
      <c r="G135" s="13" t="s">
        <v>6</v>
      </c>
      <c r="H135" s="9"/>
      <c r="K135" s="18"/>
      <c r="N135" s="5"/>
      <c r="O135" s="10" t="s">
        <v>31</v>
      </c>
      <c r="P135" s="11" t="s">
        <v>29</v>
      </c>
      <c r="Q135" s="11" t="n">
        <v>0.999940782251466</v>
      </c>
      <c r="R135" s="12" t="n">
        <v>5.26130722386658E-015</v>
      </c>
      <c r="S135" s="13" t="s">
        <v>6</v>
      </c>
      <c r="W135" s="18"/>
      <c r="Z135" s="5"/>
      <c r="AA135" s="10" t="s">
        <v>37</v>
      </c>
      <c r="AB135" s="11" t="s">
        <v>17</v>
      </c>
      <c r="AC135" s="11" t="n">
        <v>0.973330863891368</v>
      </c>
      <c r="AD135" s="12" t="n">
        <v>9.93696320814374E-006</v>
      </c>
      <c r="AE135" s="13" t="s">
        <v>6</v>
      </c>
      <c r="AI135" s="18"/>
    </row>
    <row r="136" customFormat="false" ht="15.75" hidden="false" customHeight="false" outlineLevel="0" collapsed="false">
      <c r="B136" s="5"/>
      <c r="C136" s="10" t="s">
        <v>30</v>
      </c>
      <c r="D136" s="11" t="s">
        <v>16</v>
      </c>
      <c r="E136" s="11" t="n">
        <v>0.978666458426454</v>
      </c>
      <c r="F136" s="12" t="n">
        <v>4.57314647307189E-006</v>
      </c>
      <c r="G136" s="13" t="s">
        <v>6</v>
      </c>
      <c r="H136" s="9"/>
      <c r="K136" s="18"/>
      <c r="N136" s="5"/>
      <c r="O136" s="10" t="s">
        <v>31</v>
      </c>
      <c r="P136" s="11" t="s">
        <v>35</v>
      </c>
      <c r="Q136" s="11" t="n">
        <v>0.999866036645294</v>
      </c>
      <c r="R136" s="12" t="n">
        <v>9.16076057010699E-014</v>
      </c>
      <c r="S136" s="13" t="s">
        <v>6</v>
      </c>
      <c r="W136" s="18"/>
      <c r="Z136" s="5"/>
      <c r="AA136" s="10" t="s">
        <v>37</v>
      </c>
      <c r="AB136" s="11" t="s">
        <v>16</v>
      </c>
      <c r="AC136" s="11" t="n">
        <v>0.99173639459575</v>
      </c>
      <c r="AD136" s="12" t="n">
        <v>1.67546830859808E-007</v>
      </c>
      <c r="AE136" s="13" t="s">
        <v>6</v>
      </c>
      <c r="AI136" s="18"/>
    </row>
    <row r="137" customFormat="false" ht="15.75" hidden="false" customHeight="false" outlineLevel="0" collapsed="false">
      <c r="B137" s="5"/>
      <c r="C137" s="10" t="s">
        <v>30</v>
      </c>
      <c r="D137" s="11" t="s">
        <v>25</v>
      </c>
      <c r="E137" s="11" t="n">
        <v>0.992644264868112</v>
      </c>
      <c r="F137" s="12" t="n">
        <v>1.1158823674938E-007</v>
      </c>
      <c r="G137" s="13" t="s">
        <v>6</v>
      </c>
      <c r="H137" s="9"/>
      <c r="K137" s="18"/>
      <c r="N137" s="5"/>
      <c r="O137" s="10" t="s">
        <v>31</v>
      </c>
      <c r="P137" s="11" t="s">
        <v>48</v>
      </c>
      <c r="Q137" s="11" t="n">
        <v>0.977460967638472</v>
      </c>
      <c r="R137" s="12" t="n">
        <v>5.53675318689775E-006</v>
      </c>
      <c r="S137" s="13" t="s">
        <v>6</v>
      </c>
      <c r="W137" s="18"/>
      <c r="Z137" s="5"/>
      <c r="AA137" s="10" t="s">
        <v>37</v>
      </c>
      <c r="AB137" s="11" t="s">
        <v>25</v>
      </c>
      <c r="AC137" s="11" t="n">
        <v>0.988666032291785</v>
      </c>
      <c r="AD137" s="12" t="n">
        <v>5.0475269497223E-007</v>
      </c>
      <c r="AE137" s="13" t="s">
        <v>6</v>
      </c>
      <c r="AI137" s="18"/>
    </row>
    <row r="138" customFormat="false" ht="15.75" hidden="false" customHeight="false" outlineLevel="0" collapsed="false">
      <c r="B138" s="5"/>
      <c r="C138" s="10" t="s">
        <v>30</v>
      </c>
      <c r="D138" s="11" t="s">
        <v>23</v>
      </c>
      <c r="E138" s="11" t="n">
        <v>0.91745323009007</v>
      </c>
      <c r="F138" s="11" t="n">
        <v>0.00049046547574636</v>
      </c>
      <c r="G138" s="13" t="s">
        <v>6</v>
      </c>
      <c r="H138" s="9"/>
      <c r="K138" s="18"/>
      <c r="N138" s="5"/>
      <c r="O138" s="10" t="s">
        <v>31</v>
      </c>
      <c r="P138" s="11" t="s">
        <v>28</v>
      </c>
      <c r="Q138" s="11" t="n">
        <v>0.999684532802753</v>
      </c>
      <c r="R138" s="12" t="n">
        <v>1.83545425173718E-012</v>
      </c>
      <c r="S138" s="13" t="s">
        <v>6</v>
      </c>
      <c r="W138" s="18"/>
      <c r="Z138" s="5"/>
      <c r="AA138" s="10" t="s">
        <v>37</v>
      </c>
      <c r="AB138" s="11" t="s">
        <v>12</v>
      </c>
      <c r="AC138" s="11" t="n">
        <v>0.999831804388397</v>
      </c>
      <c r="AD138" s="12" t="n">
        <v>2.03150239220124E-013</v>
      </c>
      <c r="AE138" s="13" t="s">
        <v>6</v>
      </c>
      <c r="AI138" s="18"/>
    </row>
    <row r="139" customFormat="false" ht="15.75" hidden="false" customHeight="false" outlineLevel="0" collapsed="false">
      <c r="B139" s="5"/>
      <c r="C139" s="10" t="s">
        <v>30</v>
      </c>
      <c r="D139" s="11" t="s">
        <v>42</v>
      </c>
      <c r="E139" s="11" t="n">
        <v>0.971390494292648</v>
      </c>
      <c r="F139" s="12" t="n">
        <v>1.26818066822404E-005</v>
      </c>
      <c r="G139" s="13" t="s">
        <v>6</v>
      </c>
      <c r="H139" s="9"/>
      <c r="K139" s="18"/>
      <c r="N139" s="5"/>
      <c r="O139" s="10" t="s">
        <v>31</v>
      </c>
      <c r="P139" s="11" t="s">
        <v>12</v>
      </c>
      <c r="Q139" s="11" t="n">
        <v>0.914993952509093</v>
      </c>
      <c r="R139" s="11" t="n">
        <v>0.000542203223517779</v>
      </c>
      <c r="S139" s="13" t="s">
        <v>6</v>
      </c>
      <c r="W139" s="18"/>
      <c r="Z139" s="5"/>
      <c r="AA139" s="10" t="s">
        <v>37</v>
      </c>
      <c r="AB139" s="11" t="s">
        <v>30</v>
      </c>
      <c r="AC139" s="11" t="n">
        <v>0.987547888698061</v>
      </c>
      <c r="AD139" s="12" t="n">
        <v>7.00838725328484E-007</v>
      </c>
      <c r="AE139" s="13" t="s">
        <v>6</v>
      </c>
      <c r="AI139" s="18"/>
    </row>
    <row r="140" customFormat="false" ht="15.75" hidden="false" customHeight="false" outlineLevel="0" collapsed="false">
      <c r="B140" s="5"/>
      <c r="C140" s="10" t="s">
        <v>30</v>
      </c>
      <c r="D140" s="11" t="s">
        <v>41</v>
      </c>
      <c r="E140" s="11" t="n">
        <v>0.997476725979956</v>
      </c>
      <c r="F140" s="12" t="n">
        <v>2.65061478768647E-009</v>
      </c>
      <c r="G140" s="13" t="s">
        <v>6</v>
      </c>
      <c r="H140" s="9"/>
      <c r="K140" s="18"/>
      <c r="N140" s="5"/>
      <c r="O140" s="10" t="s">
        <v>31</v>
      </c>
      <c r="P140" s="11" t="s">
        <v>47</v>
      </c>
      <c r="Q140" s="11" t="n">
        <v>0.916373836822535</v>
      </c>
      <c r="R140" s="11" t="n">
        <v>0.000512726834015592</v>
      </c>
      <c r="S140" s="13" t="s">
        <v>6</v>
      </c>
      <c r="W140" s="18"/>
      <c r="Z140" s="5"/>
      <c r="AA140" s="10" t="s">
        <v>37</v>
      </c>
      <c r="AB140" s="11" t="s">
        <v>41</v>
      </c>
      <c r="AC140" s="11" t="n">
        <v>0.999197402925192</v>
      </c>
      <c r="AD140" s="12" t="n">
        <v>4.81880797121129E-011</v>
      </c>
      <c r="AE140" s="13" t="s">
        <v>6</v>
      </c>
      <c r="AI140" s="18"/>
    </row>
    <row r="141" customFormat="false" ht="15.75" hidden="false" customHeight="false" outlineLevel="0" collapsed="false">
      <c r="B141" s="5"/>
      <c r="C141" s="10" t="s">
        <v>30</v>
      </c>
      <c r="D141" s="11" t="s">
        <v>34</v>
      </c>
      <c r="E141" s="11" t="n">
        <v>0.907368038179658</v>
      </c>
      <c r="F141" s="11" t="n">
        <v>0.000726817346990125</v>
      </c>
      <c r="G141" s="13" t="s">
        <v>6</v>
      </c>
      <c r="H141" s="9"/>
      <c r="K141" s="18"/>
      <c r="N141" s="5"/>
      <c r="O141" s="10" t="s">
        <v>31</v>
      </c>
      <c r="P141" s="11" t="s">
        <v>54</v>
      </c>
      <c r="Q141" s="11" t="n">
        <v>0.998743259628782</v>
      </c>
      <c r="R141" s="12" t="n">
        <v>2.31401289487617E-010</v>
      </c>
      <c r="S141" s="13" t="s">
        <v>6</v>
      </c>
      <c r="W141" s="18"/>
      <c r="Z141" s="5"/>
      <c r="AA141" s="10" t="s">
        <v>37</v>
      </c>
      <c r="AB141" s="11" t="s">
        <v>42</v>
      </c>
      <c r="AC141" s="11" t="n">
        <v>0.99985450796512</v>
      </c>
      <c r="AD141" s="12" t="n">
        <v>1.22296175683467E-013</v>
      </c>
      <c r="AE141" s="13" t="s">
        <v>6</v>
      </c>
      <c r="AI141" s="18"/>
    </row>
    <row r="142" customFormat="false" ht="15.75" hidden="false" customHeight="false" outlineLevel="0" collapsed="false">
      <c r="B142" s="5"/>
      <c r="C142" s="10" t="s">
        <v>30</v>
      </c>
      <c r="D142" s="11" t="s">
        <v>13</v>
      </c>
      <c r="E142" s="11" t="n">
        <v>0.972087909280705</v>
      </c>
      <c r="F142" s="12" t="n">
        <v>1.16403397777545E-005</v>
      </c>
      <c r="G142" s="13" t="s">
        <v>6</v>
      </c>
      <c r="H142" s="9"/>
      <c r="K142" s="18"/>
      <c r="N142" s="5"/>
      <c r="O142" s="10" t="s">
        <v>31</v>
      </c>
      <c r="P142" s="11" t="s">
        <v>56</v>
      </c>
      <c r="Q142" s="11" t="n">
        <v>0.99626129967018</v>
      </c>
      <c r="R142" s="12" t="n">
        <v>1.04828576855553E-008</v>
      </c>
      <c r="S142" s="13" t="s">
        <v>6</v>
      </c>
      <c r="W142" s="18"/>
      <c r="Z142" s="5"/>
      <c r="AA142" s="10" t="s">
        <v>45</v>
      </c>
      <c r="AB142" s="11" t="s">
        <v>23</v>
      </c>
      <c r="AC142" s="11" t="n">
        <v>0.932888854370954</v>
      </c>
      <c r="AD142" s="11" t="n">
        <v>0.00024134372587995</v>
      </c>
      <c r="AE142" s="13" t="s">
        <v>6</v>
      </c>
      <c r="AI142" s="18"/>
    </row>
    <row r="143" customFormat="false" ht="15.75" hidden="false" customHeight="false" outlineLevel="0" collapsed="false">
      <c r="B143" s="5"/>
      <c r="C143" s="10" t="s">
        <v>30</v>
      </c>
      <c r="D143" s="11" t="s">
        <v>33</v>
      </c>
      <c r="E143" s="11" t="n">
        <v>0.999630931032609</v>
      </c>
      <c r="F143" s="12" t="n">
        <v>3.17875866905858E-012</v>
      </c>
      <c r="G143" s="13" t="s">
        <v>6</v>
      </c>
      <c r="H143" s="9"/>
      <c r="K143" s="18"/>
      <c r="N143" s="5"/>
      <c r="O143" s="10" t="s">
        <v>31</v>
      </c>
      <c r="P143" s="11" t="s">
        <v>58</v>
      </c>
      <c r="Q143" s="11" t="n">
        <v>0.995772632840283</v>
      </c>
      <c r="R143" s="12" t="n">
        <v>1.61062953992065E-008</v>
      </c>
      <c r="S143" s="13" t="s">
        <v>6</v>
      </c>
      <c r="W143" s="18"/>
      <c r="Z143" s="5"/>
      <c r="AA143" s="10" t="s">
        <v>45</v>
      </c>
      <c r="AB143" s="11" t="s">
        <v>19</v>
      </c>
      <c r="AC143" s="11" t="n">
        <v>0.935130124821858</v>
      </c>
      <c r="AD143" s="11" t="n">
        <v>0.000214770514299631</v>
      </c>
      <c r="AE143" s="13" t="s">
        <v>6</v>
      </c>
      <c r="AI143" s="18"/>
    </row>
    <row r="144" customFormat="false" ht="15.75" hidden="false" customHeight="false" outlineLevel="0" collapsed="false">
      <c r="B144" s="5"/>
      <c r="C144" s="10" t="s">
        <v>30</v>
      </c>
      <c r="D144" s="11" t="s">
        <v>20</v>
      </c>
      <c r="E144" s="11" t="n">
        <v>0.99603322957511</v>
      </c>
      <c r="F144" s="12" t="n">
        <v>1.2894089919782E-008</v>
      </c>
      <c r="G144" s="13" t="s">
        <v>6</v>
      </c>
      <c r="H144" s="9"/>
      <c r="K144" s="18"/>
      <c r="N144" s="5"/>
      <c r="O144" s="10" t="s">
        <v>31</v>
      </c>
      <c r="P144" s="11" t="s">
        <v>24</v>
      </c>
      <c r="Q144" s="11" t="n">
        <v>0.987366151300015</v>
      </c>
      <c r="R144" s="12" t="n">
        <v>7.37166144253107E-007</v>
      </c>
      <c r="S144" s="13" t="s">
        <v>6</v>
      </c>
      <c r="W144" s="18"/>
      <c r="Z144" s="5"/>
      <c r="AA144" s="10" t="s">
        <v>45</v>
      </c>
      <c r="AB144" s="11" t="s">
        <v>39</v>
      </c>
      <c r="AC144" s="11" t="n">
        <v>0.991036771107593</v>
      </c>
      <c r="AD144" s="12" t="n">
        <v>2.22521565351913E-007</v>
      </c>
      <c r="AE144" s="13" t="s">
        <v>6</v>
      </c>
      <c r="AI144" s="18"/>
    </row>
    <row r="145" customFormat="false" ht="15.75" hidden="false" customHeight="false" outlineLevel="0" collapsed="false">
      <c r="B145" s="5"/>
      <c r="C145" s="10" t="s">
        <v>30</v>
      </c>
      <c r="D145" s="11" t="s">
        <v>57</v>
      </c>
      <c r="E145" s="11" t="n">
        <v>0.988203770790727</v>
      </c>
      <c r="F145" s="12" t="n">
        <v>5.80292508300461E-007</v>
      </c>
      <c r="G145" s="13" t="s">
        <v>6</v>
      </c>
      <c r="H145" s="9"/>
      <c r="K145" s="18"/>
      <c r="N145" s="5"/>
      <c r="O145" s="10" t="s">
        <v>31</v>
      </c>
      <c r="P145" s="11" t="s">
        <v>32</v>
      </c>
      <c r="Q145" s="11" t="n">
        <v>0.997650175946909</v>
      </c>
      <c r="R145" s="12" t="n">
        <v>2.06618006643295E-009</v>
      </c>
      <c r="S145" s="13" t="s">
        <v>6</v>
      </c>
      <c r="W145" s="18"/>
      <c r="Z145" s="5"/>
      <c r="AA145" s="10" t="s">
        <v>45</v>
      </c>
      <c r="AB145" s="11" t="s">
        <v>60</v>
      </c>
      <c r="AC145" s="11" t="n">
        <v>0.98110557614805</v>
      </c>
      <c r="AD145" s="12" t="n">
        <v>2.99709073380467E-006</v>
      </c>
      <c r="AE145" s="13" t="s">
        <v>6</v>
      </c>
      <c r="AI145" s="18"/>
    </row>
    <row r="146" customFormat="false" ht="15.75" hidden="false" customHeight="false" outlineLevel="0" collapsed="false">
      <c r="B146" s="5"/>
      <c r="C146" s="10" t="s">
        <v>30</v>
      </c>
      <c r="D146" s="11" t="s">
        <v>26</v>
      </c>
      <c r="E146" s="11" t="n">
        <v>0.941418097901346</v>
      </c>
      <c r="F146" s="11" t="n">
        <v>0.000151255441176527</v>
      </c>
      <c r="G146" s="13" t="s">
        <v>6</v>
      </c>
      <c r="H146" s="9"/>
      <c r="K146" s="18"/>
      <c r="N146" s="5"/>
      <c r="O146" s="10" t="s">
        <v>31</v>
      </c>
      <c r="P146" s="11" t="s">
        <v>39</v>
      </c>
      <c r="Q146" s="11" t="n">
        <v>0.925681114733724</v>
      </c>
      <c r="R146" s="11" t="n">
        <v>0.00034243614107239</v>
      </c>
      <c r="S146" s="13" t="s">
        <v>6</v>
      </c>
      <c r="W146" s="18"/>
      <c r="Z146" s="5"/>
      <c r="AA146" s="10" t="s">
        <v>21</v>
      </c>
      <c r="AB146" s="11" t="s">
        <v>18</v>
      </c>
      <c r="AC146" s="11" t="n">
        <v>0.968869963913797</v>
      </c>
      <c r="AD146" s="12" t="n">
        <v>1.69999567951708E-005</v>
      </c>
      <c r="AE146" s="13" t="s">
        <v>6</v>
      </c>
      <c r="AI146" s="18"/>
    </row>
    <row r="147" customFormat="false" ht="15.75" hidden="false" customHeight="false" outlineLevel="0" collapsed="false">
      <c r="B147" s="5"/>
      <c r="C147" s="10" t="s">
        <v>30</v>
      </c>
      <c r="D147" s="11" t="s">
        <v>36</v>
      </c>
      <c r="E147" s="11" t="n">
        <v>0.954069050440436</v>
      </c>
      <c r="F147" s="12" t="n">
        <v>6.5365904902882E-005</v>
      </c>
      <c r="G147" s="13" t="s">
        <v>6</v>
      </c>
      <c r="H147" s="9"/>
      <c r="K147" s="18"/>
      <c r="N147" s="5"/>
      <c r="O147" s="10" t="s">
        <v>31</v>
      </c>
      <c r="P147" s="11" t="s">
        <v>21</v>
      </c>
      <c r="Q147" s="11" t="n">
        <v>0.998969734220619</v>
      </c>
      <c r="R147" s="12" t="n">
        <v>1.15458103018444E-010</v>
      </c>
      <c r="S147" s="13" t="s">
        <v>6</v>
      </c>
      <c r="W147" s="18"/>
      <c r="Z147" s="5"/>
      <c r="AA147" s="10" t="s">
        <v>21</v>
      </c>
      <c r="AB147" s="11" t="s">
        <v>24</v>
      </c>
      <c r="AC147" s="11" t="n">
        <v>0.977277812819443</v>
      </c>
      <c r="AD147" s="12" t="n">
        <v>5.69480987748527E-006</v>
      </c>
      <c r="AE147" s="13" t="s">
        <v>6</v>
      </c>
      <c r="AI147" s="18"/>
    </row>
    <row r="148" customFormat="false" ht="15.75" hidden="false" customHeight="false" outlineLevel="0" collapsed="false">
      <c r="B148" s="5"/>
      <c r="C148" s="10" t="s">
        <v>30</v>
      </c>
      <c r="D148" s="11" t="s">
        <v>60</v>
      </c>
      <c r="E148" s="11" t="n">
        <v>0.957843229280831</v>
      </c>
      <c r="F148" s="12" t="n">
        <v>4.86000898647221E-005</v>
      </c>
      <c r="G148" s="13" t="s">
        <v>6</v>
      </c>
      <c r="H148" s="9"/>
      <c r="K148" s="18"/>
      <c r="N148" s="5"/>
      <c r="O148" s="10" t="s">
        <v>31</v>
      </c>
      <c r="P148" s="11" t="s">
        <v>61</v>
      </c>
      <c r="Q148" s="11" t="n">
        <v>0.995588987166509</v>
      </c>
      <c r="R148" s="12" t="n">
        <v>1.86877592755851E-008</v>
      </c>
      <c r="S148" s="13" t="s">
        <v>6</v>
      </c>
      <c r="W148" s="18"/>
      <c r="Z148" s="5"/>
      <c r="AA148" s="10" t="s">
        <v>21</v>
      </c>
      <c r="AB148" s="11" t="s">
        <v>29</v>
      </c>
      <c r="AC148" s="11" t="n">
        <v>0.946802981217369</v>
      </c>
      <c r="AD148" s="11" t="n">
        <v>0.000108508674679217</v>
      </c>
      <c r="AE148" s="13" t="s">
        <v>6</v>
      </c>
      <c r="AI148" s="18"/>
    </row>
    <row r="149" customFormat="false" ht="15.75" hidden="false" customHeight="false" outlineLevel="0" collapsed="false">
      <c r="B149" s="5"/>
      <c r="C149" s="10" t="s">
        <v>30</v>
      </c>
      <c r="D149" s="11" t="s">
        <v>52</v>
      </c>
      <c r="E149" s="11" t="n">
        <v>0.99459210846764</v>
      </c>
      <c r="F149" s="12" t="n">
        <v>3.80933664351016E-008</v>
      </c>
      <c r="G149" s="13" t="s">
        <v>6</v>
      </c>
      <c r="H149" s="9"/>
      <c r="K149" s="18"/>
      <c r="N149" s="5"/>
      <c r="O149" s="10" t="s">
        <v>31</v>
      </c>
      <c r="P149" s="11" t="s">
        <v>59</v>
      </c>
      <c r="Q149" s="11" t="n">
        <v>0.910361869689491</v>
      </c>
      <c r="R149" s="11" t="n">
        <v>0.000649820888644504</v>
      </c>
      <c r="S149" s="13" t="s">
        <v>6</v>
      </c>
      <c r="W149" s="18"/>
      <c r="Z149" s="5"/>
      <c r="AA149" s="10" t="s">
        <v>21</v>
      </c>
      <c r="AB149" s="11" t="s">
        <v>11</v>
      </c>
      <c r="AC149" s="11" t="n">
        <v>0.902409854301178</v>
      </c>
      <c r="AD149" s="11" t="n">
        <v>0.000867992581078163</v>
      </c>
      <c r="AE149" s="13" t="s">
        <v>6</v>
      </c>
      <c r="AI149" s="18"/>
    </row>
    <row r="150" customFormat="false" ht="15.75" hidden="false" customHeight="false" outlineLevel="0" collapsed="false">
      <c r="B150" s="5"/>
      <c r="C150" s="10" t="s">
        <v>30</v>
      </c>
      <c r="D150" s="11" t="s">
        <v>32</v>
      </c>
      <c r="E150" s="11" t="n">
        <v>0.917161028026251</v>
      </c>
      <c r="F150" s="11" t="n">
        <v>0.000496423654113183</v>
      </c>
      <c r="G150" s="13" t="s">
        <v>6</v>
      </c>
      <c r="H150" s="9"/>
      <c r="K150" s="18"/>
      <c r="N150" s="5"/>
      <c r="O150" s="10" t="s">
        <v>19</v>
      </c>
      <c r="P150" s="11" t="s">
        <v>15</v>
      </c>
      <c r="Q150" s="11" t="n">
        <v>0.999861895519909</v>
      </c>
      <c r="R150" s="12" t="n">
        <v>1.0190744615543E-013</v>
      </c>
      <c r="S150" s="13" t="s">
        <v>6</v>
      </c>
      <c r="W150" s="18"/>
      <c r="Z150" s="5"/>
      <c r="AA150" s="10" t="s">
        <v>21</v>
      </c>
      <c r="AB150" s="11" t="s">
        <v>35</v>
      </c>
      <c r="AC150" s="11" t="n">
        <v>0.999269354417916</v>
      </c>
      <c r="AD150" s="12" t="n">
        <v>3.46898301846122E-011</v>
      </c>
      <c r="AE150" s="13" t="s">
        <v>6</v>
      </c>
      <c r="AI150" s="18"/>
    </row>
    <row r="151" customFormat="false" ht="15.75" hidden="false" customHeight="false" outlineLevel="0" collapsed="false">
      <c r="B151" s="5"/>
      <c r="C151" s="10" t="s">
        <v>30</v>
      </c>
      <c r="D151" s="11" t="s">
        <v>37</v>
      </c>
      <c r="E151" s="11" t="n">
        <v>0.998964613484355</v>
      </c>
      <c r="F151" s="12" t="n">
        <v>1.1747854503627E-010</v>
      </c>
      <c r="G151" s="13" t="s">
        <v>6</v>
      </c>
      <c r="H151" s="9"/>
      <c r="K151" s="18"/>
      <c r="N151" s="5"/>
      <c r="O151" s="10" t="s">
        <v>19</v>
      </c>
      <c r="P151" s="11" t="s">
        <v>16</v>
      </c>
      <c r="Q151" s="11" t="n">
        <v>0.924003235552102</v>
      </c>
      <c r="R151" s="11" t="n">
        <v>0.000369647083111656</v>
      </c>
      <c r="S151" s="13" t="s">
        <v>6</v>
      </c>
      <c r="W151" s="18"/>
      <c r="Z151" s="5"/>
      <c r="AA151" s="10" t="s">
        <v>21</v>
      </c>
      <c r="AB151" s="11" t="s">
        <v>38</v>
      </c>
      <c r="AC151" s="11" t="n">
        <v>0.945905680485343</v>
      </c>
      <c r="AD151" s="11" t="n">
        <v>0.000114948540367984</v>
      </c>
      <c r="AE151" s="13" t="s">
        <v>6</v>
      </c>
      <c r="AI151" s="18"/>
    </row>
    <row r="152" customFormat="false" ht="15.75" hidden="false" customHeight="false" outlineLevel="0" collapsed="false">
      <c r="B152" s="5"/>
      <c r="C152" s="10" t="s">
        <v>42</v>
      </c>
      <c r="D152" s="11" t="s">
        <v>17</v>
      </c>
      <c r="E152" s="11" t="n">
        <v>0.988124598009297</v>
      </c>
      <c r="F152" s="12" t="n">
        <v>5.93992965828587E-007</v>
      </c>
      <c r="G152" s="13" t="s">
        <v>6</v>
      </c>
      <c r="H152" s="9"/>
      <c r="K152" s="18"/>
      <c r="N152" s="5"/>
      <c r="O152" s="10" t="s">
        <v>19</v>
      </c>
      <c r="P152" s="11" t="s">
        <v>11</v>
      </c>
      <c r="Q152" s="11" t="n">
        <v>0.999987846562967</v>
      </c>
      <c r="R152" s="12" t="n">
        <v>2.06052941141419E-017</v>
      </c>
      <c r="S152" s="13" t="s">
        <v>6</v>
      </c>
      <c r="W152" s="18"/>
      <c r="Z152" s="5"/>
      <c r="AA152" s="10" t="s">
        <v>21</v>
      </c>
      <c r="AB152" s="11" t="s">
        <v>31</v>
      </c>
      <c r="AC152" s="11" t="n">
        <v>0.953664779126794</v>
      </c>
      <c r="AD152" s="12" t="n">
        <v>6.73748891311379E-005</v>
      </c>
      <c r="AE152" s="13" t="s">
        <v>6</v>
      </c>
      <c r="AI152" s="18"/>
    </row>
    <row r="153" customFormat="false" ht="15.75" hidden="false" customHeight="false" outlineLevel="0" collapsed="false">
      <c r="B153" s="5"/>
      <c r="C153" s="10" t="s">
        <v>42</v>
      </c>
      <c r="D153" s="11" t="s">
        <v>12</v>
      </c>
      <c r="E153" s="11" t="n">
        <v>0.932513794912716</v>
      </c>
      <c r="F153" s="11" t="n">
        <v>0.000246005596750049</v>
      </c>
      <c r="G153" s="13" t="s">
        <v>6</v>
      </c>
      <c r="H153" s="9"/>
      <c r="K153" s="18"/>
      <c r="N153" s="5"/>
      <c r="O153" s="10" t="s">
        <v>19</v>
      </c>
      <c r="P153" s="11" t="s">
        <v>17</v>
      </c>
      <c r="Q153" s="11" t="n">
        <v>0.929260056888844</v>
      </c>
      <c r="R153" s="11" t="n">
        <v>0.000289141405169853</v>
      </c>
      <c r="S153" s="13" t="s">
        <v>6</v>
      </c>
      <c r="W153" s="18"/>
      <c r="Z153" s="5"/>
      <c r="AA153" s="10" t="s">
        <v>21</v>
      </c>
      <c r="AB153" s="11" t="s">
        <v>53</v>
      </c>
      <c r="AC153" s="11" t="n">
        <v>-0.981470152082065</v>
      </c>
      <c r="AD153" s="12" t="n">
        <v>2.80051930100926E-006</v>
      </c>
      <c r="AE153" s="13" t="s">
        <v>55</v>
      </c>
      <c r="AI153" s="18"/>
    </row>
    <row r="154" customFormat="false" ht="15.75" hidden="false" customHeight="false" outlineLevel="0" collapsed="false">
      <c r="B154" s="5"/>
      <c r="C154" s="10" t="s">
        <v>42</v>
      </c>
      <c r="D154" s="11" t="s">
        <v>16</v>
      </c>
      <c r="E154" s="11" t="n">
        <v>0.999460492566444</v>
      </c>
      <c r="F154" s="12" t="n">
        <v>1.20032884510963E-011</v>
      </c>
      <c r="G154" s="13" t="s">
        <v>6</v>
      </c>
      <c r="H154" s="9"/>
      <c r="K154" s="18"/>
      <c r="N154" s="5"/>
      <c r="O154" s="10" t="s">
        <v>19</v>
      </c>
      <c r="P154" s="11" t="s">
        <v>27</v>
      </c>
      <c r="Q154" s="11" t="n">
        <v>0.998196949714802</v>
      </c>
      <c r="R154" s="12" t="n">
        <v>8.18093482571517E-010</v>
      </c>
      <c r="S154" s="13" t="s">
        <v>6</v>
      </c>
      <c r="W154" s="18"/>
      <c r="Z154" s="5"/>
      <c r="AA154" s="10" t="s">
        <v>21</v>
      </c>
      <c r="AB154" s="11" t="s">
        <v>43</v>
      </c>
      <c r="AC154" s="11" t="n">
        <v>0.952871835293957</v>
      </c>
      <c r="AD154" s="12" t="n">
        <v>7.14414198587613E-005</v>
      </c>
      <c r="AE154" s="13" t="s">
        <v>6</v>
      </c>
      <c r="AI154" s="18"/>
    </row>
    <row r="155" customFormat="false" ht="15.75" hidden="false" customHeight="false" outlineLevel="0" collapsed="false">
      <c r="B155" s="5"/>
      <c r="C155" s="10" t="s">
        <v>42</v>
      </c>
      <c r="D155" s="11" t="s">
        <v>25</v>
      </c>
      <c r="E155" s="11" t="n">
        <v>0.935493112101552</v>
      </c>
      <c r="F155" s="11" t="n">
        <v>0.000210669735138901</v>
      </c>
      <c r="G155" s="13" t="s">
        <v>6</v>
      </c>
      <c r="H155" s="9"/>
      <c r="K155" s="18"/>
      <c r="N155" s="5"/>
      <c r="O155" s="10" t="s">
        <v>19</v>
      </c>
      <c r="P155" s="11" t="s">
        <v>31</v>
      </c>
      <c r="Q155" s="11" t="n">
        <v>0.999564260551366</v>
      </c>
      <c r="R155" s="12" t="n">
        <v>5.68390914771318E-012</v>
      </c>
      <c r="S155" s="13" t="s">
        <v>6</v>
      </c>
      <c r="W155" s="18"/>
      <c r="Z155" s="5"/>
      <c r="AA155" s="10" t="s">
        <v>21</v>
      </c>
      <c r="AB155" s="11" t="s">
        <v>32</v>
      </c>
      <c r="AC155" s="11" t="n">
        <v>0.92757270942715</v>
      </c>
      <c r="AD155" s="11" t="n">
        <v>0.000313480467262894</v>
      </c>
      <c r="AE155" s="13" t="s">
        <v>6</v>
      </c>
      <c r="AI155" s="18"/>
    </row>
    <row r="156" customFormat="false" ht="15.75" hidden="false" customHeight="false" outlineLevel="0" collapsed="false">
      <c r="B156" s="5"/>
      <c r="C156" s="10" t="s">
        <v>42</v>
      </c>
      <c r="D156" s="11" t="s">
        <v>30</v>
      </c>
      <c r="E156" s="11" t="n">
        <v>0.971390494292648</v>
      </c>
      <c r="F156" s="12" t="n">
        <v>1.26818066822404E-005</v>
      </c>
      <c r="G156" s="13" t="s">
        <v>6</v>
      </c>
      <c r="H156" s="9"/>
      <c r="K156" s="18"/>
      <c r="N156" s="5"/>
      <c r="O156" s="10" t="s">
        <v>19</v>
      </c>
      <c r="P156" s="11" t="s">
        <v>23</v>
      </c>
      <c r="Q156" s="11" t="n">
        <v>0.975768898300395</v>
      </c>
      <c r="R156" s="12" t="n">
        <v>7.12143165432816E-006</v>
      </c>
      <c r="S156" s="13" t="s">
        <v>6</v>
      </c>
      <c r="W156" s="18"/>
      <c r="Z156" s="5"/>
      <c r="AA156" s="10" t="s">
        <v>21</v>
      </c>
      <c r="AB156" s="11" t="s">
        <v>27</v>
      </c>
      <c r="AC156" s="11" t="n">
        <v>0.972324220394342</v>
      </c>
      <c r="AD156" s="12" t="n">
        <v>1.13016713206997E-005</v>
      </c>
      <c r="AE156" s="13" t="s">
        <v>6</v>
      </c>
      <c r="AI156" s="18"/>
    </row>
    <row r="157" customFormat="false" ht="15.75" hidden="false" customHeight="false" outlineLevel="0" collapsed="false">
      <c r="B157" s="5"/>
      <c r="C157" s="10" t="s">
        <v>42</v>
      </c>
      <c r="D157" s="11" t="s">
        <v>42</v>
      </c>
      <c r="E157" s="11" t="n">
        <v>1</v>
      </c>
      <c r="F157" s="12" t="n">
        <v>4.74758610862443E-056</v>
      </c>
      <c r="G157" s="13" t="s">
        <v>6</v>
      </c>
      <c r="H157" s="9"/>
      <c r="K157" s="18"/>
      <c r="N157" s="5"/>
      <c r="O157" s="10" t="s">
        <v>19</v>
      </c>
      <c r="P157" s="11" t="s">
        <v>38</v>
      </c>
      <c r="Q157" s="11" t="n">
        <v>0.989759057326618</v>
      </c>
      <c r="R157" s="12" t="n">
        <v>3.54319309552431E-007</v>
      </c>
      <c r="S157" s="13" t="s">
        <v>6</v>
      </c>
      <c r="W157" s="18"/>
      <c r="Z157" s="5"/>
      <c r="AA157" s="10" t="s">
        <v>53</v>
      </c>
      <c r="AB157" s="11" t="s">
        <v>18</v>
      </c>
      <c r="AC157" s="11" t="n">
        <v>-0.903478770279872</v>
      </c>
      <c r="AD157" s="11" t="n">
        <v>0.000836069985222982</v>
      </c>
      <c r="AE157" s="13" t="s">
        <v>55</v>
      </c>
      <c r="AI157" s="18"/>
    </row>
    <row r="158" customFormat="false" ht="15.75" hidden="false" customHeight="false" outlineLevel="0" collapsed="false">
      <c r="B158" s="5"/>
      <c r="C158" s="10" t="s">
        <v>42</v>
      </c>
      <c r="D158" s="11" t="s">
        <v>41</v>
      </c>
      <c r="E158" s="11" t="n">
        <v>0.985799681957592</v>
      </c>
      <c r="F158" s="12" t="n">
        <v>1.1080750414425E-006</v>
      </c>
      <c r="G158" s="13" t="s">
        <v>6</v>
      </c>
      <c r="H158" s="9"/>
      <c r="K158" s="18"/>
      <c r="N158" s="5"/>
      <c r="O158" s="10" t="s">
        <v>19</v>
      </c>
      <c r="P158" s="11" t="s">
        <v>25</v>
      </c>
      <c r="Q158" s="11" t="n">
        <v>0.933201475486928</v>
      </c>
      <c r="R158" s="11" t="n">
        <v>0.000237505685095642</v>
      </c>
      <c r="S158" s="13" t="s">
        <v>6</v>
      </c>
      <c r="W158" s="18"/>
      <c r="Z158" s="5"/>
      <c r="AA158" s="10" t="s">
        <v>53</v>
      </c>
      <c r="AB158" s="11" t="s">
        <v>24</v>
      </c>
      <c r="AC158" s="11" t="n">
        <v>-0.918553802471532</v>
      </c>
      <c r="AD158" s="11" t="n">
        <v>0.000468473168910856</v>
      </c>
      <c r="AE158" s="13" t="s">
        <v>55</v>
      </c>
      <c r="AI158" s="18"/>
    </row>
    <row r="159" customFormat="false" ht="15.75" hidden="false" customHeight="false" outlineLevel="0" collapsed="false">
      <c r="B159" s="5"/>
      <c r="C159" s="10" t="s">
        <v>42</v>
      </c>
      <c r="D159" s="11" t="s">
        <v>33</v>
      </c>
      <c r="E159" s="11" t="n">
        <v>0.977483625220374</v>
      </c>
      <c r="F159" s="12" t="n">
        <v>5.51741961700137E-006</v>
      </c>
      <c r="G159" s="13" t="s">
        <v>6</v>
      </c>
      <c r="H159" s="9"/>
      <c r="K159" s="18"/>
      <c r="N159" s="5"/>
      <c r="O159" s="10" t="s">
        <v>19</v>
      </c>
      <c r="P159" s="11" t="s">
        <v>18</v>
      </c>
      <c r="Q159" s="11" t="n">
        <v>0.999876038254659</v>
      </c>
      <c r="R159" s="12" t="n">
        <v>6.98218887384451E-014</v>
      </c>
      <c r="S159" s="13" t="s">
        <v>6</v>
      </c>
      <c r="W159" s="18"/>
      <c r="Z159" s="5"/>
      <c r="AA159" s="10" t="s">
        <v>53</v>
      </c>
      <c r="AB159" s="11" t="s">
        <v>35</v>
      </c>
      <c r="AC159" s="11" t="n">
        <v>-0.973429544497197</v>
      </c>
      <c r="AD159" s="12" t="n">
        <v>9.80981755508008E-006</v>
      </c>
      <c r="AE159" s="13" t="s">
        <v>55</v>
      </c>
      <c r="AI159" s="18"/>
    </row>
    <row r="160" customFormat="false" ht="15.75" hidden="false" customHeight="false" outlineLevel="0" collapsed="false">
      <c r="B160" s="5"/>
      <c r="C160" s="10" t="s">
        <v>42</v>
      </c>
      <c r="D160" s="11" t="s">
        <v>20</v>
      </c>
      <c r="E160" s="11" t="n">
        <v>0.946405049608689</v>
      </c>
      <c r="F160" s="11" t="n">
        <v>0.000111332302814853</v>
      </c>
      <c r="G160" s="13" t="s">
        <v>6</v>
      </c>
      <c r="H160" s="9"/>
      <c r="K160" s="18"/>
      <c r="N160" s="5"/>
      <c r="O160" s="10" t="s">
        <v>19</v>
      </c>
      <c r="P160" s="11" t="s">
        <v>33</v>
      </c>
      <c r="Q160" s="11" t="n">
        <v>0.920710196305068</v>
      </c>
      <c r="R160" s="11" t="n">
        <v>0.000427400477342869</v>
      </c>
      <c r="S160" s="13" t="s">
        <v>6</v>
      </c>
      <c r="W160" s="18"/>
      <c r="Z160" s="5"/>
      <c r="AA160" s="10" t="s">
        <v>53</v>
      </c>
      <c r="AB160" s="11" t="s">
        <v>38</v>
      </c>
      <c r="AC160" s="11" t="n">
        <v>-0.990546123763079</v>
      </c>
      <c r="AD160" s="12" t="n">
        <v>2.68023727662688E-007</v>
      </c>
      <c r="AE160" s="13" t="s">
        <v>55</v>
      </c>
      <c r="AI160" s="18"/>
    </row>
    <row r="161" customFormat="false" ht="15.75" hidden="false" customHeight="false" outlineLevel="0" collapsed="false">
      <c r="B161" s="5"/>
      <c r="C161" s="10" t="s">
        <v>42</v>
      </c>
      <c r="D161" s="11" t="s">
        <v>57</v>
      </c>
      <c r="E161" s="11" t="n">
        <v>0.996301770568038</v>
      </c>
      <c r="F161" s="12" t="n">
        <v>1.00914362425274E-008</v>
      </c>
      <c r="G161" s="13" t="s">
        <v>6</v>
      </c>
      <c r="H161" s="9"/>
      <c r="K161" s="18"/>
      <c r="N161" s="5"/>
      <c r="O161" s="10" t="s">
        <v>19</v>
      </c>
      <c r="P161" s="11" t="s">
        <v>29</v>
      </c>
      <c r="Q161" s="11" t="n">
        <v>0.9991838389474</v>
      </c>
      <c r="R161" s="12" t="n">
        <v>5.1098472683161E-011</v>
      </c>
      <c r="S161" s="13" t="s">
        <v>6</v>
      </c>
      <c r="W161" s="18"/>
      <c r="Z161" s="5"/>
      <c r="AA161" s="10" t="s">
        <v>53</v>
      </c>
      <c r="AB161" s="11" t="s">
        <v>21</v>
      </c>
      <c r="AC161" s="11" t="n">
        <v>-0.981470152082065</v>
      </c>
      <c r="AD161" s="12" t="n">
        <v>2.80051930100926E-006</v>
      </c>
      <c r="AE161" s="13" t="s">
        <v>55</v>
      </c>
      <c r="AI161" s="18"/>
    </row>
    <row r="162" customFormat="false" ht="15.75" hidden="false" customHeight="false" outlineLevel="0" collapsed="false">
      <c r="B162" s="5"/>
      <c r="C162" s="10" t="s">
        <v>42</v>
      </c>
      <c r="D162" s="11" t="s">
        <v>62</v>
      </c>
      <c r="E162" s="11" t="n">
        <v>0.963186915439575</v>
      </c>
      <c r="F162" s="12" t="n">
        <v>3.04016917530899E-005</v>
      </c>
      <c r="G162" s="13" t="s">
        <v>6</v>
      </c>
      <c r="H162" s="9"/>
      <c r="K162" s="18"/>
      <c r="N162" s="5"/>
      <c r="O162" s="10" t="s">
        <v>19</v>
      </c>
      <c r="P162" s="11" t="s">
        <v>35</v>
      </c>
      <c r="Q162" s="11" t="n">
        <v>0.99991349733574</v>
      </c>
      <c r="R162" s="12" t="n">
        <v>1.98200029531469E-014</v>
      </c>
      <c r="S162" s="13" t="s">
        <v>6</v>
      </c>
      <c r="W162" s="18"/>
      <c r="Z162" s="5"/>
      <c r="AA162" s="10" t="s">
        <v>53</v>
      </c>
      <c r="AB162" s="11" t="s">
        <v>66</v>
      </c>
      <c r="AC162" s="11" t="n">
        <v>-0.922751946669086</v>
      </c>
      <c r="AD162" s="11" t="n">
        <v>0.000390901749510237</v>
      </c>
      <c r="AE162" s="13" t="s">
        <v>55</v>
      </c>
      <c r="AI162" s="18"/>
    </row>
    <row r="163" customFormat="false" ht="15.75" hidden="false" customHeight="false" outlineLevel="0" collapsed="false">
      <c r="B163" s="5"/>
      <c r="C163" s="10" t="s">
        <v>42</v>
      </c>
      <c r="D163" s="11" t="s">
        <v>60</v>
      </c>
      <c r="E163" s="11" t="n">
        <v>0.998668042052483</v>
      </c>
      <c r="F163" s="12" t="n">
        <v>2.83590263102557E-010</v>
      </c>
      <c r="G163" s="13" t="s">
        <v>6</v>
      </c>
      <c r="H163" s="9"/>
      <c r="K163" s="18"/>
      <c r="N163" s="5"/>
      <c r="O163" s="10" t="s">
        <v>19</v>
      </c>
      <c r="P163" s="11" t="s">
        <v>48</v>
      </c>
      <c r="Q163" s="11" t="n">
        <v>0.970803404172531</v>
      </c>
      <c r="R163" s="12" t="n">
        <v>1.36084032485579E-005</v>
      </c>
      <c r="S163" s="13" t="s">
        <v>6</v>
      </c>
      <c r="W163" s="18"/>
      <c r="Z163" s="5"/>
      <c r="AA163" s="10" t="s">
        <v>53</v>
      </c>
      <c r="AB163" s="11" t="s">
        <v>32</v>
      </c>
      <c r="AC163" s="11" t="n">
        <v>-0.981980506061966</v>
      </c>
      <c r="AD163" s="12" t="n">
        <v>2.54099055445102E-006</v>
      </c>
      <c r="AE163" s="13" t="s">
        <v>55</v>
      </c>
      <c r="AI163" s="18"/>
    </row>
    <row r="164" customFormat="false" ht="15.75" hidden="false" customHeight="false" outlineLevel="0" collapsed="false">
      <c r="B164" s="5"/>
      <c r="C164" s="10" t="s">
        <v>42</v>
      </c>
      <c r="D164" s="11" t="s">
        <v>52</v>
      </c>
      <c r="E164" s="11" t="n">
        <v>0.990802400558553</v>
      </c>
      <c r="F164" s="12" t="n">
        <v>2.43504976865434E-007</v>
      </c>
      <c r="G164" s="13" t="s">
        <v>6</v>
      </c>
      <c r="H164" s="9"/>
      <c r="K164" s="18"/>
      <c r="N164" s="5"/>
      <c r="O164" s="10" t="s">
        <v>19</v>
      </c>
      <c r="P164" s="11" t="s">
        <v>28</v>
      </c>
      <c r="Q164" s="11" t="n">
        <v>0.999990307578994</v>
      </c>
      <c r="R164" s="12" t="n">
        <v>9.33352938553394E-018</v>
      </c>
      <c r="S164" s="13" t="s">
        <v>6</v>
      </c>
      <c r="W164" s="18"/>
      <c r="Z164" s="5"/>
      <c r="AA164" s="10" t="s">
        <v>53</v>
      </c>
      <c r="AB164" s="11" t="s">
        <v>27</v>
      </c>
      <c r="AC164" s="11" t="n">
        <v>-0.909539088340646</v>
      </c>
      <c r="AD164" s="11" t="n">
        <v>0.000670383492653717</v>
      </c>
      <c r="AE164" s="13" t="s">
        <v>55</v>
      </c>
      <c r="AI164" s="18"/>
    </row>
    <row r="165" customFormat="false" ht="15.75" hidden="false" customHeight="false" outlineLevel="0" collapsed="false">
      <c r="B165" s="5"/>
      <c r="C165" s="10" t="s">
        <v>42</v>
      </c>
      <c r="D165" s="11" t="s">
        <v>37</v>
      </c>
      <c r="E165" s="11" t="n">
        <v>0.959580462585041</v>
      </c>
      <c r="F165" s="12" t="n">
        <v>4.20160868501589E-005</v>
      </c>
      <c r="G165" s="13" t="s">
        <v>6</v>
      </c>
      <c r="H165" s="9"/>
      <c r="K165" s="18"/>
      <c r="N165" s="5"/>
      <c r="O165" s="10" t="s">
        <v>19</v>
      </c>
      <c r="P165" s="11" t="s">
        <v>12</v>
      </c>
      <c r="Q165" s="11" t="n">
        <v>0.9265046495889</v>
      </c>
      <c r="R165" s="11" t="n">
        <v>0.000329609050002376</v>
      </c>
      <c r="S165" s="13" t="s">
        <v>6</v>
      </c>
      <c r="W165" s="18"/>
      <c r="Z165" s="5"/>
      <c r="AA165" s="10" t="s">
        <v>43</v>
      </c>
      <c r="AB165" s="11" t="s">
        <v>18</v>
      </c>
      <c r="AC165" s="11" t="n">
        <v>0.998315044339833</v>
      </c>
      <c r="AD165" s="12" t="n">
        <v>6.45483373284848E-010</v>
      </c>
      <c r="AE165" s="13" t="s">
        <v>6</v>
      </c>
      <c r="AI165" s="18"/>
    </row>
    <row r="166" customFormat="false" ht="15.75" hidden="false" customHeight="false" outlineLevel="0" collapsed="false">
      <c r="B166" s="5"/>
      <c r="C166" s="10" t="s">
        <v>41</v>
      </c>
      <c r="D166" s="11" t="s">
        <v>17</v>
      </c>
      <c r="E166" s="11" t="n">
        <v>0.999895469498815</v>
      </c>
      <c r="F166" s="12" t="n">
        <v>3.84453238561317E-014</v>
      </c>
      <c r="G166" s="13" t="s">
        <v>6</v>
      </c>
      <c r="H166" s="9"/>
      <c r="K166" s="18"/>
      <c r="N166" s="5"/>
      <c r="O166" s="10" t="s">
        <v>19</v>
      </c>
      <c r="P166" s="11" t="s">
        <v>47</v>
      </c>
      <c r="Q166" s="11" t="n">
        <v>0.927791130886763</v>
      </c>
      <c r="R166" s="11" t="n">
        <v>0.00031025173822125</v>
      </c>
      <c r="S166" s="13" t="s">
        <v>6</v>
      </c>
      <c r="W166" s="18"/>
      <c r="Z166" s="5"/>
      <c r="AA166" s="10" t="s">
        <v>43</v>
      </c>
      <c r="AB166" s="11" t="s">
        <v>24</v>
      </c>
      <c r="AC166" s="11" t="n">
        <v>0.995524215705901</v>
      </c>
      <c r="AD166" s="12" t="n">
        <v>1.96647184282303E-008</v>
      </c>
      <c r="AE166" s="13" t="s">
        <v>6</v>
      </c>
      <c r="AI166" s="18"/>
    </row>
    <row r="167" customFormat="false" ht="15.75" hidden="false" customHeight="false" outlineLevel="0" collapsed="false">
      <c r="B167" s="5"/>
      <c r="C167" s="10" t="s">
        <v>41</v>
      </c>
      <c r="D167" s="11" t="s">
        <v>12</v>
      </c>
      <c r="E167" s="11" t="n">
        <v>0.97991548408026</v>
      </c>
      <c r="F167" s="12" t="n">
        <v>3.70715604399589E-006</v>
      </c>
      <c r="G167" s="13" t="s">
        <v>6</v>
      </c>
      <c r="H167" s="9"/>
      <c r="K167" s="18"/>
      <c r="N167" s="5"/>
      <c r="O167" s="10" t="s">
        <v>19</v>
      </c>
      <c r="P167" s="11" t="s">
        <v>54</v>
      </c>
      <c r="Q167" s="11" t="n">
        <v>0.996828678700272</v>
      </c>
      <c r="R167" s="12" t="n">
        <v>5.89573711290022E-009</v>
      </c>
      <c r="S167" s="13" t="s">
        <v>6</v>
      </c>
      <c r="W167" s="18"/>
      <c r="Z167" s="5"/>
      <c r="AA167" s="10" t="s">
        <v>43</v>
      </c>
      <c r="AB167" s="11" t="s">
        <v>29</v>
      </c>
      <c r="AC167" s="11" t="n">
        <v>0.999811555842512</v>
      </c>
      <c r="AD167" s="12" t="n">
        <v>3.02410486277578E-013</v>
      </c>
      <c r="AE167" s="13" t="s">
        <v>6</v>
      </c>
      <c r="AI167" s="18"/>
    </row>
    <row r="168" customFormat="false" ht="15.75" hidden="false" customHeight="false" outlineLevel="0" collapsed="false">
      <c r="B168" s="5"/>
      <c r="C168" s="10" t="s">
        <v>41</v>
      </c>
      <c r="D168" s="11" t="s">
        <v>16</v>
      </c>
      <c r="E168" s="11" t="n">
        <v>0.990783170544736</v>
      </c>
      <c r="F168" s="12" t="n">
        <v>2.45286927961323E-007</v>
      </c>
      <c r="G168" s="13" t="s">
        <v>6</v>
      </c>
      <c r="H168" s="9"/>
      <c r="K168" s="18"/>
      <c r="N168" s="5"/>
      <c r="O168" s="10" t="s">
        <v>19</v>
      </c>
      <c r="P168" s="11" t="s">
        <v>56</v>
      </c>
      <c r="Q168" s="11" t="n">
        <v>0.993277130815149</v>
      </c>
      <c r="R168" s="12" t="n">
        <v>8.14960069365407E-008</v>
      </c>
      <c r="S168" s="13" t="s">
        <v>6</v>
      </c>
      <c r="W168" s="18"/>
      <c r="Z168" s="5"/>
      <c r="AA168" s="10" t="s">
        <v>43</v>
      </c>
      <c r="AB168" s="11" t="s">
        <v>11</v>
      </c>
      <c r="AC168" s="11" t="n">
        <v>0.990597960932059</v>
      </c>
      <c r="AD168" s="12" t="n">
        <v>2.62928516310324E-007</v>
      </c>
      <c r="AE168" s="13" t="s">
        <v>6</v>
      </c>
      <c r="AI168" s="18"/>
    </row>
    <row r="169" customFormat="false" ht="15.75" hidden="false" customHeight="false" outlineLevel="0" collapsed="false">
      <c r="B169" s="5"/>
      <c r="C169" s="10" t="s">
        <v>41</v>
      </c>
      <c r="D169" s="11" t="s">
        <v>25</v>
      </c>
      <c r="E169" s="11" t="n">
        <v>0.981544450073803</v>
      </c>
      <c r="F169" s="12" t="n">
        <v>2.76161494977854E-006</v>
      </c>
      <c r="G169" s="13" t="s">
        <v>6</v>
      </c>
      <c r="H169" s="9"/>
      <c r="K169" s="18"/>
      <c r="N169" s="5"/>
      <c r="O169" s="10" t="s">
        <v>19</v>
      </c>
      <c r="P169" s="11" t="s">
        <v>58</v>
      </c>
      <c r="Q169" s="11" t="n">
        <v>0.99262747247598</v>
      </c>
      <c r="R169" s="12" t="n">
        <v>1.12480548656383E-007</v>
      </c>
      <c r="S169" s="13" t="s">
        <v>6</v>
      </c>
      <c r="W169" s="18"/>
      <c r="Z169" s="5"/>
      <c r="AA169" s="10" t="s">
        <v>43</v>
      </c>
      <c r="AB169" s="11" t="s">
        <v>35</v>
      </c>
      <c r="AC169" s="11" t="n">
        <v>0.96377050135473</v>
      </c>
      <c r="AD169" s="12" t="n">
        <v>2.87645662554963E-005</v>
      </c>
      <c r="AE169" s="13" t="s">
        <v>6</v>
      </c>
      <c r="AI169" s="18"/>
    </row>
    <row r="170" customFormat="false" ht="15.75" hidden="false" customHeight="false" outlineLevel="0" collapsed="false">
      <c r="B170" s="5"/>
      <c r="C170" s="10" t="s">
        <v>41</v>
      </c>
      <c r="D170" s="11" t="s">
        <v>30</v>
      </c>
      <c r="E170" s="11" t="n">
        <v>0.997476725979956</v>
      </c>
      <c r="F170" s="12" t="n">
        <v>2.65061478768647E-009</v>
      </c>
      <c r="G170" s="13" t="s">
        <v>6</v>
      </c>
      <c r="H170" s="9"/>
      <c r="K170" s="18"/>
      <c r="N170" s="5"/>
      <c r="O170" s="10" t="s">
        <v>19</v>
      </c>
      <c r="P170" s="11" t="s">
        <v>24</v>
      </c>
      <c r="Q170" s="11" t="n">
        <v>0.982258695790239</v>
      </c>
      <c r="R170" s="12" t="n">
        <v>2.4069751305738E-006</v>
      </c>
      <c r="S170" s="13" t="s">
        <v>6</v>
      </c>
      <c r="W170" s="18"/>
      <c r="Z170" s="5"/>
      <c r="AA170" s="10" t="s">
        <v>43</v>
      </c>
      <c r="AB170" s="11" t="s">
        <v>31</v>
      </c>
      <c r="AC170" s="11" t="n">
        <v>0.999996555795856</v>
      </c>
      <c r="AD170" s="12" t="n">
        <v>2.49658691073341E-019</v>
      </c>
      <c r="AE170" s="13" t="s">
        <v>6</v>
      </c>
      <c r="AI170" s="18"/>
    </row>
    <row r="171" customFormat="false" ht="15.75" hidden="false" customHeight="false" outlineLevel="0" collapsed="false">
      <c r="B171" s="5"/>
      <c r="C171" s="10" t="s">
        <v>41</v>
      </c>
      <c r="D171" s="11" t="s">
        <v>42</v>
      </c>
      <c r="E171" s="11" t="n">
        <v>0.985799681957592</v>
      </c>
      <c r="F171" s="12" t="n">
        <v>1.1080750414425E-006</v>
      </c>
      <c r="G171" s="13" t="s">
        <v>6</v>
      </c>
      <c r="H171" s="9"/>
      <c r="K171" s="18"/>
      <c r="N171" s="5"/>
      <c r="O171" s="10" t="s">
        <v>19</v>
      </c>
      <c r="P171" s="11" t="s">
        <v>32</v>
      </c>
      <c r="Q171" s="11" t="n">
        <v>0.999237820629225</v>
      </c>
      <c r="R171" s="12" t="n">
        <v>4.02175260068666E-011</v>
      </c>
      <c r="S171" s="13" t="s">
        <v>6</v>
      </c>
      <c r="W171" s="18"/>
      <c r="Z171" s="5"/>
      <c r="AA171" s="10" t="s">
        <v>43</v>
      </c>
      <c r="AB171" s="11" t="s">
        <v>28</v>
      </c>
      <c r="AC171" s="11" t="n">
        <v>0.968731261854122</v>
      </c>
      <c r="AD171" s="12" t="n">
        <v>1.72641878015287E-005</v>
      </c>
      <c r="AE171" s="13" t="s">
        <v>6</v>
      </c>
      <c r="AI171" s="18"/>
    </row>
    <row r="172" customFormat="false" ht="15.75" hidden="false" customHeight="false" outlineLevel="0" collapsed="false">
      <c r="B172" s="5"/>
      <c r="C172" s="10" t="s">
        <v>41</v>
      </c>
      <c r="D172" s="11" t="s">
        <v>13</v>
      </c>
      <c r="E172" s="11" t="n">
        <v>0.952978617196115</v>
      </c>
      <c r="F172" s="12" t="n">
        <v>7.0883961133515E-005</v>
      </c>
      <c r="G172" s="13" t="s">
        <v>6</v>
      </c>
      <c r="H172" s="9"/>
      <c r="K172" s="18"/>
      <c r="N172" s="5"/>
      <c r="O172" s="10" t="s">
        <v>19</v>
      </c>
      <c r="P172" s="11" t="s">
        <v>39</v>
      </c>
      <c r="Q172" s="11" t="n">
        <v>0.93644440889369</v>
      </c>
      <c r="R172" s="11" t="n">
        <v>0.000200184332516603</v>
      </c>
      <c r="S172" s="13" t="s">
        <v>6</v>
      </c>
      <c r="W172" s="18"/>
      <c r="Z172" s="5"/>
      <c r="AA172" s="10" t="s">
        <v>43</v>
      </c>
      <c r="AB172" s="11" t="s">
        <v>21</v>
      </c>
      <c r="AC172" s="11" t="n">
        <v>0.952871835293957</v>
      </c>
      <c r="AD172" s="12" t="n">
        <v>7.14414198587613E-005</v>
      </c>
      <c r="AE172" s="13" t="s">
        <v>6</v>
      </c>
      <c r="AI172" s="18"/>
    </row>
    <row r="173" customFormat="false" ht="15.75" hidden="false" customHeight="false" outlineLevel="0" collapsed="false">
      <c r="B173" s="5"/>
      <c r="C173" s="10" t="s">
        <v>41</v>
      </c>
      <c r="D173" s="11" t="s">
        <v>33</v>
      </c>
      <c r="E173" s="11" t="n">
        <v>0.999037230894867</v>
      </c>
      <c r="F173" s="12" t="n">
        <v>9.10873305105926E-011</v>
      </c>
      <c r="G173" s="13" t="s">
        <v>6</v>
      </c>
      <c r="H173" s="9"/>
      <c r="K173" s="18"/>
      <c r="N173" s="5"/>
      <c r="O173" s="10" t="s">
        <v>19</v>
      </c>
      <c r="P173" s="11" t="s">
        <v>51</v>
      </c>
      <c r="Q173" s="11" t="n">
        <v>0.902149858769678</v>
      </c>
      <c r="R173" s="11" t="n">
        <v>0.000875883773747484</v>
      </c>
      <c r="S173" s="13" t="s">
        <v>6</v>
      </c>
      <c r="W173" s="18"/>
      <c r="Z173" s="5"/>
      <c r="AA173" s="10" t="s">
        <v>43</v>
      </c>
      <c r="AB173" s="11" t="s">
        <v>44</v>
      </c>
      <c r="AC173" s="11" t="n">
        <v>0.949293811993992</v>
      </c>
      <c r="AD173" s="12" t="n">
        <v>9.1969521173989E-005</v>
      </c>
      <c r="AE173" s="13" t="s">
        <v>6</v>
      </c>
      <c r="AI173" s="18"/>
    </row>
    <row r="174" customFormat="false" ht="15.75" hidden="false" customHeight="false" outlineLevel="0" collapsed="false">
      <c r="B174" s="5"/>
      <c r="C174" s="10" t="s">
        <v>41</v>
      </c>
      <c r="D174" s="11" t="s">
        <v>20</v>
      </c>
      <c r="E174" s="11" t="n">
        <v>0.98720275226403</v>
      </c>
      <c r="F174" s="12" t="n">
        <v>7.70955379896594E-007</v>
      </c>
      <c r="G174" s="13" t="s">
        <v>6</v>
      </c>
      <c r="H174" s="9"/>
      <c r="K174" s="18"/>
      <c r="N174" s="5"/>
      <c r="O174" s="10" t="s">
        <v>19</v>
      </c>
      <c r="P174" s="11" t="s">
        <v>21</v>
      </c>
      <c r="Q174" s="11" t="n">
        <v>0.999873993516417</v>
      </c>
      <c r="R174" s="12" t="n">
        <v>7.39365127844233E-014</v>
      </c>
      <c r="S174" s="13" t="s">
        <v>6</v>
      </c>
      <c r="W174" s="18"/>
      <c r="Z174" s="5"/>
      <c r="AA174" s="10" t="s">
        <v>43</v>
      </c>
      <c r="AB174" s="11" t="s">
        <v>46</v>
      </c>
      <c r="AC174" s="11" t="n">
        <v>0.960227956494642</v>
      </c>
      <c r="AD174" s="12" t="n">
        <v>3.97325062282731E-005</v>
      </c>
      <c r="AE174" s="13" t="s">
        <v>6</v>
      </c>
      <c r="AI174" s="18"/>
    </row>
    <row r="175" customFormat="false" ht="15.75" hidden="false" customHeight="false" outlineLevel="0" collapsed="false">
      <c r="B175" s="5"/>
      <c r="C175" s="10" t="s">
        <v>41</v>
      </c>
      <c r="D175" s="11" t="s">
        <v>57</v>
      </c>
      <c r="E175" s="11" t="n">
        <v>0.996582654327508</v>
      </c>
      <c r="F175" s="12" t="n">
        <v>7.6560443609927E-009</v>
      </c>
      <c r="G175" s="13" t="s">
        <v>6</v>
      </c>
      <c r="H175" s="9"/>
      <c r="K175" s="18"/>
      <c r="N175" s="5"/>
      <c r="O175" s="10" t="s">
        <v>19</v>
      </c>
      <c r="P175" s="11" t="s">
        <v>61</v>
      </c>
      <c r="Q175" s="11" t="n">
        <v>0.992385768847328</v>
      </c>
      <c r="R175" s="12" t="n">
        <v>1.25895117315356E-007</v>
      </c>
      <c r="S175" s="13" t="s">
        <v>6</v>
      </c>
      <c r="W175" s="18"/>
      <c r="Z175" s="5"/>
      <c r="AA175" s="10" t="s">
        <v>43</v>
      </c>
      <c r="AB175" s="11" t="s">
        <v>27</v>
      </c>
      <c r="AC175" s="11" t="n">
        <v>0.997379142234429</v>
      </c>
      <c r="AD175" s="12" t="n">
        <v>3.02678799159602E-009</v>
      </c>
      <c r="AE175" s="13" t="s">
        <v>6</v>
      </c>
      <c r="AI175" s="18"/>
    </row>
    <row r="176" customFormat="false" ht="15.75" hidden="false" customHeight="false" outlineLevel="0" collapsed="false">
      <c r="B176" s="5"/>
      <c r="C176" s="10" t="s">
        <v>41</v>
      </c>
      <c r="D176" s="11" t="s">
        <v>26</v>
      </c>
      <c r="E176" s="11" t="n">
        <v>0.915100426147997</v>
      </c>
      <c r="F176" s="11" t="n">
        <v>0.000539887613766674</v>
      </c>
      <c r="G176" s="13" t="s">
        <v>6</v>
      </c>
      <c r="H176" s="9"/>
      <c r="K176" s="18"/>
      <c r="N176" s="5"/>
      <c r="O176" s="10" t="s">
        <v>19</v>
      </c>
      <c r="P176" s="11" t="s">
        <v>50</v>
      </c>
      <c r="Q176" s="11" t="n">
        <v>0.903540117399757</v>
      </c>
      <c r="R176" s="11" t="n">
        <v>0.000834263127667379</v>
      </c>
      <c r="S176" s="13" t="s">
        <v>6</v>
      </c>
      <c r="W176" s="18"/>
      <c r="Z176" s="5"/>
      <c r="AA176" s="10" t="s">
        <v>30</v>
      </c>
      <c r="AB176" s="11" t="s">
        <v>17</v>
      </c>
      <c r="AC176" s="11" t="n">
        <v>0.925121018817603</v>
      </c>
      <c r="AD176" s="11" t="n">
        <v>0.000351357487567381</v>
      </c>
      <c r="AE176" s="13" t="s">
        <v>6</v>
      </c>
      <c r="AI176" s="18"/>
    </row>
    <row r="177" customFormat="false" ht="15.75" hidden="false" customHeight="false" outlineLevel="0" collapsed="false">
      <c r="B177" s="5"/>
      <c r="C177" s="10" t="s">
        <v>41</v>
      </c>
      <c r="D177" s="11" t="s">
        <v>62</v>
      </c>
      <c r="E177" s="11" t="n">
        <v>0.904365495607078</v>
      </c>
      <c r="F177" s="11" t="n">
        <v>0.000810217316799642</v>
      </c>
      <c r="G177" s="13" t="s">
        <v>6</v>
      </c>
      <c r="H177" s="9"/>
      <c r="K177" s="18"/>
      <c r="N177" s="5"/>
      <c r="O177" s="10" t="s">
        <v>19</v>
      </c>
      <c r="P177" s="11" t="s">
        <v>59</v>
      </c>
      <c r="Q177" s="11" t="n">
        <v>0.922179960351044</v>
      </c>
      <c r="R177" s="11" t="n">
        <v>0.000400897069759732</v>
      </c>
      <c r="S177" s="13" t="s">
        <v>6</v>
      </c>
      <c r="W177" s="18"/>
      <c r="Z177" s="5"/>
      <c r="AA177" s="10" t="s">
        <v>30</v>
      </c>
      <c r="AB177" s="11" t="s">
        <v>16</v>
      </c>
      <c r="AC177" s="11" t="n">
        <v>0.959204401393702</v>
      </c>
      <c r="AD177" s="12" t="n">
        <v>4.33841780697996E-005</v>
      </c>
      <c r="AE177" s="13" t="s">
        <v>6</v>
      </c>
      <c r="AI177" s="18"/>
    </row>
    <row r="178" customFormat="false" ht="15.75" hidden="false" customHeight="false" outlineLevel="0" collapsed="false">
      <c r="B178" s="5"/>
      <c r="C178" s="10" t="s">
        <v>41</v>
      </c>
      <c r="D178" s="11" t="s">
        <v>36</v>
      </c>
      <c r="E178" s="11" t="n">
        <v>0.930392738133555</v>
      </c>
      <c r="F178" s="11" t="n">
        <v>0.000273568006259612</v>
      </c>
      <c r="G178" s="13" t="s">
        <v>6</v>
      </c>
      <c r="H178" s="9"/>
      <c r="K178" s="18"/>
      <c r="N178" s="5"/>
      <c r="O178" s="10" t="s">
        <v>23</v>
      </c>
      <c r="P178" s="11" t="s">
        <v>15</v>
      </c>
      <c r="Q178" s="11" t="n">
        <v>0.97199785001504</v>
      </c>
      <c r="R178" s="12" t="n">
        <v>1.17712824346205E-005</v>
      </c>
      <c r="S178" s="13" t="s">
        <v>6</v>
      </c>
      <c r="W178" s="18"/>
      <c r="Z178" s="5"/>
      <c r="AA178" s="10" t="s">
        <v>30</v>
      </c>
      <c r="AB178" s="11" t="s">
        <v>25</v>
      </c>
      <c r="AC178" s="11" t="n">
        <v>0.952736558322899</v>
      </c>
      <c r="AD178" s="12" t="n">
        <v>7.21520762852773E-005</v>
      </c>
      <c r="AE178" s="13" t="s">
        <v>6</v>
      </c>
      <c r="AI178" s="18"/>
    </row>
    <row r="179" customFormat="false" ht="15.75" hidden="false" customHeight="false" outlineLevel="0" collapsed="false">
      <c r="B179" s="5"/>
      <c r="C179" s="10" t="s">
        <v>41</v>
      </c>
      <c r="D179" s="11" t="s">
        <v>60</v>
      </c>
      <c r="E179" s="11" t="n">
        <v>0.97582236090535</v>
      </c>
      <c r="F179" s="12" t="n">
        <v>7.06696006316852E-006</v>
      </c>
      <c r="G179" s="13" t="s">
        <v>6</v>
      </c>
      <c r="H179" s="9"/>
      <c r="K179" s="18"/>
      <c r="N179" s="5"/>
      <c r="O179" s="10" t="s">
        <v>23</v>
      </c>
      <c r="P179" s="11" t="s">
        <v>16</v>
      </c>
      <c r="Q179" s="11" t="n">
        <v>0.985280793693474</v>
      </c>
      <c r="R179" s="12" t="n">
        <v>1.25574386477674E-006</v>
      </c>
      <c r="S179" s="13" t="s">
        <v>6</v>
      </c>
      <c r="W179" s="18"/>
      <c r="Z179" s="5"/>
      <c r="AA179" s="10" t="s">
        <v>30</v>
      </c>
      <c r="AB179" s="11" t="s">
        <v>12</v>
      </c>
      <c r="AC179" s="11" t="n">
        <v>0.984496531406844</v>
      </c>
      <c r="AD179" s="12" t="n">
        <v>1.50478275983272E-006</v>
      </c>
      <c r="AE179" s="13" t="s">
        <v>6</v>
      </c>
      <c r="AI179" s="18"/>
    </row>
    <row r="180" customFormat="false" ht="15.75" hidden="false" customHeight="false" outlineLevel="0" collapsed="false">
      <c r="B180" s="5"/>
      <c r="C180" s="10" t="s">
        <v>41</v>
      </c>
      <c r="D180" s="11" t="s">
        <v>52</v>
      </c>
      <c r="E180" s="11" t="n">
        <v>0.999455817420377</v>
      </c>
      <c r="F180" s="12" t="n">
        <v>1.23712469345667E-011</v>
      </c>
      <c r="G180" s="13" t="s">
        <v>6</v>
      </c>
      <c r="H180" s="9"/>
      <c r="K180" s="18"/>
      <c r="N180" s="5"/>
      <c r="O180" s="10" t="s">
        <v>23</v>
      </c>
      <c r="P180" s="11" t="s">
        <v>11</v>
      </c>
      <c r="Q180" s="11" t="n">
        <v>0.974678296608259</v>
      </c>
      <c r="R180" s="12" t="n">
        <v>8.29892520500556E-006</v>
      </c>
      <c r="S180" s="13" t="s">
        <v>6</v>
      </c>
      <c r="W180" s="18"/>
      <c r="Z180" s="5"/>
      <c r="AA180" s="10" t="s">
        <v>30</v>
      </c>
      <c r="AB180" s="11" t="s">
        <v>37</v>
      </c>
      <c r="AC180" s="11" t="n">
        <v>0.987547888698061</v>
      </c>
      <c r="AD180" s="12" t="n">
        <v>7.00838725328484E-007</v>
      </c>
      <c r="AE180" s="13" t="s">
        <v>6</v>
      </c>
      <c r="AI180" s="18"/>
    </row>
    <row r="181" customFormat="false" ht="15.75" hidden="false" customHeight="false" outlineLevel="0" collapsed="false">
      <c r="B181" s="5"/>
      <c r="C181" s="10" t="s">
        <v>41</v>
      </c>
      <c r="D181" s="11" t="s">
        <v>37</v>
      </c>
      <c r="E181" s="11" t="n">
        <v>0.993214142753349</v>
      </c>
      <c r="F181" s="12" t="n">
        <v>8.41947234340217E-008</v>
      </c>
      <c r="G181" s="13" t="s">
        <v>6</v>
      </c>
      <c r="H181" s="9"/>
      <c r="K181" s="18"/>
      <c r="N181" s="5"/>
      <c r="O181" s="10" t="s">
        <v>23</v>
      </c>
      <c r="P181" s="11" t="s">
        <v>17</v>
      </c>
      <c r="Q181" s="11" t="n">
        <v>0.987574888387</v>
      </c>
      <c r="R181" s="12" t="n">
        <v>6.95552808706049E-007</v>
      </c>
      <c r="S181" s="13" t="s">
        <v>6</v>
      </c>
      <c r="W181" s="18"/>
      <c r="Z181" s="5"/>
      <c r="AA181" s="10" t="s">
        <v>30</v>
      </c>
      <c r="AB181" s="11" t="s">
        <v>30</v>
      </c>
      <c r="AC181" s="11" t="n">
        <v>1</v>
      </c>
      <c r="AD181" s="12" t="n">
        <v>5.37128053068058E-055</v>
      </c>
      <c r="AE181" s="13" t="s">
        <v>6</v>
      </c>
      <c r="AI181" s="18"/>
    </row>
    <row r="182" customFormat="false" ht="15.75" hidden="false" customHeight="false" outlineLevel="0" collapsed="false">
      <c r="B182" s="5"/>
      <c r="C182" s="10" t="s">
        <v>34</v>
      </c>
      <c r="D182" s="11" t="s">
        <v>11</v>
      </c>
      <c r="E182" s="11" t="n">
        <v>0.999991327782059</v>
      </c>
      <c r="F182" s="12" t="n">
        <v>6.32395872792658E-018</v>
      </c>
      <c r="G182" s="13" t="s">
        <v>6</v>
      </c>
      <c r="H182" s="9"/>
      <c r="K182" s="18"/>
      <c r="N182" s="5"/>
      <c r="O182" s="10" t="s">
        <v>23</v>
      </c>
      <c r="P182" s="11" t="s">
        <v>27</v>
      </c>
      <c r="Q182" s="11" t="n">
        <v>0.960876121393257</v>
      </c>
      <c r="R182" s="12" t="n">
        <v>3.75359615295683E-005</v>
      </c>
      <c r="S182" s="13" t="s">
        <v>6</v>
      </c>
      <c r="W182" s="18"/>
      <c r="Z182" s="5"/>
      <c r="AA182" s="10" t="s">
        <v>30</v>
      </c>
      <c r="AB182" s="11" t="s">
        <v>66</v>
      </c>
      <c r="AC182" s="11" t="n">
        <v>-0.948680352432283</v>
      </c>
      <c r="AD182" s="12" t="n">
        <v>9.58648831275469E-005</v>
      </c>
      <c r="AE182" s="13" t="s">
        <v>55</v>
      </c>
      <c r="AI182" s="18"/>
    </row>
    <row r="183" customFormat="false" ht="15.75" hidden="false" customHeight="false" outlineLevel="0" collapsed="false">
      <c r="B183" s="5"/>
      <c r="C183" s="10" t="s">
        <v>34</v>
      </c>
      <c r="D183" s="11" t="s">
        <v>12</v>
      </c>
      <c r="E183" s="11" t="n">
        <v>0.954113339921145</v>
      </c>
      <c r="F183" s="12" t="n">
        <v>6.51484181626735E-005</v>
      </c>
      <c r="G183" s="13" t="s">
        <v>6</v>
      </c>
      <c r="H183" s="9"/>
      <c r="K183" s="18"/>
      <c r="N183" s="5"/>
      <c r="O183" s="10" t="s">
        <v>23</v>
      </c>
      <c r="P183" s="11" t="s">
        <v>31</v>
      </c>
      <c r="Q183" s="11" t="n">
        <v>0.96888515615908</v>
      </c>
      <c r="R183" s="12" t="n">
        <v>1.69711905652182E-005</v>
      </c>
      <c r="S183" s="13" t="s">
        <v>6</v>
      </c>
      <c r="W183" s="18"/>
      <c r="Z183" s="5"/>
      <c r="AA183" s="10" t="s">
        <v>30</v>
      </c>
      <c r="AB183" s="11" t="s">
        <v>41</v>
      </c>
      <c r="AC183" s="11" t="n">
        <v>0.980453597270538</v>
      </c>
      <c r="AD183" s="12" t="n">
        <v>3.37278655734291E-006</v>
      </c>
      <c r="AE183" s="13" t="s">
        <v>6</v>
      </c>
      <c r="AI183" s="18"/>
    </row>
    <row r="184" customFormat="false" ht="15.75" hidden="false" customHeight="false" outlineLevel="0" collapsed="false">
      <c r="B184" s="5"/>
      <c r="C184" s="10" t="s">
        <v>34</v>
      </c>
      <c r="D184" s="11" t="s">
        <v>19</v>
      </c>
      <c r="E184" s="11" t="n">
        <v>0.999978564485076</v>
      </c>
      <c r="F184" s="12" t="n">
        <v>1.50140105756445E-016</v>
      </c>
      <c r="G184" s="13" t="s">
        <v>6</v>
      </c>
      <c r="H184" s="9"/>
      <c r="K184" s="18"/>
      <c r="N184" s="5"/>
      <c r="O184" s="10" t="s">
        <v>23</v>
      </c>
      <c r="P184" s="11" t="s">
        <v>19</v>
      </c>
      <c r="Q184" s="11" t="n">
        <v>0.975768898300395</v>
      </c>
      <c r="R184" s="12" t="n">
        <v>7.12143165432816E-006</v>
      </c>
      <c r="S184" s="13" t="s">
        <v>6</v>
      </c>
      <c r="W184" s="18"/>
      <c r="Z184" s="5"/>
      <c r="AA184" s="10" t="s">
        <v>30</v>
      </c>
      <c r="AB184" s="11" t="s">
        <v>42</v>
      </c>
      <c r="AC184" s="11" t="n">
        <v>0.984720723745576</v>
      </c>
      <c r="AD184" s="12" t="n">
        <v>1.43030176829885E-006</v>
      </c>
      <c r="AE184" s="13" t="s">
        <v>6</v>
      </c>
      <c r="AI184" s="18"/>
    </row>
    <row r="185" customFormat="false" ht="15.75" hidden="false" customHeight="false" outlineLevel="0" collapsed="false">
      <c r="B185" s="5"/>
      <c r="C185" s="10" t="s">
        <v>34</v>
      </c>
      <c r="D185" s="11" t="s">
        <v>25</v>
      </c>
      <c r="E185" s="11" t="n">
        <v>0.951582877565863</v>
      </c>
      <c r="F185" s="12" t="n">
        <v>7.84171286848814E-005</v>
      </c>
      <c r="G185" s="13" t="s">
        <v>6</v>
      </c>
      <c r="H185" s="9"/>
      <c r="K185" s="18"/>
      <c r="N185" s="5"/>
      <c r="O185" s="10" t="s">
        <v>23</v>
      </c>
      <c r="P185" s="11" t="s">
        <v>38</v>
      </c>
      <c r="Q185" s="11" t="n">
        <v>0.934542302063417</v>
      </c>
      <c r="R185" s="11" t="n">
        <v>0.000221529907419291</v>
      </c>
      <c r="S185" s="13" t="s">
        <v>6</v>
      </c>
      <c r="W185" s="18"/>
      <c r="Z185" s="5"/>
      <c r="AA185" s="10" t="s">
        <v>44</v>
      </c>
      <c r="AB185" s="11" t="s">
        <v>18</v>
      </c>
      <c r="AC185" s="11" t="n">
        <v>0.929451332132026</v>
      </c>
      <c r="AD185" s="11" t="n">
        <v>0.000286468934458623</v>
      </c>
      <c r="AE185" s="13" t="s">
        <v>6</v>
      </c>
      <c r="AI185" s="18"/>
    </row>
    <row r="186" customFormat="false" ht="15.75" hidden="false" customHeight="false" outlineLevel="0" collapsed="false">
      <c r="B186" s="5"/>
      <c r="C186" s="10" t="s">
        <v>34</v>
      </c>
      <c r="D186" s="11" t="s">
        <v>23</v>
      </c>
      <c r="E186" s="11" t="n">
        <v>0.999696167745858</v>
      </c>
      <c r="F186" s="12" t="n">
        <v>1.60926407664757E-012</v>
      </c>
      <c r="G186" s="13" t="s">
        <v>6</v>
      </c>
      <c r="H186" s="9"/>
      <c r="K186" s="18"/>
      <c r="N186" s="5"/>
      <c r="O186" s="10" t="s">
        <v>23</v>
      </c>
      <c r="P186" s="11" t="s">
        <v>25</v>
      </c>
      <c r="Q186" s="11" t="n">
        <v>0.989216870132851</v>
      </c>
      <c r="R186" s="12" t="n">
        <v>4.24211247543915E-007</v>
      </c>
      <c r="S186" s="13" t="s">
        <v>6</v>
      </c>
      <c r="W186" s="18"/>
      <c r="Z186" s="5"/>
      <c r="AA186" s="10" t="s">
        <v>44</v>
      </c>
      <c r="AB186" s="11" t="s">
        <v>24</v>
      </c>
      <c r="AC186" s="11" t="n">
        <v>0.915332955630855</v>
      </c>
      <c r="AD186" s="11" t="n">
        <v>0.000534854586701463</v>
      </c>
      <c r="AE186" s="13" t="s">
        <v>6</v>
      </c>
      <c r="AI186" s="18"/>
    </row>
    <row r="187" customFormat="false" ht="15.75" hidden="false" customHeight="false" outlineLevel="0" collapsed="false">
      <c r="B187" s="5"/>
      <c r="C187" s="10" t="s">
        <v>34</v>
      </c>
      <c r="D187" s="11" t="s">
        <v>30</v>
      </c>
      <c r="E187" s="11" t="n">
        <v>0.907368038179658</v>
      </c>
      <c r="F187" s="11" t="n">
        <v>0.000726817346990125</v>
      </c>
      <c r="G187" s="13" t="s">
        <v>6</v>
      </c>
      <c r="H187" s="9"/>
      <c r="K187" s="18"/>
      <c r="N187" s="5"/>
      <c r="O187" s="10" t="s">
        <v>23</v>
      </c>
      <c r="P187" s="11" t="s">
        <v>18</v>
      </c>
      <c r="Q187" s="11" t="n">
        <v>0.972202854566982</v>
      </c>
      <c r="R187" s="12" t="n">
        <v>1.14747198058972E-005</v>
      </c>
      <c r="S187" s="13" t="s">
        <v>6</v>
      </c>
      <c r="W187" s="18"/>
      <c r="Z187" s="5"/>
      <c r="AA187" s="10" t="s">
        <v>44</v>
      </c>
      <c r="AB187" s="11" t="s">
        <v>29</v>
      </c>
      <c r="AC187" s="11" t="n">
        <v>0.955218086677947</v>
      </c>
      <c r="AD187" s="12" t="n">
        <v>5.98872977306382E-005</v>
      </c>
      <c r="AE187" s="13" t="s">
        <v>6</v>
      </c>
      <c r="AI187" s="18"/>
    </row>
    <row r="188" customFormat="false" ht="15.75" hidden="false" customHeight="false" outlineLevel="0" collapsed="false">
      <c r="B188" s="5"/>
      <c r="C188" s="10" t="s">
        <v>34</v>
      </c>
      <c r="D188" s="11" t="s">
        <v>13</v>
      </c>
      <c r="E188" s="11" t="n">
        <v>0.980659683103052</v>
      </c>
      <c r="F188" s="12" t="n">
        <v>3.25061163735578E-006</v>
      </c>
      <c r="G188" s="13" t="s">
        <v>6</v>
      </c>
      <c r="H188" s="9"/>
      <c r="K188" s="18"/>
      <c r="N188" s="5"/>
      <c r="O188" s="10" t="s">
        <v>23</v>
      </c>
      <c r="P188" s="11" t="s">
        <v>33</v>
      </c>
      <c r="Q188" s="11" t="n">
        <v>0.983787863371042</v>
      </c>
      <c r="R188" s="12" t="n">
        <v>1.75837989682612E-006</v>
      </c>
      <c r="S188" s="13" t="s">
        <v>6</v>
      </c>
      <c r="W188" s="18"/>
      <c r="Z188" s="5"/>
      <c r="AA188" s="10" t="s">
        <v>44</v>
      </c>
      <c r="AB188" s="11" t="s">
        <v>11</v>
      </c>
      <c r="AC188" s="11" t="n">
        <v>0.983378761463739</v>
      </c>
      <c r="AD188" s="12" t="n">
        <v>1.91787322938252E-006</v>
      </c>
      <c r="AE188" s="13" t="s">
        <v>6</v>
      </c>
      <c r="AI188" s="18"/>
    </row>
    <row r="189" customFormat="false" ht="15.75" hidden="false" customHeight="false" outlineLevel="0" collapsed="false">
      <c r="B189" s="5"/>
      <c r="C189" s="10" t="s">
        <v>34</v>
      </c>
      <c r="D189" s="11" t="s">
        <v>20</v>
      </c>
      <c r="E189" s="11" t="n">
        <v>0.941171171545169</v>
      </c>
      <c r="F189" s="11" t="n">
        <v>0.000153461015777819</v>
      </c>
      <c r="G189" s="13" t="s">
        <v>6</v>
      </c>
      <c r="H189" s="9"/>
      <c r="K189" s="18"/>
      <c r="N189" s="5"/>
      <c r="O189" s="10" t="s">
        <v>23</v>
      </c>
      <c r="P189" s="11" t="s">
        <v>29</v>
      </c>
      <c r="Q189" s="11" t="n">
        <v>0.966134209393642</v>
      </c>
      <c r="R189" s="12" t="n">
        <v>2.27674649392456E-005</v>
      </c>
      <c r="S189" s="13" t="s">
        <v>6</v>
      </c>
      <c r="W189" s="18"/>
      <c r="Z189" s="5"/>
      <c r="AA189" s="10" t="s">
        <v>44</v>
      </c>
      <c r="AB189" s="11" t="s">
        <v>31</v>
      </c>
      <c r="AC189" s="11" t="n">
        <v>0.948465401370526</v>
      </c>
      <c r="AD189" s="12" t="n">
        <v>9.72568951485565E-005</v>
      </c>
      <c r="AE189" s="13" t="s">
        <v>6</v>
      </c>
      <c r="AI189" s="18"/>
    </row>
    <row r="190" customFormat="false" ht="15.75" hidden="false" customHeight="false" outlineLevel="0" collapsed="false">
      <c r="B190" s="5"/>
      <c r="C190" s="10" t="s">
        <v>34</v>
      </c>
      <c r="D190" s="11" t="s">
        <v>39</v>
      </c>
      <c r="E190" s="11" t="n">
        <v>0.977677546663763</v>
      </c>
      <c r="F190" s="12" t="n">
        <v>5.35390486437022E-006</v>
      </c>
      <c r="G190" s="13" t="s">
        <v>6</v>
      </c>
      <c r="H190" s="9"/>
      <c r="K190" s="18"/>
      <c r="N190" s="5"/>
      <c r="O190" s="10" t="s">
        <v>23</v>
      </c>
      <c r="P190" s="11" t="s">
        <v>35</v>
      </c>
      <c r="Q190" s="11" t="n">
        <v>0.972806596323195</v>
      </c>
      <c r="R190" s="12" t="n">
        <v>1.06321559968785E-005</v>
      </c>
      <c r="S190" s="13" t="s">
        <v>6</v>
      </c>
      <c r="W190" s="18"/>
      <c r="Z190" s="5"/>
      <c r="AA190" s="10" t="s">
        <v>44</v>
      </c>
      <c r="AB190" s="11" t="s">
        <v>28</v>
      </c>
      <c r="AC190" s="11" t="n">
        <v>0.997614710223287</v>
      </c>
      <c r="AD190" s="12" t="n">
        <v>2.17732613876126E-009</v>
      </c>
      <c r="AE190" s="13" t="s">
        <v>6</v>
      </c>
      <c r="AI190" s="18"/>
    </row>
    <row r="191" customFormat="false" ht="15.75" hidden="false" customHeight="false" outlineLevel="0" collapsed="false">
      <c r="B191" s="5"/>
      <c r="C191" s="10" t="s">
        <v>34</v>
      </c>
      <c r="D191" s="11" t="s">
        <v>26</v>
      </c>
      <c r="E191" s="11" t="n">
        <v>0.995967877450132</v>
      </c>
      <c r="F191" s="12" t="n">
        <v>1.36521596949657E-008</v>
      </c>
      <c r="G191" s="13" t="s">
        <v>6</v>
      </c>
      <c r="H191" s="9"/>
      <c r="K191" s="18"/>
      <c r="N191" s="5"/>
      <c r="O191" s="10" t="s">
        <v>23</v>
      </c>
      <c r="P191" s="11" t="s">
        <v>28</v>
      </c>
      <c r="Q191" s="11" t="n">
        <v>0.974796089336944</v>
      </c>
      <c r="R191" s="12" t="n">
        <v>8.16553397635507E-006</v>
      </c>
      <c r="S191" s="13" t="s">
        <v>6</v>
      </c>
      <c r="W191" s="18"/>
      <c r="Z191" s="5"/>
      <c r="AA191" s="10" t="s">
        <v>44</v>
      </c>
      <c r="AB191" s="11" t="s">
        <v>43</v>
      </c>
      <c r="AC191" s="11" t="n">
        <v>0.949293811993992</v>
      </c>
      <c r="AD191" s="12" t="n">
        <v>9.1969521173989E-005</v>
      </c>
      <c r="AE191" s="13" t="s">
        <v>6</v>
      </c>
      <c r="AI191" s="18"/>
    </row>
    <row r="192" customFormat="false" ht="15.75" hidden="false" customHeight="false" outlineLevel="0" collapsed="false">
      <c r="B192" s="5"/>
      <c r="C192" s="10" t="s">
        <v>34</v>
      </c>
      <c r="D192" s="11" t="s">
        <v>36</v>
      </c>
      <c r="E192" s="11" t="n">
        <v>0.991619194430984</v>
      </c>
      <c r="F192" s="12" t="n">
        <v>1.75992136760786E-007</v>
      </c>
      <c r="G192" s="13" t="s">
        <v>6</v>
      </c>
      <c r="H192" s="9"/>
      <c r="K192" s="18"/>
      <c r="N192" s="5"/>
      <c r="O192" s="10" t="s">
        <v>23</v>
      </c>
      <c r="P192" s="11" t="s">
        <v>12</v>
      </c>
      <c r="Q192" s="11" t="n">
        <v>0.986386601361654</v>
      </c>
      <c r="R192" s="12" t="n">
        <v>9.5644047658466E-007</v>
      </c>
      <c r="S192" s="13" t="s">
        <v>6</v>
      </c>
      <c r="W192" s="18"/>
      <c r="Z192" s="5"/>
      <c r="AA192" s="10" t="s">
        <v>44</v>
      </c>
      <c r="AB192" s="11" t="s">
        <v>39</v>
      </c>
      <c r="AC192" s="11" t="n">
        <v>0.945079540747717</v>
      </c>
      <c r="AD192" s="11" t="n">
        <v>0.000121111795946971</v>
      </c>
      <c r="AE192" s="13" t="s">
        <v>6</v>
      </c>
      <c r="AI192" s="18"/>
    </row>
    <row r="193" customFormat="false" ht="15.75" hidden="false" customHeight="false" outlineLevel="0" collapsed="false">
      <c r="B193" s="5"/>
      <c r="C193" s="10" t="s">
        <v>34</v>
      </c>
      <c r="D193" s="11" t="s">
        <v>45</v>
      </c>
      <c r="E193" s="11" t="n">
        <v>0.950546430220791</v>
      </c>
      <c r="F193" s="12" t="n">
        <v>8.43647193651859E-005</v>
      </c>
      <c r="G193" s="13" t="s">
        <v>6</v>
      </c>
      <c r="H193" s="9"/>
      <c r="K193" s="18"/>
      <c r="N193" s="5"/>
      <c r="O193" s="10" t="s">
        <v>23</v>
      </c>
      <c r="P193" s="11" t="s">
        <v>47</v>
      </c>
      <c r="Q193" s="11" t="n">
        <v>0.986945390566453</v>
      </c>
      <c r="R193" s="12" t="n">
        <v>8.26391120417579E-007</v>
      </c>
      <c r="S193" s="13" t="s">
        <v>6</v>
      </c>
      <c r="W193" s="18"/>
      <c r="Z193" s="5"/>
      <c r="AA193" s="10" t="s">
        <v>44</v>
      </c>
      <c r="AB193" s="11" t="s">
        <v>46</v>
      </c>
      <c r="AC193" s="11" t="n">
        <v>0.999321650572021</v>
      </c>
      <c r="AD193" s="12" t="n">
        <v>2.67508577629425E-011</v>
      </c>
      <c r="AE193" s="13" t="s">
        <v>6</v>
      </c>
      <c r="AI193" s="18"/>
    </row>
    <row r="194" customFormat="false" ht="15.75" hidden="false" customHeight="false" outlineLevel="0" collapsed="false">
      <c r="B194" s="5"/>
      <c r="C194" s="10" t="s">
        <v>34</v>
      </c>
      <c r="D194" s="11" t="s">
        <v>32</v>
      </c>
      <c r="E194" s="11" t="n">
        <v>0.999713987060949</v>
      </c>
      <c r="F194" s="12" t="n">
        <v>1.30246529242705E-012</v>
      </c>
      <c r="G194" s="13" t="s">
        <v>6</v>
      </c>
      <c r="H194" s="9"/>
      <c r="K194" s="18"/>
      <c r="N194" s="5"/>
      <c r="O194" s="10" t="s">
        <v>23</v>
      </c>
      <c r="P194" s="11" t="s">
        <v>54</v>
      </c>
      <c r="Q194" s="11" t="n">
        <v>0.955262561172572</v>
      </c>
      <c r="R194" s="12" t="n">
        <v>5.96820119419447E-005</v>
      </c>
      <c r="S194" s="13" t="s">
        <v>6</v>
      </c>
      <c r="W194" s="18"/>
      <c r="Z194" s="5"/>
      <c r="AA194" s="10" t="s">
        <v>44</v>
      </c>
      <c r="AB194" s="11" t="s">
        <v>27</v>
      </c>
      <c r="AC194" s="11" t="n">
        <v>0.924059005745819</v>
      </c>
      <c r="AD194" s="11" t="n">
        <v>0.000368719074904721</v>
      </c>
      <c r="AE194" s="13" t="s">
        <v>6</v>
      </c>
      <c r="AI194" s="18"/>
    </row>
    <row r="195" customFormat="false" ht="15.75" hidden="false" customHeight="false" outlineLevel="0" collapsed="false">
      <c r="B195" s="5"/>
      <c r="C195" s="10" t="s">
        <v>34</v>
      </c>
      <c r="D195" s="11" t="s">
        <v>47</v>
      </c>
      <c r="E195" s="11" t="n">
        <v>0.982430421139269</v>
      </c>
      <c r="F195" s="12" t="n">
        <v>2.32680454535709E-006</v>
      </c>
      <c r="G195" s="13" t="s">
        <v>6</v>
      </c>
      <c r="H195" s="9"/>
      <c r="K195" s="18"/>
      <c r="N195" s="5"/>
      <c r="O195" s="10" t="s">
        <v>23</v>
      </c>
      <c r="P195" s="11" t="s">
        <v>56</v>
      </c>
      <c r="Q195" s="11" t="n">
        <v>0.943880061063489</v>
      </c>
      <c r="R195" s="11" t="n">
        <v>0.000130469898677866</v>
      </c>
      <c r="S195" s="13" t="s">
        <v>6</v>
      </c>
      <c r="W195" s="18"/>
      <c r="Z195" s="5"/>
      <c r="AA195" s="10" t="s">
        <v>44</v>
      </c>
      <c r="AB195" s="11" t="s">
        <v>60</v>
      </c>
      <c r="AC195" s="11" t="n">
        <v>0.963168996649272</v>
      </c>
      <c r="AD195" s="12" t="n">
        <v>3.04529788014836E-005</v>
      </c>
      <c r="AE195" s="13" t="s">
        <v>6</v>
      </c>
      <c r="AI195" s="18"/>
    </row>
    <row r="196" customFormat="false" ht="15.75" hidden="false" customHeight="false" outlineLevel="0" collapsed="false">
      <c r="B196" s="5"/>
      <c r="C196" s="10" t="s">
        <v>34</v>
      </c>
      <c r="D196" s="11" t="s">
        <v>50</v>
      </c>
      <c r="E196" s="11" t="n">
        <v>0.983254445581966</v>
      </c>
      <c r="F196" s="12" t="n">
        <v>1.96831051134334E-006</v>
      </c>
      <c r="G196" s="13" t="s">
        <v>6</v>
      </c>
      <c r="H196" s="9"/>
      <c r="K196" s="18"/>
      <c r="N196" s="5"/>
      <c r="O196" s="10" t="s">
        <v>23</v>
      </c>
      <c r="P196" s="11" t="s">
        <v>58</v>
      </c>
      <c r="Q196" s="11" t="n">
        <v>0.942054869239954</v>
      </c>
      <c r="R196" s="11" t="n">
        <v>0.000145670888799216</v>
      </c>
      <c r="S196" s="13" t="s">
        <v>6</v>
      </c>
      <c r="W196" s="18"/>
      <c r="Z196" s="5"/>
      <c r="AA196" s="10" t="s">
        <v>39</v>
      </c>
      <c r="AB196" s="11" t="s">
        <v>28</v>
      </c>
      <c r="AC196" s="11" t="n">
        <v>0.920264051939413</v>
      </c>
      <c r="AD196" s="11" t="n">
        <v>0.000435682368387019</v>
      </c>
      <c r="AE196" s="13" t="s">
        <v>6</v>
      </c>
      <c r="AI196" s="18"/>
    </row>
    <row r="197" customFormat="false" ht="15.75" hidden="false" customHeight="false" outlineLevel="0" collapsed="false">
      <c r="B197" s="5"/>
      <c r="C197" s="10" t="s">
        <v>34</v>
      </c>
      <c r="D197" s="11" t="s">
        <v>51</v>
      </c>
      <c r="E197" s="11" t="n">
        <v>0.94853985435491</v>
      </c>
      <c r="F197" s="12" t="n">
        <v>9.67731378827083E-005</v>
      </c>
      <c r="G197" s="13" t="s">
        <v>6</v>
      </c>
      <c r="H197" s="9"/>
      <c r="K197" s="18"/>
      <c r="N197" s="5"/>
      <c r="O197" s="10" t="s">
        <v>23</v>
      </c>
      <c r="P197" s="11" t="s">
        <v>24</v>
      </c>
      <c r="Q197" s="11" t="n">
        <v>0.917425022133894</v>
      </c>
      <c r="R197" s="11" t="n">
        <v>0.000491038458293963</v>
      </c>
      <c r="S197" s="13" t="s">
        <v>6</v>
      </c>
      <c r="W197" s="18"/>
      <c r="Z197" s="5"/>
      <c r="AA197" s="10" t="s">
        <v>39</v>
      </c>
      <c r="AB197" s="11" t="s">
        <v>45</v>
      </c>
      <c r="AC197" s="11" t="n">
        <v>0.991036771107593</v>
      </c>
      <c r="AD197" s="12" t="n">
        <v>2.22521565351913E-007</v>
      </c>
      <c r="AE197" s="13" t="s">
        <v>6</v>
      </c>
      <c r="AI197" s="18"/>
    </row>
    <row r="198" customFormat="false" ht="15.75" hidden="false" customHeight="false" outlineLevel="0" collapsed="false">
      <c r="B198" s="5"/>
      <c r="C198" s="10" t="s">
        <v>34</v>
      </c>
      <c r="D198" s="11" t="s">
        <v>37</v>
      </c>
      <c r="E198" s="11" t="n">
        <v>0.925551361719465</v>
      </c>
      <c r="F198" s="11" t="n">
        <v>0.000344488566709773</v>
      </c>
      <c r="G198" s="13" t="s">
        <v>6</v>
      </c>
      <c r="H198" s="9"/>
      <c r="K198" s="18"/>
      <c r="N198" s="5"/>
      <c r="O198" s="10" t="s">
        <v>23</v>
      </c>
      <c r="P198" s="11" t="s">
        <v>32</v>
      </c>
      <c r="Q198" s="11" t="n">
        <v>0.983566320225032</v>
      </c>
      <c r="R198" s="12" t="n">
        <v>1.8435273904231E-006</v>
      </c>
      <c r="S198" s="13" t="s">
        <v>6</v>
      </c>
      <c r="W198" s="18"/>
      <c r="Z198" s="5"/>
      <c r="AA198" s="10" t="s">
        <v>39</v>
      </c>
      <c r="AB198" s="11" t="s">
        <v>44</v>
      </c>
      <c r="AC198" s="11" t="n">
        <v>0.945079540747717</v>
      </c>
      <c r="AD198" s="11" t="n">
        <v>0.000121111795946971</v>
      </c>
      <c r="AE198" s="13" t="s">
        <v>6</v>
      </c>
      <c r="AI198" s="18"/>
    </row>
    <row r="199" customFormat="false" ht="15.75" hidden="false" customHeight="false" outlineLevel="0" collapsed="false">
      <c r="B199" s="5"/>
      <c r="C199" s="10" t="s">
        <v>13</v>
      </c>
      <c r="D199" s="11" t="s">
        <v>11</v>
      </c>
      <c r="E199" s="11" t="n">
        <v>0.979836069264527</v>
      </c>
      <c r="F199" s="12" t="n">
        <v>3.75842155975082E-006</v>
      </c>
      <c r="G199" s="13" t="s">
        <v>6</v>
      </c>
      <c r="H199" s="9"/>
      <c r="K199" s="18"/>
      <c r="N199" s="5"/>
      <c r="O199" s="10" t="s">
        <v>23</v>
      </c>
      <c r="P199" s="11" t="s">
        <v>39</v>
      </c>
      <c r="Q199" s="11" t="n">
        <v>0.990513167378931</v>
      </c>
      <c r="R199" s="12" t="n">
        <v>2.71299454461429E-007</v>
      </c>
      <c r="S199" s="13" t="s">
        <v>6</v>
      </c>
      <c r="W199" s="18"/>
      <c r="Z199" s="5"/>
      <c r="AA199" s="10" t="s">
        <v>39</v>
      </c>
      <c r="AB199" s="11" t="s">
        <v>46</v>
      </c>
      <c r="AC199" s="11" t="n">
        <v>0.932401846561696</v>
      </c>
      <c r="AD199" s="11" t="n">
        <v>0.000247409252789315</v>
      </c>
      <c r="AE199" s="13" t="s">
        <v>6</v>
      </c>
      <c r="AI199" s="18"/>
    </row>
    <row r="200" customFormat="false" ht="15.75" hidden="false" customHeight="false" outlineLevel="0" collapsed="false">
      <c r="B200" s="5"/>
      <c r="C200" s="10" t="s">
        <v>13</v>
      </c>
      <c r="D200" s="11" t="s">
        <v>17</v>
      </c>
      <c r="E200" s="11" t="n">
        <v>0.948497514060002</v>
      </c>
      <c r="F200" s="12" t="n">
        <v>9.7048034600259E-005</v>
      </c>
      <c r="G200" s="13" t="s">
        <v>6</v>
      </c>
      <c r="H200" s="9"/>
      <c r="K200" s="18"/>
      <c r="N200" s="5"/>
      <c r="O200" s="10" t="s">
        <v>23</v>
      </c>
      <c r="P200" s="11" t="s">
        <v>51</v>
      </c>
      <c r="Q200" s="11" t="n">
        <v>0.974686676692821</v>
      </c>
      <c r="R200" s="12" t="n">
        <v>8.28938463517358E-006</v>
      </c>
      <c r="S200" s="13" t="s">
        <v>6</v>
      </c>
      <c r="W200" s="18"/>
      <c r="Z200" s="5"/>
      <c r="AA200" s="10" t="s">
        <v>39</v>
      </c>
      <c r="AB200" s="11" t="s">
        <v>60</v>
      </c>
      <c r="AC200" s="11" t="n">
        <v>0.99815765355342</v>
      </c>
      <c r="AD200" s="12" t="n">
        <v>8.82182518346734E-010</v>
      </c>
      <c r="AE200" s="13" t="s">
        <v>6</v>
      </c>
      <c r="AI200" s="18"/>
    </row>
    <row r="201" customFormat="false" ht="15.75" hidden="false" customHeight="false" outlineLevel="0" collapsed="false">
      <c r="B201" s="5"/>
      <c r="C201" s="10" t="s">
        <v>13</v>
      </c>
      <c r="D201" s="11" t="s">
        <v>12</v>
      </c>
      <c r="E201" s="11" t="n">
        <v>0.994268205033735</v>
      </c>
      <c r="F201" s="12" t="n">
        <v>4.66800894315868E-008</v>
      </c>
      <c r="G201" s="13" t="s">
        <v>6</v>
      </c>
      <c r="H201" s="9"/>
      <c r="K201" s="18"/>
      <c r="N201" s="5"/>
      <c r="O201" s="10" t="s">
        <v>23</v>
      </c>
      <c r="P201" s="11" t="s">
        <v>21</v>
      </c>
      <c r="Q201" s="11" t="n">
        <v>0.979119326018118</v>
      </c>
      <c r="R201" s="12" t="n">
        <v>4.24417441254406E-006</v>
      </c>
      <c r="S201" s="13" t="s">
        <v>6</v>
      </c>
      <c r="W201" s="18"/>
      <c r="Z201" s="5"/>
      <c r="AA201" s="10" t="s">
        <v>46</v>
      </c>
      <c r="AB201" s="11" t="s">
        <v>18</v>
      </c>
      <c r="AC201" s="11" t="n">
        <v>0.942408021237337</v>
      </c>
      <c r="AD201" s="11" t="n">
        <v>0.000142637170407379</v>
      </c>
      <c r="AE201" s="13" t="s">
        <v>6</v>
      </c>
      <c r="AI201" s="18"/>
    </row>
    <row r="202" customFormat="false" ht="15.75" hidden="false" customHeight="false" outlineLevel="0" collapsed="false">
      <c r="B202" s="5"/>
      <c r="C202" s="10" t="s">
        <v>13</v>
      </c>
      <c r="D202" s="11" t="s">
        <v>19</v>
      </c>
      <c r="E202" s="11" t="n">
        <v>0.979357168814872</v>
      </c>
      <c r="F202" s="12" t="n">
        <v>4.07831737098041E-006</v>
      </c>
      <c r="G202" s="13" t="s">
        <v>6</v>
      </c>
      <c r="H202" s="9"/>
      <c r="K202" s="18"/>
      <c r="N202" s="5"/>
      <c r="O202" s="10" t="s">
        <v>23</v>
      </c>
      <c r="P202" s="11" t="s">
        <v>61</v>
      </c>
      <c r="Q202" s="11" t="n">
        <v>0.941389439721344</v>
      </c>
      <c r="R202" s="11" t="n">
        <v>0.000151510266510788</v>
      </c>
      <c r="S202" s="13" t="s">
        <v>6</v>
      </c>
      <c r="W202" s="18"/>
      <c r="Z202" s="5"/>
      <c r="AA202" s="10" t="s">
        <v>46</v>
      </c>
      <c r="AB202" s="11" t="s">
        <v>24</v>
      </c>
      <c r="AC202" s="11" t="n">
        <v>0.929542253647888</v>
      </c>
      <c r="AD202" s="11" t="n">
        <v>0.000285204695400847</v>
      </c>
      <c r="AE202" s="13" t="s">
        <v>6</v>
      </c>
      <c r="AI202" s="18"/>
    </row>
    <row r="203" customFormat="false" ht="15.75" hidden="false" customHeight="false" outlineLevel="0" collapsed="false">
      <c r="B203" s="5"/>
      <c r="C203" s="10" t="s">
        <v>13</v>
      </c>
      <c r="D203" s="11" t="s">
        <v>16</v>
      </c>
      <c r="E203" s="11" t="n">
        <v>0.903146495568272</v>
      </c>
      <c r="F203" s="11" t="n">
        <v>0.000845903928958845</v>
      </c>
      <c r="G203" s="13" t="s">
        <v>6</v>
      </c>
      <c r="H203" s="9"/>
      <c r="K203" s="18"/>
      <c r="N203" s="5"/>
      <c r="O203" s="10" t="s">
        <v>23</v>
      </c>
      <c r="P203" s="11" t="s">
        <v>50</v>
      </c>
      <c r="Q203" s="11" t="n">
        <v>0.9754044959264</v>
      </c>
      <c r="R203" s="12" t="n">
        <v>7.50068758241383E-006</v>
      </c>
      <c r="S203" s="13" t="s">
        <v>6</v>
      </c>
      <c r="W203" s="18"/>
      <c r="Z203" s="5"/>
      <c r="AA203" s="10" t="s">
        <v>46</v>
      </c>
      <c r="AB203" s="11" t="s">
        <v>29</v>
      </c>
      <c r="AC203" s="11" t="n">
        <v>0.96546736697101</v>
      </c>
      <c r="AD203" s="12" t="n">
        <v>2.43595513579907E-005</v>
      </c>
      <c r="AE203" s="13" t="s">
        <v>6</v>
      </c>
      <c r="AI203" s="18"/>
    </row>
    <row r="204" customFormat="false" ht="15.75" hidden="false" customHeight="false" outlineLevel="0" collapsed="false">
      <c r="B204" s="5"/>
      <c r="C204" s="10" t="s">
        <v>13</v>
      </c>
      <c r="D204" s="11" t="s">
        <v>25</v>
      </c>
      <c r="E204" s="11" t="n">
        <v>0.993341994534132</v>
      </c>
      <c r="F204" s="12" t="n">
        <v>7.87819972339861E-008</v>
      </c>
      <c r="G204" s="13" t="s">
        <v>6</v>
      </c>
      <c r="H204" s="9"/>
      <c r="K204" s="18"/>
      <c r="N204" s="5"/>
      <c r="O204" s="10" t="s">
        <v>23</v>
      </c>
      <c r="P204" s="11" t="s">
        <v>59</v>
      </c>
      <c r="Q204" s="11" t="n">
        <v>0.984459274005136</v>
      </c>
      <c r="R204" s="12" t="n">
        <v>1.51742240022639E-006</v>
      </c>
      <c r="S204" s="13" t="s">
        <v>6</v>
      </c>
      <c r="W204" s="18"/>
      <c r="Z204" s="5"/>
      <c r="AA204" s="10" t="s">
        <v>46</v>
      </c>
      <c r="AB204" s="11" t="s">
        <v>11</v>
      </c>
      <c r="AC204" s="11" t="n">
        <v>0.989398244585668</v>
      </c>
      <c r="AD204" s="12" t="n">
        <v>3.99829066787265E-007</v>
      </c>
      <c r="AE204" s="13" t="s">
        <v>6</v>
      </c>
      <c r="AI204" s="18"/>
    </row>
    <row r="205" customFormat="false" ht="15.75" hidden="false" customHeight="false" outlineLevel="0" collapsed="false">
      <c r="B205" s="5"/>
      <c r="C205" s="10" t="s">
        <v>13</v>
      </c>
      <c r="D205" s="11" t="s">
        <v>23</v>
      </c>
      <c r="E205" s="11" t="n">
        <v>0.985186042190754</v>
      </c>
      <c r="F205" s="12" t="n">
        <v>1.28414579350359E-006</v>
      </c>
      <c r="G205" s="13" t="s">
        <v>6</v>
      </c>
      <c r="H205" s="9"/>
      <c r="K205" s="18"/>
      <c r="N205" s="5"/>
      <c r="O205" s="10" t="s">
        <v>38</v>
      </c>
      <c r="P205" s="11" t="s">
        <v>15</v>
      </c>
      <c r="Q205" s="11" t="n">
        <v>0.9919946916944</v>
      </c>
      <c r="R205" s="12" t="n">
        <v>1.49959960538486E-007</v>
      </c>
      <c r="S205" s="13" t="s">
        <v>6</v>
      </c>
      <c r="W205" s="18"/>
      <c r="Z205" s="5"/>
      <c r="AA205" s="10" t="s">
        <v>46</v>
      </c>
      <c r="AB205" s="11" t="s">
        <v>31</v>
      </c>
      <c r="AC205" s="11" t="n">
        <v>0.959491822532208</v>
      </c>
      <c r="AD205" s="12" t="n">
        <v>4.23357641595402E-005</v>
      </c>
      <c r="AE205" s="13" t="s">
        <v>6</v>
      </c>
      <c r="AI205" s="18"/>
    </row>
    <row r="206" customFormat="false" ht="15.75" hidden="false" customHeight="false" outlineLevel="0" collapsed="false">
      <c r="B206" s="5"/>
      <c r="C206" s="10" t="s">
        <v>13</v>
      </c>
      <c r="D206" s="11" t="s">
        <v>30</v>
      </c>
      <c r="E206" s="11" t="n">
        <v>0.972087909280705</v>
      </c>
      <c r="F206" s="12" t="n">
        <v>1.16403397777545E-005</v>
      </c>
      <c r="G206" s="13" t="s">
        <v>6</v>
      </c>
      <c r="H206" s="9"/>
      <c r="K206" s="18"/>
      <c r="N206" s="5"/>
      <c r="O206" s="10" t="s">
        <v>38</v>
      </c>
      <c r="P206" s="11" t="s">
        <v>11</v>
      </c>
      <c r="Q206" s="11" t="n">
        <v>0.990450802725303</v>
      </c>
      <c r="R206" s="12" t="n">
        <v>2.77576178970214E-007</v>
      </c>
      <c r="S206" s="13" t="s">
        <v>6</v>
      </c>
      <c r="W206" s="18"/>
      <c r="Z206" s="5"/>
      <c r="AA206" s="10" t="s">
        <v>46</v>
      </c>
      <c r="AB206" s="11" t="s">
        <v>28</v>
      </c>
      <c r="AC206" s="11" t="n">
        <v>0.999480089815996</v>
      </c>
      <c r="AD206" s="12" t="n">
        <v>1.05454869661263E-011</v>
      </c>
      <c r="AE206" s="13" t="s">
        <v>6</v>
      </c>
      <c r="AI206" s="18"/>
    </row>
    <row r="207" customFormat="false" ht="15.75" hidden="false" customHeight="false" outlineLevel="0" collapsed="false">
      <c r="B207" s="5"/>
      <c r="C207" s="10" t="s">
        <v>13</v>
      </c>
      <c r="D207" s="11" t="s">
        <v>41</v>
      </c>
      <c r="E207" s="11" t="n">
        <v>0.952978617196115</v>
      </c>
      <c r="F207" s="12" t="n">
        <v>7.0883961133515E-005</v>
      </c>
      <c r="G207" s="13" t="s">
        <v>6</v>
      </c>
      <c r="H207" s="9"/>
      <c r="K207" s="18"/>
      <c r="N207" s="5"/>
      <c r="O207" s="10" t="s">
        <v>38</v>
      </c>
      <c r="P207" s="11" t="s">
        <v>27</v>
      </c>
      <c r="Q207" s="11" t="n">
        <v>0.996542744631631</v>
      </c>
      <c r="R207" s="12" t="n">
        <v>7.9732703482251E-009</v>
      </c>
      <c r="S207" s="13" t="s">
        <v>6</v>
      </c>
      <c r="W207" s="18"/>
      <c r="Z207" s="5"/>
      <c r="AA207" s="10" t="s">
        <v>46</v>
      </c>
      <c r="AB207" s="11" t="s">
        <v>43</v>
      </c>
      <c r="AC207" s="11" t="n">
        <v>0.960227956494642</v>
      </c>
      <c r="AD207" s="12" t="n">
        <v>3.97325062282731E-005</v>
      </c>
      <c r="AE207" s="13" t="s">
        <v>6</v>
      </c>
      <c r="AI207" s="18"/>
    </row>
    <row r="208" customFormat="false" ht="15.75" hidden="false" customHeight="false" outlineLevel="0" collapsed="false">
      <c r="B208" s="5"/>
      <c r="C208" s="10" t="s">
        <v>13</v>
      </c>
      <c r="D208" s="11" t="s">
        <v>34</v>
      </c>
      <c r="E208" s="11" t="n">
        <v>0.980659683103052</v>
      </c>
      <c r="F208" s="12" t="n">
        <v>3.25061163735578E-006</v>
      </c>
      <c r="G208" s="13" t="s">
        <v>6</v>
      </c>
      <c r="H208" s="9"/>
      <c r="K208" s="18"/>
      <c r="N208" s="5"/>
      <c r="O208" s="10" t="s">
        <v>38</v>
      </c>
      <c r="P208" s="11" t="s">
        <v>31</v>
      </c>
      <c r="Q208" s="11" t="n">
        <v>0.993541361146989</v>
      </c>
      <c r="R208" s="12" t="n">
        <v>7.08435557247194E-008</v>
      </c>
      <c r="S208" s="13" t="s">
        <v>6</v>
      </c>
      <c r="W208" s="18"/>
      <c r="Z208" s="5"/>
      <c r="AA208" s="10" t="s">
        <v>46</v>
      </c>
      <c r="AB208" s="11" t="s">
        <v>44</v>
      </c>
      <c r="AC208" s="11" t="n">
        <v>0.999321650572021</v>
      </c>
      <c r="AD208" s="12" t="n">
        <v>2.67508577629425E-011</v>
      </c>
      <c r="AE208" s="13" t="s">
        <v>6</v>
      </c>
      <c r="AI208" s="18"/>
    </row>
    <row r="209" customFormat="false" ht="15.75" hidden="false" customHeight="false" outlineLevel="0" collapsed="false">
      <c r="B209" s="5"/>
      <c r="C209" s="10" t="s">
        <v>13</v>
      </c>
      <c r="D209" s="11" t="s">
        <v>33</v>
      </c>
      <c r="E209" s="11" t="n">
        <v>0.96535549479443</v>
      </c>
      <c r="F209" s="12" t="n">
        <v>2.46341624290476E-005</v>
      </c>
      <c r="G209" s="13" t="s">
        <v>6</v>
      </c>
      <c r="H209" s="9"/>
      <c r="K209" s="18"/>
      <c r="N209" s="5"/>
      <c r="O209" s="10" t="s">
        <v>38</v>
      </c>
      <c r="P209" s="11" t="s">
        <v>19</v>
      </c>
      <c r="Q209" s="11" t="n">
        <v>0.989759057326618</v>
      </c>
      <c r="R209" s="12" t="n">
        <v>3.54319309552431E-007</v>
      </c>
      <c r="S209" s="13" t="s">
        <v>6</v>
      </c>
      <c r="W209" s="18"/>
      <c r="Z209" s="5"/>
      <c r="AA209" s="10" t="s">
        <v>46</v>
      </c>
      <c r="AB209" s="11" t="s">
        <v>39</v>
      </c>
      <c r="AC209" s="11" t="n">
        <v>0.932401846561696</v>
      </c>
      <c r="AD209" s="11" t="n">
        <v>0.000247409252789315</v>
      </c>
      <c r="AE209" s="13" t="s">
        <v>6</v>
      </c>
      <c r="AI209" s="18"/>
    </row>
    <row r="210" customFormat="false" ht="15.75" hidden="false" customHeight="false" outlineLevel="0" collapsed="false">
      <c r="B210" s="5"/>
      <c r="C210" s="10" t="s">
        <v>13</v>
      </c>
      <c r="D210" s="11" t="s">
        <v>20</v>
      </c>
      <c r="E210" s="11" t="n">
        <v>0.989108554214752</v>
      </c>
      <c r="F210" s="12" t="n">
        <v>4.39267134175288E-007</v>
      </c>
      <c r="G210" s="13" t="s">
        <v>6</v>
      </c>
      <c r="H210" s="9"/>
      <c r="K210" s="18"/>
      <c r="N210" s="5"/>
      <c r="O210" s="10" t="s">
        <v>38</v>
      </c>
      <c r="P210" s="11" t="s">
        <v>23</v>
      </c>
      <c r="Q210" s="11" t="n">
        <v>0.934542302063417</v>
      </c>
      <c r="R210" s="11" t="n">
        <v>0.000221529907419291</v>
      </c>
      <c r="S210" s="13" t="s">
        <v>6</v>
      </c>
      <c r="W210" s="18"/>
      <c r="Z210" s="5"/>
      <c r="AA210" s="10" t="s">
        <v>46</v>
      </c>
      <c r="AB210" s="11" t="s">
        <v>27</v>
      </c>
      <c r="AC210" s="11" t="n">
        <v>0.937509342255395</v>
      </c>
      <c r="AD210" s="11" t="n">
        <v>0.00018888817492241</v>
      </c>
      <c r="AE210" s="13" t="s">
        <v>6</v>
      </c>
      <c r="AI210" s="18"/>
    </row>
    <row r="211" customFormat="false" ht="15.75" hidden="false" customHeight="false" outlineLevel="0" collapsed="false">
      <c r="B211" s="5"/>
      <c r="C211" s="10" t="s">
        <v>13</v>
      </c>
      <c r="D211" s="11" t="s">
        <v>57</v>
      </c>
      <c r="E211" s="11" t="n">
        <v>0.924690594160641</v>
      </c>
      <c r="F211" s="11" t="n">
        <v>0.000358323252044509</v>
      </c>
      <c r="G211" s="13" t="s">
        <v>6</v>
      </c>
      <c r="H211" s="9"/>
      <c r="K211" s="18"/>
      <c r="N211" s="5"/>
      <c r="O211" s="10" t="s">
        <v>38</v>
      </c>
      <c r="P211" s="11" t="s">
        <v>18</v>
      </c>
      <c r="Q211" s="11" t="n">
        <v>0.991883947309284</v>
      </c>
      <c r="R211" s="12" t="n">
        <v>1.57330240460565E-007</v>
      </c>
      <c r="S211" s="13" t="s">
        <v>6</v>
      </c>
      <c r="W211" s="18"/>
      <c r="Z211" s="5"/>
      <c r="AA211" s="10" t="s">
        <v>46</v>
      </c>
      <c r="AB211" s="11" t="s">
        <v>60</v>
      </c>
      <c r="AC211" s="11" t="n">
        <v>0.952612930095323</v>
      </c>
      <c r="AD211" s="12" t="n">
        <v>7.28058920198672E-005</v>
      </c>
      <c r="AE211" s="13" t="s">
        <v>6</v>
      </c>
      <c r="AI211" s="18"/>
    </row>
    <row r="212" customFormat="false" ht="15.75" hidden="false" customHeight="false" outlineLevel="0" collapsed="false">
      <c r="B212" s="5"/>
      <c r="C212" s="10" t="s">
        <v>13</v>
      </c>
      <c r="D212" s="11" t="s">
        <v>39</v>
      </c>
      <c r="E212" s="11" t="n">
        <v>0.917645892748635</v>
      </c>
      <c r="F212" s="11" t="n">
        <v>0.000486564467326465</v>
      </c>
      <c r="G212" s="13" t="s">
        <v>6</v>
      </c>
      <c r="H212" s="9"/>
      <c r="K212" s="18"/>
      <c r="N212" s="5"/>
      <c r="O212" s="10" t="s">
        <v>38</v>
      </c>
      <c r="P212" s="11" t="s">
        <v>29</v>
      </c>
      <c r="Q212" s="11" t="n">
        <v>0.99471738562756</v>
      </c>
      <c r="R212" s="12" t="n">
        <v>3.50974552592526E-008</v>
      </c>
      <c r="S212" s="13" t="s">
        <v>6</v>
      </c>
      <c r="W212" s="18"/>
      <c r="Z212" s="5"/>
      <c r="AA212" s="10" t="s">
        <v>66</v>
      </c>
      <c r="AB212" s="11" t="s">
        <v>38</v>
      </c>
      <c r="AC212" s="11" t="n">
        <v>0.966896802134583</v>
      </c>
      <c r="AD212" s="12" t="n">
        <v>2.1038808163434E-005</v>
      </c>
      <c r="AE212" s="13" t="s">
        <v>6</v>
      </c>
      <c r="AI212" s="18"/>
    </row>
    <row r="213" customFormat="false" ht="15.75" hidden="false" customHeight="false" outlineLevel="0" collapsed="false">
      <c r="B213" s="5"/>
      <c r="C213" s="10" t="s">
        <v>13</v>
      </c>
      <c r="D213" s="11" t="s">
        <v>26</v>
      </c>
      <c r="E213" s="11" t="n">
        <v>0.994263757938508</v>
      </c>
      <c r="F213" s="12" t="n">
        <v>4.68067705825952E-008</v>
      </c>
      <c r="G213" s="13" t="s">
        <v>6</v>
      </c>
      <c r="H213" s="9"/>
      <c r="K213" s="18"/>
      <c r="N213" s="5"/>
      <c r="O213" s="10" t="s">
        <v>38</v>
      </c>
      <c r="P213" s="11" t="s">
        <v>35</v>
      </c>
      <c r="Q213" s="11" t="n">
        <v>0.991550986419877</v>
      </c>
      <c r="R213" s="12" t="n">
        <v>1.81044454815224E-007</v>
      </c>
      <c r="S213" s="13" t="s">
        <v>6</v>
      </c>
      <c r="W213" s="18"/>
      <c r="Z213" s="5"/>
      <c r="AA213" s="10" t="s">
        <v>66</v>
      </c>
      <c r="AB213" s="11" t="s">
        <v>53</v>
      </c>
      <c r="AC213" s="11" t="n">
        <v>-0.922751946669086</v>
      </c>
      <c r="AD213" s="11" t="n">
        <v>0.000390901749510237</v>
      </c>
      <c r="AE213" s="13" t="s">
        <v>55</v>
      </c>
      <c r="AI213" s="18"/>
    </row>
    <row r="214" customFormat="false" ht="15.75" hidden="false" customHeight="false" outlineLevel="0" collapsed="false">
      <c r="B214" s="5"/>
      <c r="C214" s="10" t="s">
        <v>13</v>
      </c>
      <c r="D214" s="11" t="s">
        <v>36</v>
      </c>
      <c r="E214" s="11" t="n">
        <v>0.997727117766334</v>
      </c>
      <c r="F214" s="12" t="n">
        <v>1.83906145803409E-009</v>
      </c>
      <c r="G214" s="13" t="s">
        <v>6</v>
      </c>
      <c r="H214" s="9"/>
      <c r="K214" s="18"/>
      <c r="N214" s="5"/>
      <c r="O214" s="10" t="s">
        <v>38</v>
      </c>
      <c r="P214" s="11" t="s">
        <v>48</v>
      </c>
      <c r="Q214" s="11" t="n">
        <v>0.995103371536129</v>
      </c>
      <c r="R214" s="12" t="n">
        <v>2.69220270766502E-008</v>
      </c>
      <c r="S214" s="13" t="s">
        <v>6</v>
      </c>
      <c r="W214" s="18"/>
      <c r="Z214" s="5"/>
      <c r="AA214" s="10" t="s">
        <v>66</v>
      </c>
      <c r="AB214" s="11" t="s">
        <v>30</v>
      </c>
      <c r="AC214" s="11" t="n">
        <v>-0.948680352432283</v>
      </c>
      <c r="AD214" s="12" t="n">
        <v>9.58648831275469E-005</v>
      </c>
      <c r="AE214" s="13" t="s">
        <v>55</v>
      </c>
      <c r="AI214" s="18"/>
    </row>
    <row r="215" customFormat="false" ht="15.75" hidden="false" customHeight="false" outlineLevel="0" collapsed="false">
      <c r="B215" s="5"/>
      <c r="C215" s="10" t="s">
        <v>13</v>
      </c>
      <c r="D215" s="11" t="s">
        <v>52</v>
      </c>
      <c r="E215" s="11" t="n">
        <v>0.942464059235068</v>
      </c>
      <c r="F215" s="11" t="n">
        <v>0.000142159909085735</v>
      </c>
      <c r="G215" s="13" t="s">
        <v>6</v>
      </c>
      <c r="H215" s="9"/>
      <c r="K215" s="18"/>
      <c r="N215" s="5"/>
      <c r="O215" s="10" t="s">
        <v>38</v>
      </c>
      <c r="P215" s="11" t="s">
        <v>28</v>
      </c>
      <c r="Q215" s="11" t="n">
        <v>0.99037795694552</v>
      </c>
      <c r="R215" s="12" t="n">
        <v>2.85038048396425E-007</v>
      </c>
      <c r="S215" s="13" t="s">
        <v>6</v>
      </c>
      <c r="W215" s="18"/>
      <c r="Z215" s="5"/>
      <c r="AA215" s="10" t="s">
        <v>66</v>
      </c>
      <c r="AB215" s="11" t="s">
        <v>32</v>
      </c>
      <c r="AC215" s="11" t="n">
        <v>0.978957119543301</v>
      </c>
      <c r="AD215" s="12" t="n">
        <v>4.36000090784684E-006</v>
      </c>
      <c r="AE215" s="13" t="s">
        <v>6</v>
      </c>
      <c r="AI215" s="18"/>
    </row>
    <row r="216" customFormat="false" ht="15.75" hidden="false" customHeight="false" outlineLevel="0" collapsed="false">
      <c r="B216" s="5"/>
      <c r="C216" s="10" t="s">
        <v>13</v>
      </c>
      <c r="D216" s="11" t="s">
        <v>32</v>
      </c>
      <c r="E216" s="11" t="n">
        <v>0.985059930838542</v>
      </c>
      <c r="F216" s="12" t="n">
        <v>1.32265343994188E-006</v>
      </c>
      <c r="G216" s="13" t="s">
        <v>6</v>
      </c>
      <c r="H216" s="9"/>
      <c r="K216" s="18"/>
      <c r="N216" s="5"/>
      <c r="O216" s="10" t="s">
        <v>38</v>
      </c>
      <c r="P216" s="11" t="s">
        <v>54</v>
      </c>
      <c r="Q216" s="11" t="n">
        <v>0.997979753149074</v>
      </c>
      <c r="R216" s="12" t="n">
        <v>1.21786531348854E-009</v>
      </c>
      <c r="S216" s="13" t="s">
        <v>6</v>
      </c>
      <c r="W216" s="18"/>
      <c r="Z216" s="5"/>
      <c r="AA216" s="10" t="s">
        <v>32</v>
      </c>
      <c r="AB216" s="11" t="s">
        <v>35</v>
      </c>
      <c r="AC216" s="11" t="n">
        <v>0.912614412609987</v>
      </c>
      <c r="AD216" s="11" t="n">
        <v>0.000595786143457236</v>
      </c>
      <c r="AE216" s="13" t="s">
        <v>6</v>
      </c>
      <c r="AI216" s="18"/>
    </row>
    <row r="217" customFormat="false" ht="15.75" hidden="false" customHeight="false" outlineLevel="0" collapsed="false">
      <c r="B217" s="5"/>
      <c r="C217" s="10" t="s">
        <v>13</v>
      </c>
      <c r="D217" s="11" t="s">
        <v>47</v>
      </c>
      <c r="E217" s="11" t="n">
        <v>0.926902705995675</v>
      </c>
      <c r="F217" s="11" t="n">
        <v>0.000323531630082196</v>
      </c>
      <c r="G217" s="13" t="s">
        <v>6</v>
      </c>
      <c r="H217" s="9"/>
      <c r="K217" s="18"/>
      <c r="N217" s="5"/>
      <c r="O217" s="10" t="s">
        <v>38</v>
      </c>
      <c r="P217" s="11" t="s">
        <v>56</v>
      </c>
      <c r="Q217" s="11" t="n">
        <v>0.99962965300016</v>
      </c>
      <c r="R217" s="12" t="n">
        <v>3.21744825953472E-012</v>
      </c>
      <c r="S217" s="13" t="s">
        <v>6</v>
      </c>
      <c r="W217" s="18"/>
      <c r="Z217" s="5"/>
      <c r="AA217" s="10" t="s">
        <v>32</v>
      </c>
      <c r="AB217" s="11" t="s">
        <v>38</v>
      </c>
      <c r="AC217" s="11" t="n">
        <v>0.998621583830977</v>
      </c>
      <c r="AD217" s="12" t="n">
        <v>3.19732032437588E-010</v>
      </c>
      <c r="AE217" s="13" t="s">
        <v>6</v>
      </c>
      <c r="AI217" s="18"/>
    </row>
    <row r="218" customFormat="false" ht="15.75" hidden="false" customHeight="false" outlineLevel="0" collapsed="false">
      <c r="B218" s="5"/>
      <c r="C218" s="10" t="s">
        <v>13</v>
      </c>
      <c r="D218" s="11" t="s">
        <v>50</v>
      </c>
      <c r="E218" s="11" t="n">
        <v>0.928570243556912</v>
      </c>
      <c r="F218" s="11" t="n">
        <v>0.000298924871036495</v>
      </c>
      <c r="G218" s="13" t="s">
        <v>6</v>
      </c>
      <c r="H218" s="9"/>
      <c r="K218" s="18"/>
      <c r="N218" s="5"/>
      <c r="O218" s="10" t="s">
        <v>38</v>
      </c>
      <c r="P218" s="11" t="s">
        <v>58</v>
      </c>
      <c r="Q218" s="11" t="n">
        <v>0.999763838737076</v>
      </c>
      <c r="R218" s="12" t="n">
        <v>6.66296675805962E-013</v>
      </c>
      <c r="S218" s="13" t="s">
        <v>6</v>
      </c>
      <c r="W218" s="18"/>
      <c r="Z218" s="5"/>
      <c r="AA218" s="10" t="s">
        <v>32</v>
      </c>
      <c r="AB218" s="11" t="s">
        <v>21</v>
      </c>
      <c r="AC218" s="11" t="n">
        <v>0.92757270942715</v>
      </c>
      <c r="AD218" s="11" t="n">
        <v>0.000313480467262894</v>
      </c>
      <c r="AE218" s="13" t="s">
        <v>6</v>
      </c>
      <c r="AI218" s="18"/>
    </row>
    <row r="219" customFormat="false" ht="15.75" hidden="false" customHeight="false" outlineLevel="0" collapsed="false">
      <c r="B219" s="5"/>
      <c r="C219" s="10" t="s">
        <v>13</v>
      </c>
      <c r="D219" s="11" t="s">
        <v>37</v>
      </c>
      <c r="E219" s="11" t="n">
        <v>0.981755076668704</v>
      </c>
      <c r="F219" s="12" t="n">
        <v>2.65341591297548E-006</v>
      </c>
      <c r="G219" s="13" t="s">
        <v>6</v>
      </c>
      <c r="H219" s="9"/>
      <c r="K219" s="18"/>
      <c r="N219" s="5"/>
      <c r="O219" s="10" t="s">
        <v>38</v>
      </c>
      <c r="P219" s="11" t="s">
        <v>24</v>
      </c>
      <c r="Q219" s="11" t="n">
        <v>0.998969118957649</v>
      </c>
      <c r="R219" s="12" t="n">
        <v>1.15699539901441E-010</v>
      </c>
      <c r="S219" s="13" t="s">
        <v>6</v>
      </c>
      <c r="W219" s="18"/>
      <c r="Z219" s="5"/>
      <c r="AA219" s="10" t="s">
        <v>32</v>
      </c>
      <c r="AB219" s="11" t="s">
        <v>53</v>
      </c>
      <c r="AC219" s="11" t="n">
        <v>-0.981980506061966</v>
      </c>
      <c r="AD219" s="12" t="n">
        <v>2.54099055445102E-006</v>
      </c>
      <c r="AE219" s="13" t="s">
        <v>55</v>
      </c>
      <c r="AI219" s="18"/>
    </row>
    <row r="220" customFormat="false" ht="15.75" hidden="false" customHeight="false" outlineLevel="0" collapsed="false">
      <c r="B220" s="5"/>
      <c r="C220" s="10" t="s">
        <v>33</v>
      </c>
      <c r="D220" s="11" t="s">
        <v>17</v>
      </c>
      <c r="E220" s="11" t="n">
        <v>0.9982984981591</v>
      </c>
      <c r="F220" s="12" t="n">
        <v>6.67931433143614E-010</v>
      </c>
      <c r="G220" s="13" t="s">
        <v>6</v>
      </c>
      <c r="H220" s="9"/>
      <c r="K220" s="18"/>
      <c r="N220" s="5"/>
      <c r="O220" s="10" t="s">
        <v>38</v>
      </c>
      <c r="P220" s="11" t="s">
        <v>32</v>
      </c>
      <c r="Q220" s="11" t="n">
        <v>0.983432427691333</v>
      </c>
      <c r="R220" s="12" t="n">
        <v>1.89638676613907E-006</v>
      </c>
      <c r="S220" s="13" t="s">
        <v>6</v>
      </c>
      <c r="W220" s="18"/>
      <c r="Z220" s="5"/>
      <c r="AA220" s="10" t="s">
        <v>32</v>
      </c>
      <c r="AB220" s="11" t="s">
        <v>66</v>
      </c>
      <c r="AC220" s="11" t="n">
        <v>0.978957119543301</v>
      </c>
      <c r="AD220" s="12" t="n">
        <v>4.36000090784684E-006</v>
      </c>
      <c r="AE220" s="13" t="s">
        <v>6</v>
      </c>
      <c r="AI220" s="18"/>
    </row>
    <row r="221" customFormat="false" ht="15.75" hidden="false" customHeight="false" outlineLevel="0" collapsed="false">
      <c r="B221" s="5"/>
      <c r="C221" s="10" t="s">
        <v>33</v>
      </c>
      <c r="D221" s="11" t="s">
        <v>12</v>
      </c>
      <c r="E221" s="11" t="n">
        <v>0.987720389131398</v>
      </c>
      <c r="F221" s="12" t="n">
        <v>6.67554745490332E-007</v>
      </c>
      <c r="G221" s="13" t="s">
        <v>6</v>
      </c>
      <c r="H221" s="9"/>
      <c r="K221" s="18"/>
      <c r="N221" s="5"/>
      <c r="O221" s="10" t="s">
        <v>38</v>
      </c>
      <c r="P221" s="11" t="s">
        <v>21</v>
      </c>
      <c r="Q221" s="11" t="n">
        <v>0.987368299163514</v>
      </c>
      <c r="R221" s="12" t="n">
        <v>7.36729146733456E-007</v>
      </c>
      <c r="S221" s="13" t="s">
        <v>6</v>
      </c>
      <c r="W221" s="18"/>
      <c r="Z221" s="5"/>
      <c r="AA221" s="10" t="s">
        <v>27</v>
      </c>
      <c r="AB221" s="11" t="s">
        <v>18</v>
      </c>
      <c r="AC221" s="11" t="n">
        <v>0.999896948326727</v>
      </c>
      <c r="AD221" s="12" t="n">
        <v>3.65751571991871E-014</v>
      </c>
      <c r="AE221" s="13" t="s">
        <v>6</v>
      </c>
      <c r="AI221" s="18"/>
    </row>
    <row r="222" customFormat="false" ht="15.75" hidden="false" customHeight="false" outlineLevel="0" collapsed="false">
      <c r="B222" s="5"/>
      <c r="C222" s="10" t="s">
        <v>33</v>
      </c>
      <c r="D222" s="11" t="s">
        <v>16</v>
      </c>
      <c r="E222" s="11" t="n">
        <v>0.983886705610313</v>
      </c>
      <c r="F222" s="12" t="n">
        <v>1.72130959787902E-006</v>
      </c>
      <c r="G222" s="13" t="s">
        <v>6</v>
      </c>
      <c r="H222" s="9"/>
      <c r="K222" s="18"/>
      <c r="N222" s="5"/>
      <c r="O222" s="10" t="s">
        <v>38</v>
      </c>
      <c r="P222" s="11" t="s">
        <v>61</v>
      </c>
      <c r="Q222" s="11" t="n">
        <v>0.999804871130145</v>
      </c>
      <c r="R222" s="12" t="n">
        <v>3.41648883708315E-013</v>
      </c>
      <c r="S222" s="13" t="s">
        <v>6</v>
      </c>
      <c r="W222" s="18"/>
      <c r="Z222" s="5"/>
      <c r="AA222" s="10" t="s">
        <v>27</v>
      </c>
      <c r="AB222" s="11" t="s">
        <v>24</v>
      </c>
      <c r="AC222" s="11" t="n">
        <v>0.999752867278117</v>
      </c>
      <c r="AD222" s="12" t="n">
        <v>7.81067519276843E-013</v>
      </c>
      <c r="AE222" s="13" t="s">
        <v>6</v>
      </c>
      <c r="AI222" s="18"/>
    </row>
    <row r="223" customFormat="false" ht="15.75" hidden="false" customHeight="false" outlineLevel="0" collapsed="false">
      <c r="B223" s="5"/>
      <c r="C223" s="10" t="s">
        <v>33</v>
      </c>
      <c r="D223" s="11" t="s">
        <v>25</v>
      </c>
      <c r="E223" s="11" t="n">
        <v>0.988988965636726</v>
      </c>
      <c r="F223" s="12" t="n">
        <v>4.56327941183674E-007</v>
      </c>
      <c r="G223" s="13" t="s">
        <v>6</v>
      </c>
      <c r="H223" s="9"/>
      <c r="K223" s="18"/>
      <c r="N223" s="5"/>
      <c r="O223" s="10" t="s">
        <v>25</v>
      </c>
      <c r="P223" s="11" t="s">
        <v>15</v>
      </c>
      <c r="Q223" s="11" t="n">
        <v>0.927100512559401</v>
      </c>
      <c r="R223" s="11" t="n">
        <v>0.000320541021024698</v>
      </c>
      <c r="S223" s="13" t="s">
        <v>6</v>
      </c>
      <c r="W223" s="18"/>
      <c r="Z223" s="5"/>
      <c r="AA223" s="10" t="s">
        <v>27</v>
      </c>
      <c r="AB223" s="11" t="s">
        <v>29</v>
      </c>
      <c r="AC223" s="11" t="n">
        <v>0.995786639851456</v>
      </c>
      <c r="AD223" s="12" t="n">
        <v>1.59205010625624E-008</v>
      </c>
      <c r="AE223" s="13" t="s">
        <v>6</v>
      </c>
      <c r="AI223" s="18"/>
    </row>
    <row r="224" customFormat="false" ht="15.75" hidden="false" customHeight="false" outlineLevel="0" collapsed="false">
      <c r="B224" s="5"/>
      <c r="C224" s="10" t="s">
        <v>33</v>
      </c>
      <c r="D224" s="11" t="s">
        <v>23</v>
      </c>
      <c r="E224" s="11" t="n">
        <v>0.906306731505969</v>
      </c>
      <c r="F224" s="11" t="n">
        <v>0.000755575878916922</v>
      </c>
      <c r="G224" s="13" t="s">
        <v>6</v>
      </c>
      <c r="H224" s="9"/>
      <c r="K224" s="18"/>
      <c r="N224" s="5"/>
      <c r="O224" s="10" t="s">
        <v>25</v>
      </c>
      <c r="P224" s="11" t="s">
        <v>16</v>
      </c>
      <c r="Q224" s="11" t="n">
        <v>0.999692481436923</v>
      </c>
      <c r="R224" s="12" t="n">
        <v>1.67863731734233E-012</v>
      </c>
      <c r="S224" s="13" t="s">
        <v>6</v>
      </c>
      <c r="W224" s="18"/>
      <c r="Z224" s="5"/>
      <c r="AA224" s="10" t="s">
        <v>27</v>
      </c>
      <c r="AB224" s="11" t="s">
        <v>11</v>
      </c>
      <c r="AC224" s="11" t="n">
        <v>0.97810357739872</v>
      </c>
      <c r="AD224" s="12" t="n">
        <v>5.00681239237824E-006</v>
      </c>
      <c r="AE224" s="13" t="s">
        <v>6</v>
      </c>
      <c r="AI224" s="18"/>
    </row>
    <row r="225" customFormat="false" ht="15.75" hidden="false" customHeight="false" outlineLevel="0" collapsed="false">
      <c r="B225" s="5"/>
      <c r="C225" s="10" t="s">
        <v>33</v>
      </c>
      <c r="D225" s="11" t="s">
        <v>30</v>
      </c>
      <c r="E225" s="11" t="n">
        <v>0.999630931032609</v>
      </c>
      <c r="F225" s="12" t="n">
        <v>3.17875866905858E-012</v>
      </c>
      <c r="G225" s="13" t="s">
        <v>6</v>
      </c>
      <c r="H225" s="9"/>
      <c r="K225" s="18"/>
      <c r="N225" s="5"/>
      <c r="O225" s="10" t="s">
        <v>25</v>
      </c>
      <c r="P225" s="11" t="s">
        <v>11</v>
      </c>
      <c r="Q225" s="11" t="n">
        <v>0.931418454097293</v>
      </c>
      <c r="R225" s="11" t="n">
        <v>0.000259982363374271</v>
      </c>
      <c r="S225" s="13" t="s">
        <v>6</v>
      </c>
      <c r="W225" s="18"/>
      <c r="Z225" s="5"/>
      <c r="AA225" s="10" t="s">
        <v>27</v>
      </c>
      <c r="AB225" s="11" t="s">
        <v>35</v>
      </c>
      <c r="AC225" s="11" t="n">
        <v>0.980543316146409</v>
      </c>
      <c r="AD225" s="12" t="n">
        <v>3.31920392584899E-006</v>
      </c>
      <c r="AE225" s="13" t="s">
        <v>6</v>
      </c>
      <c r="AI225" s="18"/>
    </row>
    <row r="226" customFormat="false" ht="15.75" hidden="false" customHeight="false" outlineLevel="0" collapsed="false">
      <c r="B226" s="5"/>
      <c r="C226" s="10" t="s">
        <v>33</v>
      </c>
      <c r="D226" s="11" t="s">
        <v>42</v>
      </c>
      <c r="E226" s="11" t="n">
        <v>0.977483625220374</v>
      </c>
      <c r="F226" s="12" t="n">
        <v>5.51741961700137E-006</v>
      </c>
      <c r="G226" s="13" t="s">
        <v>6</v>
      </c>
      <c r="H226" s="9"/>
      <c r="K226" s="18"/>
      <c r="N226" s="5"/>
      <c r="O226" s="10" t="s">
        <v>25</v>
      </c>
      <c r="P226" s="11" t="s">
        <v>17</v>
      </c>
      <c r="Q226" s="11" t="n">
        <v>0.999941503521569</v>
      </c>
      <c r="R226" s="12" t="n">
        <v>5.04041590046676E-015</v>
      </c>
      <c r="S226" s="13" t="s">
        <v>6</v>
      </c>
      <c r="W226" s="18"/>
      <c r="Z226" s="5"/>
      <c r="AA226" s="10" t="s">
        <v>27</v>
      </c>
      <c r="AB226" s="11" t="s">
        <v>31</v>
      </c>
      <c r="AC226" s="11" t="n">
        <v>0.997565600971794</v>
      </c>
      <c r="AD226" s="12" t="n">
        <v>2.33819054519759E-009</v>
      </c>
      <c r="AE226" s="13" t="s">
        <v>6</v>
      </c>
      <c r="AI226" s="18"/>
    </row>
    <row r="227" customFormat="false" ht="15.75" hidden="false" customHeight="false" outlineLevel="0" collapsed="false">
      <c r="B227" s="5"/>
      <c r="C227" s="10" t="s">
        <v>33</v>
      </c>
      <c r="D227" s="11" t="s">
        <v>41</v>
      </c>
      <c r="E227" s="11" t="n">
        <v>0.999037230894867</v>
      </c>
      <c r="F227" s="12" t="n">
        <v>9.10873305105926E-011</v>
      </c>
      <c r="G227" s="13" t="s">
        <v>6</v>
      </c>
      <c r="H227" s="9"/>
      <c r="K227" s="18"/>
      <c r="N227" s="5"/>
      <c r="O227" s="10" t="s">
        <v>25</v>
      </c>
      <c r="P227" s="11" t="s">
        <v>27</v>
      </c>
      <c r="Q227" s="11" t="n">
        <v>0.909949118905601</v>
      </c>
      <c r="R227" s="11" t="n">
        <v>0.000660080238334426</v>
      </c>
      <c r="S227" s="13" t="s">
        <v>6</v>
      </c>
      <c r="W227" s="18"/>
      <c r="Z227" s="5"/>
      <c r="AA227" s="10" t="s">
        <v>27</v>
      </c>
      <c r="AB227" s="11" t="s">
        <v>28</v>
      </c>
      <c r="AC227" s="11" t="n">
        <v>0.948240870109485</v>
      </c>
      <c r="AD227" s="12" t="n">
        <v>9.87261162937121E-005</v>
      </c>
      <c r="AE227" s="13" t="s">
        <v>6</v>
      </c>
      <c r="AI227" s="18"/>
    </row>
    <row r="228" customFormat="false" ht="15.75" hidden="false" customHeight="false" outlineLevel="0" collapsed="false">
      <c r="B228" s="5"/>
      <c r="C228" s="10" t="s">
        <v>33</v>
      </c>
      <c r="D228" s="11" t="s">
        <v>13</v>
      </c>
      <c r="E228" s="11" t="n">
        <v>0.96535549479443</v>
      </c>
      <c r="F228" s="12" t="n">
        <v>2.46341624290476E-005</v>
      </c>
      <c r="G228" s="13" t="s">
        <v>6</v>
      </c>
      <c r="H228" s="9"/>
      <c r="K228" s="18"/>
      <c r="N228" s="5"/>
      <c r="O228" s="10" t="s">
        <v>25</v>
      </c>
      <c r="P228" s="11" t="s">
        <v>31</v>
      </c>
      <c r="Q228" s="11" t="n">
        <v>0.922187585178881</v>
      </c>
      <c r="R228" s="11" t="n">
        <v>0.00040076266246559</v>
      </c>
      <c r="S228" s="13" t="s">
        <v>6</v>
      </c>
      <c r="W228" s="18"/>
      <c r="Z228" s="5"/>
      <c r="AA228" s="10" t="s">
        <v>27</v>
      </c>
      <c r="AB228" s="11" t="s">
        <v>21</v>
      </c>
      <c r="AC228" s="11" t="n">
        <v>0.972324220394342</v>
      </c>
      <c r="AD228" s="12" t="n">
        <v>1.13016713206997E-005</v>
      </c>
      <c r="AE228" s="13" t="s">
        <v>6</v>
      </c>
      <c r="AI228" s="18"/>
    </row>
    <row r="229" customFormat="false" ht="15.75" hidden="false" customHeight="false" outlineLevel="0" collapsed="false">
      <c r="B229" s="5"/>
      <c r="C229" s="10" t="s">
        <v>33</v>
      </c>
      <c r="D229" s="11" t="s">
        <v>20</v>
      </c>
      <c r="E229" s="11" t="n">
        <v>0.993248321543618</v>
      </c>
      <c r="F229" s="12" t="n">
        <v>8.27225575256555E-008</v>
      </c>
      <c r="G229" s="13" t="s">
        <v>6</v>
      </c>
      <c r="H229" s="9"/>
      <c r="K229" s="18"/>
      <c r="N229" s="5"/>
      <c r="O229" s="10" t="s">
        <v>25</v>
      </c>
      <c r="P229" s="11" t="s">
        <v>19</v>
      </c>
      <c r="Q229" s="11" t="n">
        <v>0.933201475486928</v>
      </c>
      <c r="R229" s="11" t="n">
        <v>0.000237505685095642</v>
      </c>
      <c r="S229" s="13" t="s">
        <v>6</v>
      </c>
      <c r="W229" s="18"/>
      <c r="Z229" s="5"/>
      <c r="AA229" s="10" t="s">
        <v>27</v>
      </c>
      <c r="AB229" s="11" t="s">
        <v>53</v>
      </c>
      <c r="AC229" s="11" t="n">
        <v>-0.909539088340646</v>
      </c>
      <c r="AD229" s="11" t="n">
        <v>0.000670383492653717</v>
      </c>
      <c r="AE229" s="13" t="s">
        <v>55</v>
      </c>
      <c r="AI229" s="18"/>
    </row>
    <row r="230" customFormat="false" ht="15.75" hidden="false" customHeight="false" outlineLevel="0" collapsed="false">
      <c r="B230" s="5"/>
      <c r="C230" s="10" t="s">
        <v>33</v>
      </c>
      <c r="D230" s="11" t="s">
        <v>57</v>
      </c>
      <c r="E230" s="11" t="n">
        <v>0.991999413755126</v>
      </c>
      <c r="F230" s="12" t="n">
        <v>1.49651280667228E-007</v>
      </c>
      <c r="G230" s="13" t="s">
        <v>6</v>
      </c>
      <c r="H230" s="9"/>
      <c r="K230" s="18"/>
      <c r="N230" s="5"/>
      <c r="O230" s="10" t="s">
        <v>25</v>
      </c>
      <c r="P230" s="11" t="s">
        <v>23</v>
      </c>
      <c r="Q230" s="11" t="n">
        <v>0.989216870132851</v>
      </c>
      <c r="R230" s="12" t="n">
        <v>4.24211247543915E-007</v>
      </c>
      <c r="S230" s="13" t="s">
        <v>6</v>
      </c>
      <c r="W230" s="18"/>
      <c r="Z230" s="5"/>
      <c r="AA230" s="10" t="s">
        <v>27</v>
      </c>
      <c r="AB230" s="11" t="s">
        <v>43</v>
      </c>
      <c r="AC230" s="11" t="n">
        <v>0.997379142234429</v>
      </c>
      <c r="AD230" s="12" t="n">
        <v>3.02678799159602E-009</v>
      </c>
      <c r="AE230" s="13" t="s">
        <v>6</v>
      </c>
      <c r="AI230" s="18"/>
    </row>
    <row r="231" customFormat="false" ht="15.75" hidden="false" customHeight="false" outlineLevel="0" collapsed="false">
      <c r="B231" s="5"/>
      <c r="C231" s="10" t="s">
        <v>33</v>
      </c>
      <c r="D231" s="11" t="s">
        <v>26</v>
      </c>
      <c r="E231" s="11" t="n">
        <v>0.93190907853851</v>
      </c>
      <c r="F231" s="11" t="n">
        <v>0.000253654766509117</v>
      </c>
      <c r="G231" s="13" t="s">
        <v>6</v>
      </c>
      <c r="H231" s="9"/>
      <c r="K231" s="18"/>
      <c r="N231" s="5"/>
      <c r="O231" s="10" t="s">
        <v>25</v>
      </c>
      <c r="P231" s="11" t="s">
        <v>25</v>
      </c>
      <c r="Q231" s="11" t="n">
        <v>1</v>
      </c>
      <c r="R231" s="12" t="n">
        <v>4.74758610862443E-056</v>
      </c>
      <c r="S231" s="13" t="s">
        <v>6</v>
      </c>
      <c r="W231" s="18"/>
      <c r="Z231" s="5"/>
      <c r="AA231" s="10" t="s">
        <v>27</v>
      </c>
      <c r="AB231" s="11" t="s">
        <v>44</v>
      </c>
      <c r="AC231" s="11" t="n">
        <v>0.924059005745819</v>
      </c>
      <c r="AD231" s="11" t="n">
        <v>0.000368719074904721</v>
      </c>
      <c r="AE231" s="13" t="s">
        <v>6</v>
      </c>
      <c r="AI231" s="18"/>
    </row>
    <row r="232" customFormat="false" ht="15.75" hidden="false" customHeight="false" outlineLevel="0" collapsed="false">
      <c r="B232" s="5"/>
      <c r="C232" s="10" t="s">
        <v>33</v>
      </c>
      <c r="D232" s="11" t="s">
        <v>36</v>
      </c>
      <c r="E232" s="11" t="n">
        <v>0.945578302262045</v>
      </c>
      <c r="F232" s="11" t="n">
        <v>0.000117363750300668</v>
      </c>
      <c r="G232" s="13" t="s">
        <v>6</v>
      </c>
      <c r="H232" s="9"/>
      <c r="K232" s="18"/>
      <c r="N232" s="5"/>
      <c r="O232" s="10" t="s">
        <v>25</v>
      </c>
      <c r="P232" s="11" t="s">
        <v>18</v>
      </c>
      <c r="Q232" s="11" t="n">
        <v>0.927427736485388</v>
      </c>
      <c r="R232" s="11" t="n">
        <v>0.000315636448914584</v>
      </c>
      <c r="S232" s="13" t="s">
        <v>6</v>
      </c>
      <c r="W232" s="18"/>
      <c r="Z232" s="5"/>
      <c r="AA232" s="10" t="s">
        <v>27</v>
      </c>
      <c r="AB232" s="11" t="s">
        <v>46</v>
      </c>
      <c r="AC232" s="11" t="n">
        <v>0.937509342255395</v>
      </c>
      <c r="AD232" s="11" t="n">
        <v>0.00018888817492241</v>
      </c>
      <c r="AE232" s="13" t="s">
        <v>6</v>
      </c>
      <c r="AI232" s="18"/>
    </row>
    <row r="233" customFormat="false" ht="15.75" hidden="false" customHeight="false" outlineLevel="0" collapsed="false">
      <c r="B233" s="5"/>
      <c r="C233" s="10" t="s">
        <v>33</v>
      </c>
      <c r="D233" s="11" t="s">
        <v>60</v>
      </c>
      <c r="E233" s="11" t="n">
        <v>0.965294330982333</v>
      </c>
      <c r="F233" s="12" t="n">
        <v>2.47852242258084E-005</v>
      </c>
      <c r="G233" s="13" t="s">
        <v>6</v>
      </c>
      <c r="H233" s="9"/>
      <c r="K233" s="18"/>
      <c r="N233" s="5"/>
      <c r="O233" s="10" t="s">
        <v>25</v>
      </c>
      <c r="P233" s="11" t="s">
        <v>33</v>
      </c>
      <c r="Q233" s="11" t="n">
        <v>0.999444782201239</v>
      </c>
      <c r="R233" s="12" t="n">
        <v>1.32716348012645E-011</v>
      </c>
      <c r="S233" s="13" t="s">
        <v>6</v>
      </c>
      <c r="W233" s="18"/>
      <c r="Z233" s="5"/>
      <c r="AA233" s="10" t="s">
        <v>41</v>
      </c>
      <c r="AB233" s="11" t="s">
        <v>17</v>
      </c>
      <c r="AC233" s="11" t="n">
        <v>0.981738942270289</v>
      </c>
      <c r="AD233" s="12" t="n">
        <v>2.6615956347093E-006</v>
      </c>
      <c r="AE233" s="13" t="s">
        <v>6</v>
      </c>
      <c r="AI233" s="18"/>
    </row>
    <row r="234" customFormat="false" ht="15.75" hidden="false" customHeight="false" outlineLevel="0" collapsed="false">
      <c r="B234" s="5"/>
      <c r="C234" s="10" t="s">
        <v>33</v>
      </c>
      <c r="D234" s="11" t="s">
        <v>52</v>
      </c>
      <c r="E234" s="11" t="n">
        <v>0.997046468258936</v>
      </c>
      <c r="F234" s="12" t="n">
        <v>4.59711176177677E-009</v>
      </c>
      <c r="G234" s="13" t="s">
        <v>6</v>
      </c>
      <c r="H234" s="9"/>
      <c r="K234" s="18"/>
      <c r="N234" s="5"/>
      <c r="O234" s="10" t="s">
        <v>25</v>
      </c>
      <c r="P234" s="11" t="s">
        <v>29</v>
      </c>
      <c r="Q234" s="11" t="n">
        <v>0.91792418930186</v>
      </c>
      <c r="R234" s="11" t="n">
        <v>0.000480967980000526</v>
      </c>
      <c r="S234" s="13" t="s">
        <v>6</v>
      </c>
      <c r="W234" s="18"/>
      <c r="Z234" s="5"/>
      <c r="AA234" s="10" t="s">
        <v>41</v>
      </c>
      <c r="AB234" s="11" t="s">
        <v>16</v>
      </c>
      <c r="AC234" s="11" t="n">
        <v>0.996079414757708</v>
      </c>
      <c r="AD234" s="12" t="n">
        <v>1.23768076843579E-008</v>
      </c>
      <c r="AE234" s="13" t="s">
        <v>6</v>
      </c>
      <c r="AI234" s="18"/>
    </row>
    <row r="235" customFormat="false" ht="15.75" hidden="false" customHeight="false" outlineLevel="0" collapsed="false">
      <c r="B235" s="5"/>
      <c r="C235" s="10" t="s">
        <v>33</v>
      </c>
      <c r="D235" s="11" t="s">
        <v>32</v>
      </c>
      <c r="E235" s="11" t="n">
        <v>0.905996350092158</v>
      </c>
      <c r="F235" s="11" t="n">
        <v>0.000764134185867464</v>
      </c>
      <c r="G235" s="13" t="s">
        <v>6</v>
      </c>
      <c r="H235" s="9"/>
      <c r="K235" s="18"/>
      <c r="N235" s="5"/>
      <c r="O235" s="10" t="s">
        <v>25</v>
      </c>
      <c r="P235" s="11" t="s">
        <v>35</v>
      </c>
      <c r="Q235" s="11" t="n">
        <v>0.928394221914904</v>
      </c>
      <c r="R235" s="11" t="n">
        <v>0.000301458077014321</v>
      </c>
      <c r="S235" s="13" t="s">
        <v>6</v>
      </c>
      <c r="W235" s="18"/>
      <c r="Z235" s="5"/>
      <c r="AA235" s="10" t="s">
        <v>41</v>
      </c>
      <c r="AB235" s="11" t="s">
        <v>25</v>
      </c>
      <c r="AC235" s="11" t="n">
        <v>0.99388632571085</v>
      </c>
      <c r="AD235" s="12" t="n">
        <v>5.84804725487717E-008</v>
      </c>
      <c r="AE235" s="13" t="s">
        <v>6</v>
      </c>
      <c r="AI235" s="18"/>
    </row>
    <row r="236" customFormat="false" ht="15.75" hidden="false" customHeight="false" outlineLevel="0" collapsed="false">
      <c r="B236" s="5"/>
      <c r="C236" s="10" t="s">
        <v>33</v>
      </c>
      <c r="D236" s="11" t="s">
        <v>37</v>
      </c>
      <c r="E236" s="11" t="n">
        <v>0.997360029033605</v>
      </c>
      <c r="F236" s="12" t="n">
        <v>3.10469447333161E-009</v>
      </c>
      <c r="G236" s="13" t="s">
        <v>6</v>
      </c>
      <c r="H236" s="9"/>
      <c r="K236" s="18"/>
      <c r="N236" s="5"/>
      <c r="O236" s="10" t="s">
        <v>25</v>
      </c>
      <c r="P236" s="11" t="s">
        <v>28</v>
      </c>
      <c r="Q236" s="11" t="n">
        <v>0.931610264407562</v>
      </c>
      <c r="R236" s="11" t="n">
        <v>0.000257495532901878</v>
      </c>
      <c r="S236" s="13" t="s">
        <v>6</v>
      </c>
      <c r="W236" s="18"/>
      <c r="Z236" s="5"/>
      <c r="AA236" s="10" t="s">
        <v>41</v>
      </c>
      <c r="AB236" s="11" t="s">
        <v>12</v>
      </c>
      <c r="AC236" s="11" t="n">
        <v>0.999763992659558</v>
      </c>
      <c r="AD236" s="12" t="n">
        <v>6.64778063960448E-013</v>
      </c>
      <c r="AE236" s="13" t="s">
        <v>6</v>
      </c>
      <c r="AI236" s="18"/>
    </row>
    <row r="237" customFormat="false" ht="15.75" hidden="false" customHeight="false" outlineLevel="0" collapsed="false">
      <c r="B237" s="5"/>
      <c r="C237" s="10" t="s">
        <v>20</v>
      </c>
      <c r="D237" s="11" t="s">
        <v>11</v>
      </c>
      <c r="E237" s="11" t="n">
        <v>0.939755646389323</v>
      </c>
      <c r="F237" s="11" t="n">
        <v>0.000166543966885768</v>
      </c>
      <c r="G237" s="13" t="s">
        <v>6</v>
      </c>
      <c r="H237" s="9"/>
      <c r="K237" s="18"/>
      <c r="N237" s="5"/>
      <c r="O237" s="10" t="s">
        <v>25</v>
      </c>
      <c r="P237" s="11" t="s">
        <v>12</v>
      </c>
      <c r="Q237" s="11" t="n">
        <v>0.999834268523969</v>
      </c>
      <c r="R237" s="12" t="n">
        <v>1.92923246254933E-013</v>
      </c>
      <c r="S237" s="13" t="s">
        <v>6</v>
      </c>
      <c r="W237" s="18"/>
      <c r="Z237" s="5"/>
      <c r="AA237" s="10" t="s">
        <v>41</v>
      </c>
      <c r="AB237" s="11" t="s">
        <v>37</v>
      </c>
      <c r="AC237" s="11" t="n">
        <v>0.999197402925192</v>
      </c>
      <c r="AD237" s="12" t="n">
        <v>4.81880797121129E-011</v>
      </c>
      <c r="AE237" s="13" t="s">
        <v>6</v>
      </c>
      <c r="AI237" s="18"/>
    </row>
    <row r="238" customFormat="false" ht="15.75" hidden="false" customHeight="false" outlineLevel="0" collapsed="false">
      <c r="B238" s="5"/>
      <c r="C238" s="10" t="s">
        <v>20</v>
      </c>
      <c r="D238" s="11" t="s">
        <v>17</v>
      </c>
      <c r="E238" s="11" t="n">
        <v>0.984793850208025</v>
      </c>
      <c r="F238" s="12" t="n">
        <v>1.40658637215451E-006</v>
      </c>
      <c r="G238" s="13" t="s">
        <v>6</v>
      </c>
      <c r="H238" s="9"/>
      <c r="K238" s="18"/>
      <c r="N238" s="5"/>
      <c r="O238" s="10" t="s">
        <v>25</v>
      </c>
      <c r="P238" s="11" t="s">
        <v>47</v>
      </c>
      <c r="Q238" s="11" t="n">
        <v>0.999890882121509</v>
      </c>
      <c r="R238" s="12" t="n">
        <v>4.4681389484451E-014</v>
      </c>
      <c r="S238" s="13" t="s">
        <v>6</v>
      </c>
      <c r="W238" s="18"/>
      <c r="Z238" s="5"/>
      <c r="AA238" s="10" t="s">
        <v>41</v>
      </c>
      <c r="AB238" s="11" t="s">
        <v>30</v>
      </c>
      <c r="AC238" s="11" t="n">
        <v>0.980453597270538</v>
      </c>
      <c r="AD238" s="12" t="n">
        <v>3.37278655734291E-006</v>
      </c>
      <c r="AE238" s="13" t="s">
        <v>6</v>
      </c>
      <c r="AI238" s="18"/>
    </row>
    <row r="239" customFormat="false" ht="15.75" hidden="false" customHeight="false" outlineLevel="0" collapsed="false">
      <c r="B239" s="5"/>
      <c r="C239" s="10" t="s">
        <v>20</v>
      </c>
      <c r="D239" s="11" t="s">
        <v>12</v>
      </c>
      <c r="E239" s="11" t="n">
        <v>0.999175721911013</v>
      </c>
      <c r="F239" s="12" t="n">
        <v>5.28989563097456E-011</v>
      </c>
      <c r="G239" s="13" t="s">
        <v>6</v>
      </c>
      <c r="H239" s="9"/>
      <c r="K239" s="18"/>
      <c r="N239" s="5"/>
      <c r="O239" s="10" t="s">
        <v>25</v>
      </c>
      <c r="P239" s="11" t="s">
        <v>54</v>
      </c>
      <c r="Q239" s="11" t="n">
        <v>0.901645517688509</v>
      </c>
      <c r="R239" s="11" t="n">
        <v>0.000891333540124823</v>
      </c>
      <c r="S239" s="13" t="s">
        <v>6</v>
      </c>
      <c r="W239" s="18"/>
      <c r="Z239" s="5"/>
      <c r="AA239" s="10" t="s">
        <v>41</v>
      </c>
      <c r="AB239" s="11" t="s">
        <v>41</v>
      </c>
      <c r="AC239" s="11" t="n">
        <v>1</v>
      </c>
      <c r="AD239" s="12" t="n">
        <v>5.37128053068058E-055</v>
      </c>
      <c r="AE239" s="13" t="s">
        <v>6</v>
      </c>
      <c r="AI239" s="18"/>
    </row>
    <row r="240" customFormat="false" ht="15.75" hidden="false" customHeight="false" outlineLevel="0" collapsed="false">
      <c r="B240" s="5"/>
      <c r="C240" s="10" t="s">
        <v>20</v>
      </c>
      <c r="D240" s="11" t="s">
        <v>19</v>
      </c>
      <c r="E240" s="11" t="n">
        <v>0.938938378006924</v>
      </c>
      <c r="F240" s="11" t="n">
        <v>0.000174444841304742</v>
      </c>
      <c r="G240" s="13" t="s">
        <v>6</v>
      </c>
      <c r="H240" s="9"/>
      <c r="K240" s="18"/>
      <c r="N240" s="5"/>
      <c r="O240" s="10" t="s">
        <v>25</v>
      </c>
      <c r="P240" s="11" t="s">
        <v>32</v>
      </c>
      <c r="Q240" s="11" t="n">
        <v>0.94651779064217</v>
      </c>
      <c r="R240" s="11" t="n">
        <v>0.000110527120912333</v>
      </c>
      <c r="S240" s="13" t="s">
        <v>6</v>
      </c>
      <c r="W240" s="18"/>
      <c r="Z240" s="5"/>
      <c r="AA240" s="10" t="s">
        <v>41</v>
      </c>
      <c r="AB240" s="11" t="s">
        <v>42</v>
      </c>
      <c r="AC240" s="11" t="n">
        <v>0.999735302511693</v>
      </c>
      <c r="AD240" s="12" t="n">
        <v>9.93229587955452E-013</v>
      </c>
      <c r="AE240" s="13" t="s">
        <v>6</v>
      </c>
      <c r="AI240" s="18"/>
    </row>
    <row r="241" customFormat="false" ht="15.75" hidden="false" customHeight="false" outlineLevel="0" collapsed="false">
      <c r="B241" s="5"/>
      <c r="C241" s="10" t="s">
        <v>20</v>
      </c>
      <c r="D241" s="11" t="s">
        <v>16</v>
      </c>
      <c r="E241" s="11" t="n">
        <v>0.956502461128725</v>
      </c>
      <c r="F241" s="12" t="n">
        <v>5.41567838771969E-005</v>
      </c>
      <c r="G241" s="13" t="s">
        <v>6</v>
      </c>
      <c r="H241" s="9"/>
      <c r="K241" s="18"/>
      <c r="N241" s="5"/>
      <c r="O241" s="10" t="s">
        <v>25</v>
      </c>
      <c r="P241" s="11" t="s">
        <v>39</v>
      </c>
      <c r="Q241" s="11" t="n">
        <v>0.999958296467228</v>
      </c>
      <c r="R241" s="12" t="n">
        <v>1.54214212158909E-015</v>
      </c>
      <c r="S241" s="13" t="s">
        <v>6</v>
      </c>
      <c r="W241" s="18"/>
      <c r="Z241" s="5"/>
      <c r="AA241" s="10" t="s">
        <v>42</v>
      </c>
      <c r="AB241" s="11" t="s">
        <v>17</v>
      </c>
      <c r="AC241" s="11" t="n">
        <v>0.977102372649061</v>
      </c>
      <c r="AD241" s="12" t="n">
        <v>5.84919052759272E-006</v>
      </c>
      <c r="AE241" s="13" t="s">
        <v>6</v>
      </c>
      <c r="AI241" s="18"/>
    </row>
    <row r="242" customFormat="false" ht="15.75" hidden="false" customHeight="false" outlineLevel="0" collapsed="false">
      <c r="B242" s="5"/>
      <c r="C242" s="10" t="s">
        <v>20</v>
      </c>
      <c r="D242" s="11" t="s">
        <v>25</v>
      </c>
      <c r="E242" s="11" t="n">
        <v>0.999479516310364</v>
      </c>
      <c r="F242" s="12" t="n">
        <v>1.05862512578226E-011</v>
      </c>
      <c r="G242" s="13" t="s">
        <v>6</v>
      </c>
      <c r="H242" s="9"/>
      <c r="K242" s="18"/>
      <c r="N242" s="5"/>
      <c r="O242" s="10" t="s">
        <v>25</v>
      </c>
      <c r="P242" s="11" t="s">
        <v>51</v>
      </c>
      <c r="Q242" s="11" t="n">
        <v>0.996920913389064</v>
      </c>
      <c r="R242" s="12" t="n">
        <v>5.3175662729362E-009</v>
      </c>
      <c r="S242" s="13" t="s">
        <v>6</v>
      </c>
      <c r="W242" s="18"/>
      <c r="Z242" s="5"/>
      <c r="AA242" s="10" t="s">
        <v>42</v>
      </c>
      <c r="AB242" s="11" t="s">
        <v>16</v>
      </c>
      <c r="AC242" s="11" t="n">
        <v>0.993780468663439</v>
      </c>
      <c r="AD242" s="12" t="n">
        <v>6.20954598413918E-008</v>
      </c>
      <c r="AE242" s="13" t="s">
        <v>6</v>
      </c>
      <c r="AI242" s="18"/>
    </row>
    <row r="243" customFormat="false" ht="15.75" hidden="false" customHeight="false" outlineLevel="0" collapsed="false">
      <c r="B243" s="5"/>
      <c r="C243" s="10" t="s">
        <v>20</v>
      </c>
      <c r="D243" s="11" t="s">
        <v>23</v>
      </c>
      <c r="E243" s="11" t="n">
        <v>0.949214848196036</v>
      </c>
      <c r="F243" s="12" t="n">
        <v>9.24645460508531E-005</v>
      </c>
      <c r="G243" s="13" t="s">
        <v>6</v>
      </c>
      <c r="H243" s="9"/>
      <c r="K243" s="18"/>
      <c r="N243" s="5"/>
      <c r="O243" s="10" t="s">
        <v>25</v>
      </c>
      <c r="P243" s="11" t="s">
        <v>21</v>
      </c>
      <c r="Q243" s="11" t="n">
        <v>0.938788414576739</v>
      </c>
      <c r="R243" s="11" t="n">
        <v>0.000175922714370804</v>
      </c>
      <c r="S243" s="13" t="s">
        <v>6</v>
      </c>
      <c r="W243" s="18"/>
      <c r="Z243" s="5"/>
      <c r="AA243" s="10" t="s">
        <v>42</v>
      </c>
      <c r="AB243" s="11" t="s">
        <v>25</v>
      </c>
      <c r="AC243" s="11" t="n">
        <v>0.991083078072407</v>
      </c>
      <c r="AD243" s="12" t="n">
        <v>2.1853368615582E-007</v>
      </c>
      <c r="AE243" s="13" t="s">
        <v>6</v>
      </c>
      <c r="AI243" s="18"/>
    </row>
    <row r="244" customFormat="false" ht="15.75" hidden="false" customHeight="false" outlineLevel="0" collapsed="false">
      <c r="B244" s="5"/>
      <c r="C244" s="10" t="s">
        <v>20</v>
      </c>
      <c r="D244" s="11" t="s">
        <v>30</v>
      </c>
      <c r="E244" s="11" t="n">
        <v>0.99603322957511</v>
      </c>
      <c r="F244" s="12" t="n">
        <v>1.2894089919782E-008</v>
      </c>
      <c r="G244" s="13" t="s">
        <v>6</v>
      </c>
      <c r="H244" s="9"/>
      <c r="K244" s="18"/>
      <c r="N244" s="5"/>
      <c r="O244" s="10" t="s">
        <v>25</v>
      </c>
      <c r="P244" s="11" t="s">
        <v>50</v>
      </c>
      <c r="Q244" s="11" t="n">
        <v>0.997169246685168</v>
      </c>
      <c r="R244" s="12" t="n">
        <v>3.96276477546485E-009</v>
      </c>
      <c r="S244" s="13" t="s">
        <v>6</v>
      </c>
      <c r="W244" s="18"/>
      <c r="Z244" s="5"/>
      <c r="AA244" s="10" t="s">
        <v>42</v>
      </c>
      <c r="AB244" s="11" t="s">
        <v>12</v>
      </c>
      <c r="AC244" s="11" t="n">
        <v>0.9999991772555</v>
      </c>
      <c r="AD244" s="12" t="n">
        <v>1.66327536491124E-021</v>
      </c>
      <c r="AE244" s="13" t="s">
        <v>6</v>
      </c>
      <c r="AI244" s="18"/>
    </row>
    <row r="245" customFormat="false" ht="15.75" hidden="false" customHeight="false" outlineLevel="0" collapsed="false">
      <c r="B245" s="5"/>
      <c r="C245" s="10" t="s">
        <v>20</v>
      </c>
      <c r="D245" s="11" t="s">
        <v>42</v>
      </c>
      <c r="E245" s="11" t="n">
        <v>0.946405049608689</v>
      </c>
      <c r="F245" s="11" t="n">
        <v>0.000111332302814853</v>
      </c>
      <c r="G245" s="13" t="s">
        <v>6</v>
      </c>
      <c r="H245" s="9"/>
      <c r="K245" s="18"/>
      <c r="N245" s="5"/>
      <c r="O245" s="10" t="s">
        <v>25</v>
      </c>
      <c r="P245" s="11" t="s">
        <v>59</v>
      </c>
      <c r="Q245" s="11" t="n">
        <v>0.999563678416552</v>
      </c>
      <c r="R245" s="12" t="n">
        <v>5.71052768969905E-012</v>
      </c>
      <c r="S245" s="13" t="s">
        <v>6</v>
      </c>
      <c r="W245" s="18"/>
      <c r="Z245" s="5"/>
      <c r="AA245" s="10" t="s">
        <v>42</v>
      </c>
      <c r="AB245" s="11" t="s">
        <v>37</v>
      </c>
      <c r="AC245" s="11" t="n">
        <v>0.99985450796512</v>
      </c>
      <c r="AD245" s="12" t="n">
        <v>1.22296175683467E-013</v>
      </c>
      <c r="AE245" s="13" t="s">
        <v>6</v>
      </c>
      <c r="AI245" s="18"/>
    </row>
    <row r="246" customFormat="false" ht="15.75" hidden="false" customHeight="false" outlineLevel="0" collapsed="false">
      <c r="B246" s="5"/>
      <c r="C246" s="10" t="s">
        <v>20</v>
      </c>
      <c r="D246" s="11" t="s">
        <v>41</v>
      </c>
      <c r="E246" s="11" t="n">
        <v>0.98720275226403</v>
      </c>
      <c r="F246" s="12" t="n">
        <v>7.70955379896594E-007</v>
      </c>
      <c r="G246" s="13" t="s">
        <v>6</v>
      </c>
      <c r="H246" s="9"/>
      <c r="K246" s="18"/>
      <c r="N246" s="5"/>
      <c r="O246" s="10" t="s">
        <v>18</v>
      </c>
      <c r="P246" s="11" t="s">
        <v>15</v>
      </c>
      <c r="Q246" s="11" t="n">
        <v>0.99999961808149</v>
      </c>
      <c r="R246" s="12" t="n">
        <v>1.13353350027031E-022</v>
      </c>
      <c r="S246" s="13" t="s">
        <v>6</v>
      </c>
      <c r="W246" s="18"/>
      <c r="Z246" s="5"/>
      <c r="AA246" s="10" t="s">
        <v>42</v>
      </c>
      <c r="AB246" s="11" t="s">
        <v>30</v>
      </c>
      <c r="AC246" s="11" t="n">
        <v>0.984720723745576</v>
      </c>
      <c r="AD246" s="12" t="n">
        <v>1.43030176829885E-006</v>
      </c>
      <c r="AE246" s="13" t="s">
        <v>6</v>
      </c>
      <c r="AI246" s="18"/>
    </row>
    <row r="247" customFormat="false" ht="15.75" hidden="false" customHeight="false" outlineLevel="0" collapsed="false">
      <c r="B247" s="5"/>
      <c r="C247" s="10" t="s">
        <v>20</v>
      </c>
      <c r="D247" s="11" t="s">
        <v>34</v>
      </c>
      <c r="E247" s="11" t="n">
        <v>0.941171171545169</v>
      </c>
      <c r="F247" s="11" t="n">
        <v>0.000153461015777819</v>
      </c>
      <c r="G247" s="13" t="s">
        <v>6</v>
      </c>
      <c r="H247" s="9"/>
      <c r="K247" s="18"/>
      <c r="N247" s="5"/>
      <c r="O247" s="10" t="s">
        <v>18</v>
      </c>
      <c r="P247" s="11" t="s">
        <v>16</v>
      </c>
      <c r="Q247" s="11" t="n">
        <v>0.917868010548078</v>
      </c>
      <c r="R247" s="11" t="n">
        <v>0.000482094073335281</v>
      </c>
      <c r="S247" s="13" t="s">
        <v>6</v>
      </c>
      <c r="W247" s="18"/>
      <c r="Z247" s="5"/>
      <c r="AA247" s="10" t="s">
        <v>42</v>
      </c>
      <c r="AB247" s="11" t="s">
        <v>41</v>
      </c>
      <c r="AC247" s="11" t="n">
        <v>0.999735302511693</v>
      </c>
      <c r="AD247" s="12" t="n">
        <v>9.93229587955452E-013</v>
      </c>
      <c r="AE247" s="13" t="s">
        <v>6</v>
      </c>
      <c r="AI247" s="18"/>
    </row>
    <row r="248" customFormat="false" ht="15.75" hidden="false" customHeight="false" outlineLevel="0" collapsed="false">
      <c r="B248" s="5"/>
      <c r="C248" s="10" t="s">
        <v>20</v>
      </c>
      <c r="D248" s="11" t="s">
        <v>13</v>
      </c>
      <c r="E248" s="11" t="n">
        <v>0.989108554214752</v>
      </c>
      <c r="F248" s="12" t="n">
        <v>4.39267134175288E-007</v>
      </c>
      <c r="G248" s="13" t="s">
        <v>6</v>
      </c>
      <c r="H248" s="9"/>
      <c r="K248" s="18"/>
      <c r="N248" s="5"/>
      <c r="O248" s="10" t="s">
        <v>18</v>
      </c>
      <c r="P248" s="11" t="s">
        <v>11</v>
      </c>
      <c r="Q248" s="11" t="n">
        <v>0.999941512575781</v>
      </c>
      <c r="R248" s="12" t="n">
        <v>5.03768589021423E-015</v>
      </c>
      <c r="S248" s="13" t="s">
        <v>6</v>
      </c>
      <c r="W248" s="18"/>
      <c r="Z248" s="5"/>
      <c r="AA248" s="10" t="s">
        <v>42</v>
      </c>
      <c r="AB248" s="11" t="s">
        <v>42</v>
      </c>
      <c r="AC248" s="11" t="n">
        <v>1</v>
      </c>
      <c r="AD248" s="12" t="n">
        <v>4.74758610862443E-056</v>
      </c>
      <c r="AE248" s="13" t="s">
        <v>6</v>
      </c>
      <c r="AI248" s="18"/>
    </row>
    <row r="249" customFormat="false" ht="15.75" hidden="false" customHeight="false" outlineLevel="0" collapsed="false">
      <c r="B249" s="5"/>
      <c r="C249" s="10" t="s">
        <v>20</v>
      </c>
      <c r="D249" s="11" t="s">
        <v>33</v>
      </c>
      <c r="E249" s="11" t="n">
        <v>0.993248321543618</v>
      </c>
      <c r="F249" s="12" t="n">
        <v>8.27225575256555E-008</v>
      </c>
      <c r="G249" s="13" t="s">
        <v>6</v>
      </c>
      <c r="H249" s="9"/>
      <c r="K249" s="18"/>
      <c r="N249" s="5"/>
      <c r="O249" s="10" t="s">
        <v>18</v>
      </c>
      <c r="P249" s="11" t="s">
        <v>17</v>
      </c>
      <c r="Q249" s="11" t="n">
        <v>0.923328211686367</v>
      </c>
      <c r="R249" s="11" t="n">
        <v>0.000381009660160021</v>
      </c>
      <c r="S249" s="13" t="s">
        <v>6</v>
      </c>
      <c r="W249" s="18"/>
      <c r="Z249" s="5"/>
      <c r="AA249" s="10" t="s">
        <v>60</v>
      </c>
      <c r="AB249" s="11" t="s">
        <v>28</v>
      </c>
      <c r="AC249" s="11" t="n">
        <v>0.942310102830682</v>
      </c>
      <c r="AD249" s="11" t="n">
        <v>0.000143473824624376</v>
      </c>
      <c r="AE249" s="13" t="s">
        <v>6</v>
      </c>
      <c r="AI249" s="18"/>
    </row>
    <row r="250" customFormat="false" ht="15.75" hidden="false" customHeight="false" outlineLevel="0" collapsed="false">
      <c r="B250" s="5"/>
      <c r="C250" s="10" t="s">
        <v>20</v>
      </c>
      <c r="D250" s="11" t="s">
        <v>20</v>
      </c>
      <c r="E250" s="11" t="n">
        <v>1</v>
      </c>
      <c r="F250" s="12" t="n">
        <v>5.37128053068058E-055</v>
      </c>
      <c r="G250" s="13" t="s">
        <v>6</v>
      </c>
      <c r="H250" s="9"/>
      <c r="K250" s="18"/>
      <c r="N250" s="5"/>
      <c r="O250" s="10" t="s">
        <v>18</v>
      </c>
      <c r="P250" s="11" t="s">
        <v>27</v>
      </c>
      <c r="Q250" s="11" t="n">
        <v>0.999018291200785</v>
      </c>
      <c r="R250" s="12" t="n">
        <v>9.75128519304618E-011</v>
      </c>
      <c r="S250" s="13" t="s">
        <v>6</v>
      </c>
      <c r="W250" s="18"/>
      <c r="Z250" s="5"/>
      <c r="AA250" s="10" t="s">
        <v>60</v>
      </c>
      <c r="AB250" s="11" t="s">
        <v>45</v>
      </c>
      <c r="AC250" s="11" t="n">
        <v>0.98110557614805</v>
      </c>
      <c r="AD250" s="12" t="n">
        <v>2.99709073380467E-006</v>
      </c>
      <c r="AE250" s="13" t="s">
        <v>6</v>
      </c>
      <c r="AI250" s="18"/>
    </row>
    <row r="251" customFormat="false" ht="15.75" hidden="false" customHeight="false" outlineLevel="0" collapsed="false">
      <c r="B251" s="5"/>
      <c r="C251" s="10" t="s">
        <v>20</v>
      </c>
      <c r="D251" s="11" t="s">
        <v>57</v>
      </c>
      <c r="E251" s="11" t="n">
        <v>0.97065666123782</v>
      </c>
      <c r="F251" s="12" t="n">
        <v>1.38473011603271E-005</v>
      </c>
      <c r="G251" s="13" t="s">
        <v>6</v>
      </c>
      <c r="H251" s="9"/>
      <c r="K251" s="18"/>
      <c r="N251" s="5"/>
      <c r="O251" s="10" t="s">
        <v>18</v>
      </c>
      <c r="P251" s="11" t="s">
        <v>31</v>
      </c>
      <c r="Q251" s="11" t="n">
        <v>0.999905110423072</v>
      </c>
      <c r="R251" s="12" t="n">
        <v>2.74007068395107E-014</v>
      </c>
      <c r="S251" s="13" t="s">
        <v>6</v>
      </c>
      <c r="W251" s="18"/>
      <c r="Z251" s="5"/>
      <c r="AA251" s="10" t="s">
        <v>60</v>
      </c>
      <c r="AB251" s="11" t="s">
        <v>44</v>
      </c>
      <c r="AC251" s="11" t="n">
        <v>0.963168996649272</v>
      </c>
      <c r="AD251" s="12" t="n">
        <v>3.04529788014836E-005</v>
      </c>
      <c r="AE251" s="13" t="s">
        <v>6</v>
      </c>
      <c r="AI251" s="18"/>
    </row>
    <row r="252" customFormat="false" ht="15.75" hidden="false" customHeight="false" outlineLevel="0" collapsed="false">
      <c r="B252" s="5"/>
      <c r="C252" s="10" t="s">
        <v>20</v>
      </c>
      <c r="D252" s="11" t="s">
        <v>26</v>
      </c>
      <c r="E252" s="11" t="n">
        <v>0.967692167022406</v>
      </c>
      <c r="F252" s="12" t="n">
        <v>1.93371968507756E-005</v>
      </c>
      <c r="G252" s="13" t="s">
        <v>6</v>
      </c>
      <c r="H252" s="9"/>
      <c r="K252" s="18"/>
      <c r="N252" s="5"/>
      <c r="O252" s="10" t="s">
        <v>18</v>
      </c>
      <c r="P252" s="11" t="s">
        <v>19</v>
      </c>
      <c r="Q252" s="11" t="n">
        <v>0.999876038254659</v>
      </c>
      <c r="R252" s="12" t="n">
        <v>6.98218887384451E-014</v>
      </c>
      <c r="S252" s="13" t="s">
        <v>6</v>
      </c>
      <c r="W252" s="18"/>
      <c r="Z252" s="5"/>
      <c r="AA252" s="10" t="s">
        <v>60</v>
      </c>
      <c r="AB252" s="11" t="s">
        <v>39</v>
      </c>
      <c r="AC252" s="11" t="n">
        <v>0.99815765355342</v>
      </c>
      <c r="AD252" s="12" t="n">
        <v>8.82182518346734E-010</v>
      </c>
      <c r="AE252" s="13" t="s">
        <v>6</v>
      </c>
      <c r="AI252" s="18"/>
    </row>
    <row r="253" customFormat="false" ht="15.75" hidden="false" customHeight="false" outlineLevel="0" collapsed="false">
      <c r="B253" s="5"/>
      <c r="C253" s="10" t="s">
        <v>20</v>
      </c>
      <c r="D253" s="11" t="s">
        <v>36</v>
      </c>
      <c r="E253" s="11" t="n">
        <v>0.97694232521497</v>
      </c>
      <c r="F253" s="12" t="n">
        <v>5.99259906427112E-006</v>
      </c>
      <c r="G253" s="13" t="s">
        <v>6</v>
      </c>
      <c r="H253" s="9"/>
      <c r="K253" s="18"/>
      <c r="N253" s="5"/>
      <c r="O253" s="10" t="s">
        <v>18</v>
      </c>
      <c r="P253" s="11" t="s">
        <v>23</v>
      </c>
      <c r="Q253" s="11" t="n">
        <v>0.972202854566982</v>
      </c>
      <c r="R253" s="12" t="n">
        <v>1.14747198058972E-005</v>
      </c>
      <c r="S253" s="13" t="s">
        <v>6</v>
      </c>
      <c r="W253" s="18"/>
      <c r="Z253" s="19"/>
      <c r="AA253" s="15" t="s">
        <v>60</v>
      </c>
      <c r="AB253" s="16" t="s">
        <v>46</v>
      </c>
      <c r="AC253" s="16" t="n">
        <v>0.952612930095323</v>
      </c>
      <c r="AD253" s="20" t="n">
        <v>7.28058920198672E-005</v>
      </c>
      <c r="AE253" s="17" t="s">
        <v>6</v>
      </c>
      <c r="AF253" s="21"/>
      <c r="AG253" s="21"/>
      <c r="AH253" s="21"/>
      <c r="AI253" s="22"/>
    </row>
    <row r="254" customFormat="false" ht="15.75" hidden="false" customHeight="false" outlineLevel="0" collapsed="false">
      <c r="B254" s="5"/>
      <c r="C254" s="10" t="s">
        <v>20</v>
      </c>
      <c r="D254" s="11" t="s">
        <v>60</v>
      </c>
      <c r="E254" s="11" t="n">
        <v>0.92847990684763</v>
      </c>
      <c r="F254" s="11" t="n">
        <v>0.000300223072085285</v>
      </c>
      <c r="G254" s="13" t="s">
        <v>6</v>
      </c>
      <c r="H254" s="9"/>
      <c r="K254" s="18"/>
      <c r="N254" s="5"/>
      <c r="O254" s="10" t="s">
        <v>18</v>
      </c>
      <c r="P254" s="11" t="s">
        <v>38</v>
      </c>
      <c r="Q254" s="11" t="n">
        <v>0.991883947309284</v>
      </c>
      <c r="R254" s="12" t="n">
        <v>1.57330240460565E-007</v>
      </c>
      <c r="S254" s="13" t="s">
        <v>6</v>
      </c>
      <c r="W254" s="18"/>
    </row>
    <row r="255" customFormat="false" ht="15.75" hidden="false" customHeight="false" outlineLevel="0" collapsed="false">
      <c r="B255" s="5"/>
      <c r="C255" s="10" t="s">
        <v>20</v>
      </c>
      <c r="D255" s="11" t="s">
        <v>52</v>
      </c>
      <c r="E255" s="11" t="n">
        <v>0.981405268982414</v>
      </c>
      <c r="F255" s="12" t="n">
        <v>2.8348112687573E-006</v>
      </c>
      <c r="G255" s="13" t="s">
        <v>6</v>
      </c>
      <c r="H255" s="9"/>
      <c r="K255" s="18"/>
      <c r="N255" s="5"/>
      <c r="O255" s="10" t="s">
        <v>18</v>
      </c>
      <c r="P255" s="11" t="s">
        <v>25</v>
      </c>
      <c r="Q255" s="11" t="n">
        <v>0.927427736485388</v>
      </c>
      <c r="R255" s="11" t="n">
        <v>0.000315636448914584</v>
      </c>
      <c r="S255" s="13" t="s">
        <v>6</v>
      </c>
      <c r="W255" s="18"/>
    </row>
    <row r="256" customFormat="false" ht="15.75" hidden="false" customHeight="false" outlineLevel="0" collapsed="false">
      <c r="B256" s="5"/>
      <c r="C256" s="10" t="s">
        <v>20</v>
      </c>
      <c r="D256" s="11" t="s">
        <v>32</v>
      </c>
      <c r="E256" s="11" t="n">
        <v>0.948983704396007</v>
      </c>
      <c r="F256" s="12" t="n">
        <v>9.39243966824204E-005</v>
      </c>
      <c r="G256" s="13" t="s">
        <v>6</v>
      </c>
      <c r="H256" s="9"/>
      <c r="K256" s="18"/>
      <c r="N256" s="5"/>
      <c r="O256" s="10" t="s">
        <v>18</v>
      </c>
      <c r="P256" s="11" t="s">
        <v>33</v>
      </c>
      <c r="Q256" s="11" t="n">
        <v>0.914451585769607</v>
      </c>
      <c r="R256" s="11" t="n">
        <v>0.000554106676771433</v>
      </c>
      <c r="S256" s="13" t="s">
        <v>6</v>
      </c>
      <c r="W256" s="18"/>
    </row>
    <row r="257" customFormat="false" ht="15.75" hidden="false" customHeight="false" outlineLevel="0" collapsed="false">
      <c r="B257" s="5"/>
      <c r="C257" s="10" t="s">
        <v>20</v>
      </c>
      <c r="D257" s="11" t="s">
        <v>37</v>
      </c>
      <c r="E257" s="11" t="n">
        <v>0.999050096711647</v>
      </c>
      <c r="F257" s="12" t="n">
        <v>8.68987978054794E-011</v>
      </c>
      <c r="G257" s="13" t="s">
        <v>6</v>
      </c>
      <c r="H257" s="9"/>
      <c r="K257" s="18"/>
      <c r="N257" s="5"/>
      <c r="O257" s="10" t="s">
        <v>18</v>
      </c>
      <c r="P257" s="11" t="s">
        <v>29</v>
      </c>
      <c r="Q257" s="11" t="n">
        <v>0.999695982128618</v>
      </c>
      <c r="R257" s="12" t="n">
        <v>1.61270737545285E-012</v>
      </c>
      <c r="S257" s="13" t="s">
        <v>6</v>
      </c>
      <c r="W257" s="18"/>
    </row>
    <row r="258" customFormat="false" ht="15.75" hidden="false" customHeight="false" outlineLevel="0" collapsed="false">
      <c r="B258" s="5"/>
      <c r="C258" s="10" t="s">
        <v>57</v>
      </c>
      <c r="D258" s="11" t="s">
        <v>17</v>
      </c>
      <c r="E258" s="11" t="n">
        <v>0.997672780588523</v>
      </c>
      <c r="F258" s="12" t="n">
        <v>1.99749025788039E-009</v>
      </c>
      <c r="G258" s="13" t="s">
        <v>6</v>
      </c>
      <c r="H258" s="9"/>
      <c r="K258" s="18"/>
      <c r="N258" s="5"/>
      <c r="O258" s="10" t="s">
        <v>18</v>
      </c>
      <c r="P258" s="11" t="s">
        <v>35</v>
      </c>
      <c r="Q258" s="11" t="n">
        <v>0.999996639460191</v>
      </c>
      <c r="R258" s="12" t="n">
        <v>2.29069507722956E-019</v>
      </c>
      <c r="S258" s="13" t="s">
        <v>6</v>
      </c>
      <c r="W258" s="18"/>
    </row>
    <row r="259" customFormat="false" ht="15.75" hidden="false" customHeight="false" outlineLevel="0" collapsed="false">
      <c r="B259" s="5"/>
      <c r="C259" s="10" t="s">
        <v>57</v>
      </c>
      <c r="D259" s="11" t="s">
        <v>12</v>
      </c>
      <c r="E259" s="11" t="n">
        <v>0.960094934229143</v>
      </c>
      <c r="F259" s="12" t="n">
        <v>4.01942953391224E-005</v>
      </c>
      <c r="G259" s="13" t="s">
        <v>6</v>
      </c>
      <c r="H259" s="9"/>
      <c r="K259" s="18"/>
      <c r="N259" s="5"/>
      <c r="O259" s="10" t="s">
        <v>18</v>
      </c>
      <c r="P259" s="11" t="s">
        <v>48</v>
      </c>
      <c r="Q259" s="11" t="n">
        <v>0.974459941287329</v>
      </c>
      <c r="R259" s="12" t="n">
        <v>8.55027760560423E-006</v>
      </c>
      <c r="S259" s="13" t="s">
        <v>6</v>
      </c>
      <c r="W259" s="18"/>
    </row>
    <row r="260" customFormat="false" ht="15.75" hidden="false" customHeight="false" outlineLevel="0" collapsed="false">
      <c r="B260" s="5"/>
      <c r="C260" s="10" t="s">
        <v>57</v>
      </c>
      <c r="D260" s="11" t="s">
        <v>16</v>
      </c>
      <c r="E260" s="11" t="n">
        <v>0.998586311262906</v>
      </c>
      <c r="F260" s="12" t="n">
        <v>3.49283672573563E-010</v>
      </c>
      <c r="G260" s="13" t="s">
        <v>6</v>
      </c>
      <c r="H260" s="9"/>
      <c r="K260" s="18"/>
      <c r="N260" s="5"/>
      <c r="O260" s="10" t="s">
        <v>18</v>
      </c>
      <c r="P260" s="11" t="s">
        <v>28</v>
      </c>
      <c r="Q260" s="11" t="n">
        <v>0.999935669733669</v>
      </c>
      <c r="R260" s="12" t="n">
        <v>7.03013405488097E-015</v>
      </c>
      <c r="S260" s="13" t="s">
        <v>6</v>
      </c>
      <c r="W260" s="18"/>
    </row>
    <row r="261" customFormat="false" ht="15.75" hidden="false" customHeight="false" outlineLevel="0" collapsed="false">
      <c r="B261" s="5"/>
      <c r="C261" s="10" t="s">
        <v>57</v>
      </c>
      <c r="D261" s="11" t="s">
        <v>25</v>
      </c>
      <c r="E261" s="11" t="n">
        <v>0.962393941269419</v>
      </c>
      <c r="F261" s="12" t="n">
        <v>3.27305310909145E-005</v>
      </c>
      <c r="G261" s="13" t="s">
        <v>6</v>
      </c>
      <c r="H261" s="9"/>
      <c r="K261" s="18"/>
      <c r="N261" s="5"/>
      <c r="O261" s="10" t="s">
        <v>18</v>
      </c>
      <c r="P261" s="11" t="s">
        <v>12</v>
      </c>
      <c r="Q261" s="11" t="n">
        <v>0.920465180604121</v>
      </c>
      <c r="R261" s="11" t="n">
        <v>0.000431934978536133</v>
      </c>
      <c r="S261" s="13" t="s">
        <v>6</v>
      </c>
      <c r="W261" s="18"/>
    </row>
    <row r="262" customFormat="false" ht="15.75" hidden="false" customHeight="false" outlineLevel="0" collapsed="false">
      <c r="B262" s="5"/>
      <c r="C262" s="10" t="s">
        <v>57</v>
      </c>
      <c r="D262" s="11" t="s">
        <v>30</v>
      </c>
      <c r="E262" s="11" t="n">
        <v>0.988203770790727</v>
      </c>
      <c r="F262" s="12" t="n">
        <v>5.80292508300461E-007</v>
      </c>
      <c r="G262" s="13" t="s">
        <v>6</v>
      </c>
      <c r="H262" s="9"/>
      <c r="K262" s="18"/>
      <c r="N262" s="5"/>
      <c r="O262" s="10" t="s">
        <v>18</v>
      </c>
      <c r="P262" s="11" t="s">
        <v>47</v>
      </c>
      <c r="Q262" s="11" t="n">
        <v>0.92180162390224</v>
      </c>
      <c r="R262" s="11" t="n">
        <v>0.000407605989462313</v>
      </c>
      <c r="S262" s="13" t="s">
        <v>6</v>
      </c>
      <c r="W262" s="18"/>
    </row>
    <row r="263" customFormat="false" ht="15.75" hidden="false" customHeight="false" outlineLevel="0" collapsed="false">
      <c r="B263" s="5"/>
      <c r="C263" s="10" t="s">
        <v>57</v>
      </c>
      <c r="D263" s="11" t="s">
        <v>42</v>
      </c>
      <c r="E263" s="11" t="n">
        <v>0.996301770568038</v>
      </c>
      <c r="F263" s="12" t="n">
        <v>1.00914362425274E-008</v>
      </c>
      <c r="G263" s="13" t="s">
        <v>6</v>
      </c>
      <c r="H263" s="9"/>
      <c r="K263" s="18"/>
      <c r="N263" s="5"/>
      <c r="O263" s="10" t="s">
        <v>18</v>
      </c>
      <c r="P263" s="11" t="s">
        <v>54</v>
      </c>
      <c r="Q263" s="11" t="n">
        <v>0.997958066320898</v>
      </c>
      <c r="R263" s="12" t="n">
        <v>1.26421307101748E-009</v>
      </c>
      <c r="S263" s="13" t="s">
        <v>6</v>
      </c>
      <c r="W263" s="18"/>
    </row>
    <row r="264" customFormat="false" ht="15.75" hidden="false" customHeight="false" outlineLevel="0" collapsed="false">
      <c r="B264" s="5"/>
      <c r="C264" s="10" t="s">
        <v>57</v>
      </c>
      <c r="D264" s="11" t="s">
        <v>41</v>
      </c>
      <c r="E264" s="11" t="n">
        <v>0.996582654327508</v>
      </c>
      <c r="F264" s="12" t="n">
        <v>7.6560443609927E-009</v>
      </c>
      <c r="G264" s="13" t="s">
        <v>6</v>
      </c>
      <c r="H264" s="9"/>
      <c r="K264" s="18"/>
      <c r="N264" s="5"/>
      <c r="O264" s="10" t="s">
        <v>18</v>
      </c>
      <c r="P264" s="11" t="s">
        <v>56</v>
      </c>
      <c r="Q264" s="11" t="n">
        <v>0.994976666180756</v>
      </c>
      <c r="R264" s="12" t="n">
        <v>2.9436506457478E-008</v>
      </c>
      <c r="S264" s="13" t="s">
        <v>6</v>
      </c>
      <c r="W264" s="18"/>
    </row>
    <row r="265" customFormat="false" ht="15.75" hidden="false" customHeight="false" outlineLevel="0" collapsed="false">
      <c r="B265" s="5"/>
      <c r="C265" s="10" t="s">
        <v>57</v>
      </c>
      <c r="D265" s="11" t="s">
        <v>13</v>
      </c>
      <c r="E265" s="11" t="n">
        <v>0.924690594160641</v>
      </c>
      <c r="F265" s="11" t="n">
        <v>0.000358323252044509</v>
      </c>
      <c r="G265" s="13" t="s">
        <v>6</v>
      </c>
      <c r="H265" s="9"/>
      <c r="K265" s="18"/>
      <c r="N265" s="5"/>
      <c r="O265" s="10" t="s">
        <v>18</v>
      </c>
      <c r="P265" s="11" t="s">
        <v>58</v>
      </c>
      <c r="Q265" s="11" t="n">
        <v>0.994412812469311</v>
      </c>
      <c r="R265" s="12" t="n">
        <v>4.2692537372799E-008</v>
      </c>
      <c r="S265" s="13" t="s">
        <v>6</v>
      </c>
      <c r="W265" s="18"/>
    </row>
    <row r="266" customFormat="false" ht="15.75" hidden="false" customHeight="false" outlineLevel="0" collapsed="false">
      <c r="B266" s="5"/>
      <c r="C266" s="10" t="s">
        <v>57</v>
      </c>
      <c r="D266" s="11" t="s">
        <v>33</v>
      </c>
      <c r="E266" s="11" t="n">
        <v>0.991999413755126</v>
      </c>
      <c r="F266" s="12" t="n">
        <v>1.49651280667228E-007</v>
      </c>
      <c r="G266" s="13" t="s">
        <v>6</v>
      </c>
      <c r="H266" s="9"/>
      <c r="K266" s="18"/>
      <c r="N266" s="5"/>
      <c r="O266" s="10" t="s">
        <v>18</v>
      </c>
      <c r="P266" s="11" t="s">
        <v>24</v>
      </c>
      <c r="Q266" s="11" t="n">
        <v>0.985089626440149</v>
      </c>
      <c r="R266" s="12" t="n">
        <v>1.31351301003699E-006</v>
      </c>
      <c r="S266" s="13" t="s">
        <v>6</v>
      </c>
      <c r="W266" s="18"/>
    </row>
    <row r="267" customFormat="false" ht="15.75" hidden="false" customHeight="false" outlineLevel="0" collapsed="false">
      <c r="B267" s="5"/>
      <c r="C267" s="10" t="s">
        <v>57</v>
      </c>
      <c r="D267" s="11" t="s">
        <v>20</v>
      </c>
      <c r="E267" s="11" t="n">
        <v>0.97065666123782</v>
      </c>
      <c r="F267" s="12" t="n">
        <v>1.38473011603271E-005</v>
      </c>
      <c r="G267" s="13" t="s">
        <v>6</v>
      </c>
      <c r="H267" s="9"/>
      <c r="K267" s="18"/>
      <c r="N267" s="5"/>
      <c r="O267" s="10" t="s">
        <v>18</v>
      </c>
      <c r="P267" s="11" t="s">
        <v>32</v>
      </c>
      <c r="Q267" s="11" t="n">
        <v>0.99849933405024</v>
      </c>
      <c r="R267" s="12" t="n">
        <v>4.30424861017431E-010</v>
      </c>
      <c r="S267" s="13" t="s">
        <v>6</v>
      </c>
      <c r="W267" s="18"/>
    </row>
    <row r="268" customFormat="false" ht="15.75" hidden="false" customHeight="false" outlineLevel="0" collapsed="false">
      <c r="B268" s="5"/>
      <c r="C268" s="10" t="s">
        <v>57</v>
      </c>
      <c r="D268" s="11" t="s">
        <v>62</v>
      </c>
      <c r="E268" s="11" t="n">
        <v>0.936525894553151</v>
      </c>
      <c r="F268" s="11" t="n">
        <v>0.000199303618361952</v>
      </c>
      <c r="G268" s="13" t="s">
        <v>6</v>
      </c>
      <c r="H268" s="9"/>
      <c r="K268" s="18"/>
      <c r="N268" s="5"/>
      <c r="O268" s="10" t="s">
        <v>18</v>
      </c>
      <c r="P268" s="11" t="s">
        <v>39</v>
      </c>
      <c r="Q268" s="11" t="n">
        <v>0.930804693092291</v>
      </c>
      <c r="R268" s="11" t="n">
        <v>0.000268053193830866</v>
      </c>
      <c r="S268" s="13" t="s">
        <v>6</v>
      </c>
      <c r="W268" s="18"/>
    </row>
    <row r="269" customFormat="false" ht="15.75" hidden="false" customHeight="false" outlineLevel="0" collapsed="false">
      <c r="B269" s="5"/>
      <c r="C269" s="10" t="s">
        <v>57</v>
      </c>
      <c r="D269" s="11" t="s">
        <v>60</v>
      </c>
      <c r="E269" s="11" t="n">
        <v>0.990541453907246</v>
      </c>
      <c r="F269" s="12" t="n">
        <v>2.6848616813378E-007</v>
      </c>
      <c r="G269" s="13" t="s">
        <v>6</v>
      </c>
      <c r="H269" s="9"/>
      <c r="K269" s="18"/>
      <c r="N269" s="5"/>
      <c r="O269" s="10" t="s">
        <v>18</v>
      </c>
      <c r="P269" s="11" t="s">
        <v>21</v>
      </c>
      <c r="Q269" s="11" t="n">
        <v>0.999500103145752</v>
      </c>
      <c r="R269" s="12" t="n">
        <v>9.19194397735989E-012</v>
      </c>
      <c r="S269" s="13" t="s">
        <v>6</v>
      </c>
      <c r="W269" s="18"/>
    </row>
    <row r="270" customFormat="false" ht="15.75" hidden="false" customHeight="false" outlineLevel="0" collapsed="false">
      <c r="B270" s="5"/>
      <c r="C270" s="10" t="s">
        <v>57</v>
      </c>
      <c r="D270" s="11" t="s">
        <v>52</v>
      </c>
      <c r="E270" s="11" t="n">
        <v>0.998765016564229</v>
      </c>
      <c r="F270" s="12" t="n">
        <v>2.17685472538105E-010</v>
      </c>
      <c r="G270" s="13" t="s">
        <v>6</v>
      </c>
      <c r="H270" s="9"/>
      <c r="K270" s="18"/>
      <c r="N270" s="5"/>
      <c r="O270" s="10" t="s">
        <v>18</v>
      </c>
      <c r="P270" s="11" t="s">
        <v>61</v>
      </c>
      <c r="Q270" s="11" t="n">
        <v>0.994202051538653</v>
      </c>
      <c r="R270" s="12" t="n">
        <v>4.85899724558153E-008</v>
      </c>
      <c r="S270" s="13" t="s">
        <v>6</v>
      </c>
      <c r="W270" s="18"/>
    </row>
    <row r="271" customFormat="false" ht="15.75" hidden="false" customHeight="false" outlineLevel="0" collapsed="false">
      <c r="B271" s="5"/>
      <c r="C271" s="10" t="s">
        <v>57</v>
      </c>
      <c r="D271" s="11" t="s">
        <v>37</v>
      </c>
      <c r="E271" s="11" t="n">
        <v>0.980213436823319</v>
      </c>
      <c r="F271" s="12" t="n">
        <v>3.51924147704938E-006</v>
      </c>
      <c r="G271" s="13" t="s">
        <v>6</v>
      </c>
      <c r="H271" s="9"/>
      <c r="K271" s="18"/>
      <c r="N271" s="5"/>
      <c r="O271" s="10" t="s">
        <v>18</v>
      </c>
      <c r="P271" s="11" t="s">
        <v>59</v>
      </c>
      <c r="Q271" s="11" t="n">
        <v>0.915976054294957</v>
      </c>
      <c r="R271" s="11" t="n">
        <v>0.000521105977286873</v>
      </c>
      <c r="S271" s="13" t="s">
        <v>6</v>
      </c>
      <c r="W271" s="18"/>
    </row>
    <row r="272" customFormat="false" ht="15.75" hidden="false" customHeight="false" outlineLevel="0" collapsed="false">
      <c r="B272" s="5"/>
      <c r="C272" s="10" t="s">
        <v>39</v>
      </c>
      <c r="D272" s="11" t="s">
        <v>11</v>
      </c>
      <c r="E272" s="11" t="n">
        <v>0.978544107920842</v>
      </c>
      <c r="F272" s="12" t="n">
        <v>4.66504367257968E-006</v>
      </c>
      <c r="G272" s="13" t="s">
        <v>6</v>
      </c>
      <c r="H272" s="9"/>
      <c r="K272" s="18"/>
      <c r="N272" s="5"/>
      <c r="O272" s="10" t="s">
        <v>33</v>
      </c>
      <c r="P272" s="11" t="s">
        <v>15</v>
      </c>
      <c r="Q272" s="11" t="n">
        <v>0.914097541877639</v>
      </c>
      <c r="R272" s="11" t="n">
        <v>0.00056197483391122</v>
      </c>
      <c r="S272" s="13" t="s">
        <v>6</v>
      </c>
      <c r="W272" s="18"/>
    </row>
    <row r="273" customFormat="false" ht="15.75" hidden="false" customHeight="false" outlineLevel="0" collapsed="false">
      <c r="B273" s="5"/>
      <c r="C273" s="10" t="s">
        <v>39</v>
      </c>
      <c r="D273" s="11" t="s">
        <v>19</v>
      </c>
      <c r="E273" s="11" t="n">
        <v>0.979032304203395</v>
      </c>
      <c r="F273" s="12" t="n">
        <v>4.3060382449566E-006</v>
      </c>
      <c r="G273" s="13" t="s">
        <v>6</v>
      </c>
      <c r="H273" s="9"/>
      <c r="K273" s="18"/>
      <c r="N273" s="5"/>
      <c r="O273" s="10" t="s">
        <v>33</v>
      </c>
      <c r="P273" s="11" t="s">
        <v>16</v>
      </c>
      <c r="Q273" s="11" t="n">
        <v>0.999963669538776</v>
      </c>
      <c r="R273" s="12" t="n">
        <v>9.51633881323659E-016</v>
      </c>
      <c r="S273" s="13" t="s">
        <v>6</v>
      </c>
      <c r="W273" s="18"/>
    </row>
    <row r="274" customFormat="false" ht="15.75" hidden="false" customHeight="false" outlineLevel="0" collapsed="false">
      <c r="B274" s="5"/>
      <c r="C274" s="10" t="s">
        <v>39</v>
      </c>
      <c r="D274" s="11" t="s">
        <v>63</v>
      </c>
      <c r="E274" s="11" t="n">
        <v>0.958723485653794</v>
      </c>
      <c r="F274" s="12" t="n">
        <v>4.51792750614617E-005</v>
      </c>
      <c r="G274" s="13" t="s">
        <v>6</v>
      </c>
      <c r="H274" s="9"/>
      <c r="K274" s="18"/>
      <c r="N274" s="5"/>
      <c r="O274" s="10" t="s">
        <v>33</v>
      </c>
      <c r="P274" s="11" t="s">
        <v>11</v>
      </c>
      <c r="Q274" s="11" t="n">
        <v>0.918775016433171</v>
      </c>
      <c r="R274" s="11" t="n">
        <v>0.000464137639103692</v>
      </c>
      <c r="S274" s="13" t="s">
        <v>6</v>
      </c>
      <c r="W274" s="18"/>
    </row>
    <row r="275" customFormat="false" ht="15.75" hidden="false" customHeight="false" outlineLevel="0" collapsed="false">
      <c r="B275" s="5"/>
      <c r="C275" s="10" t="s">
        <v>39</v>
      </c>
      <c r="D275" s="11" t="s">
        <v>23</v>
      </c>
      <c r="E275" s="11" t="n">
        <v>0.972201475973481</v>
      </c>
      <c r="F275" s="12" t="n">
        <v>1.14766961944394E-005</v>
      </c>
      <c r="G275" s="13" t="s">
        <v>6</v>
      </c>
      <c r="H275" s="9"/>
      <c r="K275" s="18"/>
      <c r="N275" s="5"/>
      <c r="O275" s="10" t="s">
        <v>33</v>
      </c>
      <c r="P275" s="11" t="s">
        <v>17</v>
      </c>
      <c r="Q275" s="11" t="n">
        <v>0.999746697557104</v>
      </c>
      <c r="R275" s="12" t="n">
        <v>8.51467180625515E-013</v>
      </c>
      <c r="S275" s="13" t="s">
        <v>6</v>
      </c>
      <c r="W275" s="18"/>
    </row>
    <row r="276" customFormat="false" ht="15.75" hidden="false" customHeight="false" outlineLevel="0" collapsed="false">
      <c r="B276" s="5"/>
      <c r="C276" s="10" t="s">
        <v>39</v>
      </c>
      <c r="D276" s="11" t="s">
        <v>34</v>
      </c>
      <c r="E276" s="11" t="n">
        <v>0.977677546663763</v>
      </c>
      <c r="F276" s="12" t="n">
        <v>5.35390486437022E-006</v>
      </c>
      <c r="G276" s="13" t="s">
        <v>6</v>
      </c>
      <c r="H276" s="9"/>
      <c r="K276" s="18"/>
      <c r="N276" s="5"/>
      <c r="O276" s="10" t="s">
        <v>33</v>
      </c>
      <c r="P276" s="11" t="s">
        <v>31</v>
      </c>
      <c r="Q276" s="11" t="n">
        <v>0.90878984909105</v>
      </c>
      <c r="R276" s="11" t="n">
        <v>0.000689499723923448</v>
      </c>
      <c r="S276" s="13" t="s">
        <v>6</v>
      </c>
      <c r="W276" s="18"/>
    </row>
    <row r="277" customFormat="false" ht="15.75" hidden="false" customHeight="false" outlineLevel="0" collapsed="false">
      <c r="B277" s="5"/>
      <c r="C277" s="10" t="s">
        <v>39</v>
      </c>
      <c r="D277" s="11" t="s">
        <v>13</v>
      </c>
      <c r="E277" s="11" t="n">
        <v>0.917645892748635</v>
      </c>
      <c r="F277" s="11" t="n">
        <v>0.000486564467326465</v>
      </c>
      <c r="G277" s="13" t="s">
        <v>6</v>
      </c>
      <c r="H277" s="9"/>
      <c r="K277" s="18"/>
      <c r="N277" s="5"/>
      <c r="O277" s="10" t="s">
        <v>33</v>
      </c>
      <c r="P277" s="11" t="s">
        <v>19</v>
      </c>
      <c r="Q277" s="11" t="n">
        <v>0.920710196305068</v>
      </c>
      <c r="R277" s="11" t="n">
        <v>0.000427400477342869</v>
      </c>
      <c r="S277" s="13" t="s">
        <v>6</v>
      </c>
      <c r="W277" s="18"/>
    </row>
    <row r="278" customFormat="false" ht="15.75" hidden="false" customHeight="false" outlineLevel="0" collapsed="false">
      <c r="B278" s="5"/>
      <c r="C278" s="10" t="s">
        <v>39</v>
      </c>
      <c r="D278" s="11" t="s">
        <v>31</v>
      </c>
      <c r="E278" s="11" t="n">
        <v>0.954190327589979</v>
      </c>
      <c r="F278" s="12" t="n">
        <v>6.47715823806162E-005</v>
      </c>
      <c r="G278" s="13" t="s">
        <v>6</v>
      </c>
      <c r="H278" s="9"/>
      <c r="K278" s="18"/>
      <c r="N278" s="5"/>
      <c r="O278" s="10" t="s">
        <v>33</v>
      </c>
      <c r="P278" s="11" t="s">
        <v>23</v>
      </c>
      <c r="Q278" s="11" t="n">
        <v>0.983787863371042</v>
      </c>
      <c r="R278" s="12" t="n">
        <v>1.75837989682612E-006</v>
      </c>
      <c r="S278" s="13" t="s">
        <v>6</v>
      </c>
      <c r="W278" s="18"/>
    </row>
    <row r="279" customFormat="false" ht="15.75" hidden="false" customHeight="false" outlineLevel="0" collapsed="false">
      <c r="B279" s="5"/>
      <c r="C279" s="10" t="s">
        <v>39</v>
      </c>
      <c r="D279" s="11" t="s">
        <v>26</v>
      </c>
      <c r="E279" s="11" t="n">
        <v>0.954886256318789</v>
      </c>
      <c r="F279" s="12" t="n">
        <v>6.14347501392576E-005</v>
      </c>
      <c r="G279" s="13" t="s">
        <v>6</v>
      </c>
      <c r="H279" s="9"/>
      <c r="K279" s="18"/>
      <c r="N279" s="5"/>
      <c r="O279" s="10" t="s">
        <v>33</v>
      </c>
      <c r="P279" s="11" t="s">
        <v>25</v>
      </c>
      <c r="Q279" s="11" t="n">
        <v>0.999444782201239</v>
      </c>
      <c r="R279" s="12" t="n">
        <v>1.32716348012645E-011</v>
      </c>
      <c r="S279" s="13" t="s">
        <v>6</v>
      </c>
      <c r="W279" s="18"/>
    </row>
    <row r="280" customFormat="false" ht="15.75" hidden="false" customHeight="false" outlineLevel="0" collapsed="false">
      <c r="B280" s="5"/>
      <c r="C280" s="10" t="s">
        <v>39</v>
      </c>
      <c r="D280" s="11" t="s">
        <v>36</v>
      </c>
      <c r="E280" s="11" t="n">
        <v>0.942338515492772</v>
      </c>
      <c r="F280" s="11" t="n">
        <v>0.000143230700295701</v>
      </c>
      <c r="G280" s="13" t="s">
        <v>6</v>
      </c>
      <c r="H280" s="9"/>
      <c r="K280" s="18"/>
      <c r="N280" s="5"/>
      <c r="O280" s="10" t="s">
        <v>33</v>
      </c>
      <c r="P280" s="11" t="s">
        <v>18</v>
      </c>
      <c r="Q280" s="11" t="n">
        <v>0.914451585769607</v>
      </c>
      <c r="R280" s="11" t="n">
        <v>0.000554106676771433</v>
      </c>
      <c r="S280" s="13" t="s">
        <v>6</v>
      </c>
      <c r="W280" s="18"/>
    </row>
    <row r="281" customFormat="false" ht="15.75" hidden="false" customHeight="false" outlineLevel="0" collapsed="false">
      <c r="B281" s="5"/>
      <c r="C281" s="10" t="s">
        <v>39</v>
      </c>
      <c r="D281" s="11" t="s">
        <v>45</v>
      </c>
      <c r="E281" s="11" t="n">
        <v>0.99458468676212</v>
      </c>
      <c r="F281" s="12" t="n">
        <v>3.82763794038593E-008</v>
      </c>
      <c r="G281" s="13" t="s">
        <v>6</v>
      </c>
      <c r="H281" s="9"/>
      <c r="K281" s="18"/>
      <c r="N281" s="5"/>
      <c r="O281" s="10" t="s">
        <v>33</v>
      </c>
      <c r="P281" s="11" t="s">
        <v>33</v>
      </c>
      <c r="Q281" s="11" t="n">
        <v>1</v>
      </c>
      <c r="R281" s="12" t="n">
        <v>4.74758610862443E-056</v>
      </c>
      <c r="S281" s="13" t="s">
        <v>6</v>
      </c>
      <c r="W281" s="18"/>
    </row>
    <row r="282" customFormat="false" ht="15.75" hidden="false" customHeight="false" outlineLevel="0" collapsed="false">
      <c r="B282" s="5"/>
      <c r="C282" s="10" t="s">
        <v>39</v>
      </c>
      <c r="D282" s="11" t="s">
        <v>32</v>
      </c>
      <c r="E282" s="11" t="n">
        <v>0.972373040652198</v>
      </c>
      <c r="F282" s="12" t="n">
        <v>1.1232586729461E-005</v>
      </c>
      <c r="G282" s="13" t="s">
        <v>6</v>
      </c>
      <c r="H282" s="9"/>
      <c r="K282" s="18"/>
      <c r="N282" s="5"/>
      <c r="O282" s="10" t="s">
        <v>33</v>
      </c>
      <c r="P282" s="11" t="s">
        <v>29</v>
      </c>
      <c r="Q282" s="11" t="n">
        <v>0.904195203475958</v>
      </c>
      <c r="R282" s="11" t="n">
        <v>0.000815138333466509</v>
      </c>
      <c r="S282" s="13" t="s">
        <v>6</v>
      </c>
      <c r="W282" s="18"/>
    </row>
    <row r="283" customFormat="false" ht="15.75" hidden="false" customHeight="false" outlineLevel="0" collapsed="false">
      <c r="B283" s="5"/>
      <c r="C283" s="10" t="s">
        <v>39</v>
      </c>
      <c r="D283" s="11" t="s">
        <v>47</v>
      </c>
      <c r="E283" s="11" t="n">
        <v>0.999713009195168</v>
      </c>
      <c r="F283" s="12" t="n">
        <v>1.31811651419806E-012</v>
      </c>
      <c r="G283" s="13" t="s">
        <v>6</v>
      </c>
      <c r="H283" s="9"/>
      <c r="K283" s="18"/>
      <c r="N283" s="5"/>
      <c r="O283" s="10" t="s">
        <v>33</v>
      </c>
      <c r="P283" s="11" t="s">
        <v>35</v>
      </c>
      <c r="Q283" s="11" t="n">
        <v>0.915497686262938</v>
      </c>
      <c r="R283" s="11" t="n">
        <v>0.00053130897360529</v>
      </c>
      <c r="S283" s="13" t="s">
        <v>6</v>
      </c>
      <c r="W283" s="18"/>
    </row>
    <row r="284" customFormat="false" ht="15.75" hidden="false" customHeight="false" outlineLevel="0" collapsed="false">
      <c r="B284" s="5"/>
      <c r="C284" s="10" t="s">
        <v>39</v>
      </c>
      <c r="D284" s="11" t="s">
        <v>50</v>
      </c>
      <c r="E284" s="11" t="n">
        <v>0.999595998704905</v>
      </c>
      <c r="F284" s="12" t="n">
        <v>4.36220531517299E-012</v>
      </c>
      <c r="G284" s="13" t="s">
        <v>6</v>
      </c>
      <c r="H284" s="9"/>
      <c r="K284" s="18"/>
      <c r="N284" s="5"/>
      <c r="O284" s="10" t="s">
        <v>33</v>
      </c>
      <c r="P284" s="11" t="s">
        <v>28</v>
      </c>
      <c r="Q284" s="11" t="n">
        <v>0.918983088385061</v>
      </c>
      <c r="R284" s="11" t="n">
        <v>0.000460085395277184</v>
      </c>
      <c r="S284" s="13" t="s">
        <v>6</v>
      </c>
      <c r="W284" s="18"/>
    </row>
    <row r="285" customFormat="false" ht="15.75" hidden="false" customHeight="false" outlineLevel="0" collapsed="false">
      <c r="B285" s="5"/>
      <c r="C285" s="10" t="s">
        <v>39</v>
      </c>
      <c r="D285" s="11" t="s">
        <v>51</v>
      </c>
      <c r="E285" s="11" t="n">
        <v>0.993899385654152</v>
      </c>
      <c r="F285" s="12" t="n">
        <v>5.80451394378644E-008</v>
      </c>
      <c r="G285" s="13" t="s">
        <v>6</v>
      </c>
      <c r="H285" s="9"/>
      <c r="K285" s="18"/>
      <c r="N285" s="5"/>
      <c r="O285" s="10" t="s">
        <v>33</v>
      </c>
      <c r="P285" s="11" t="s">
        <v>12</v>
      </c>
      <c r="Q285" s="11" t="n">
        <v>0.999885719687453</v>
      </c>
      <c r="R285" s="12" t="n">
        <v>5.25277454265147E-014</v>
      </c>
      <c r="S285" s="13" t="s">
        <v>6</v>
      </c>
      <c r="W285" s="18"/>
    </row>
    <row r="286" customFormat="false" ht="15.75" hidden="false" customHeight="false" outlineLevel="0" collapsed="false">
      <c r="B286" s="5"/>
      <c r="C286" s="10" t="s">
        <v>31</v>
      </c>
      <c r="D286" s="11" t="s">
        <v>63</v>
      </c>
      <c r="E286" s="11" t="n">
        <v>0.999879312109887</v>
      </c>
      <c r="F286" s="12" t="n">
        <v>6.35783157948765E-014</v>
      </c>
      <c r="G286" s="13" t="s">
        <v>6</v>
      </c>
      <c r="H286" s="9"/>
      <c r="K286" s="18"/>
      <c r="N286" s="5"/>
      <c r="O286" s="10" t="s">
        <v>33</v>
      </c>
      <c r="P286" s="11" t="s">
        <v>47</v>
      </c>
      <c r="Q286" s="11" t="n">
        <v>0.999827920254741</v>
      </c>
      <c r="R286" s="12" t="n">
        <v>2.20048558099179E-013</v>
      </c>
      <c r="S286" s="13" t="s">
        <v>6</v>
      </c>
      <c r="W286" s="18"/>
    </row>
    <row r="287" customFormat="false" ht="15.75" hidden="false" customHeight="false" outlineLevel="0" collapsed="false">
      <c r="B287" s="5"/>
      <c r="C287" s="10" t="s">
        <v>31</v>
      </c>
      <c r="D287" s="11" t="s">
        <v>39</v>
      </c>
      <c r="E287" s="11" t="n">
        <v>0.954190327589979</v>
      </c>
      <c r="F287" s="12" t="n">
        <v>6.47715823806162E-005</v>
      </c>
      <c r="G287" s="13" t="s">
        <v>6</v>
      </c>
      <c r="H287" s="9"/>
      <c r="K287" s="18"/>
      <c r="N287" s="5"/>
      <c r="O287" s="10" t="s">
        <v>33</v>
      </c>
      <c r="P287" s="11" t="s">
        <v>32</v>
      </c>
      <c r="Q287" s="11" t="n">
        <v>0.935241975235239</v>
      </c>
      <c r="R287" s="11" t="n">
        <v>0.000213500975698935</v>
      </c>
      <c r="S287" s="13" t="s">
        <v>6</v>
      </c>
      <c r="W287" s="18"/>
    </row>
    <row r="288" customFormat="false" ht="15.75" hidden="false" customHeight="false" outlineLevel="0" collapsed="false">
      <c r="B288" s="5"/>
      <c r="C288" s="10" t="s">
        <v>31</v>
      </c>
      <c r="D288" s="11" t="s">
        <v>45</v>
      </c>
      <c r="E288" s="11" t="n">
        <v>0.980118767781044</v>
      </c>
      <c r="F288" s="12" t="n">
        <v>3.5781955488145E-006</v>
      </c>
      <c r="G288" s="13" t="s">
        <v>6</v>
      </c>
      <c r="H288" s="9"/>
      <c r="K288" s="18"/>
      <c r="N288" s="5"/>
      <c r="O288" s="10" t="s">
        <v>33</v>
      </c>
      <c r="P288" s="11" t="s">
        <v>39</v>
      </c>
      <c r="Q288" s="11" t="n">
        <v>0.99909881489868</v>
      </c>
      <c r="R288" s="12" t="n">
        <v>7.22778936677785E-011</v>
      </c>
      <c r="S288" s="13" t="s">
        <v>6</v>
      </c>
      <c r="W288" s="18"/>
    </row>
    <row r="289" customFormat="false" ht="15.75" hidden="false" customHeight="false" outlineLevel="0" collapsed="false">
      <c r="B289" s="5"/>
      <c r="C289" s="10" t="s">
        <v>31</v>
      </c>
      <c r="D289" s="11" t="s">
        <v>47</v>
      </c>
      <c r="E289" s="11" t="n">
        <v>0.946748783246198</v>
      </c>
      <c r="F289" s="11" t="n">
        <v>0.000108890244718439</v>
      </c>
      <c r="G289" s="13" t="s">
        <v>6</v>
      </c>
      <c r="H289" s="9"/>
      <c r="K289" s="18"/>
      <c r="N289" s="5"/>
      <c r="O289" s="10" t="s">
        <v>33</v>
      </c>
      <c r="P289" s="11" t="s">
        <v>51</v>
      </c>
      <c r="Q289" s="11" t="n">
        <v>0.998980034391785</v>
      </c>
      <c r="R289" s="12" t="n">
        <v>1.11469397887464E-010</v>
      </c>
      <c r="S289" s="13" t="s">
        <v>6</v>
      </c>
      <c r="W289" s="18"/>
    </row>
    <row r="290" customFormat="false" ht="15.75" hidden="false" customHeight="false" outlineLevel="0" collapsed="false">
      <c r="B290" s="5"/>
      <c r="C290" s="10" t="s">
        <v>31</v>
      </c>
      <c r="D290" s="11" t="s">
        <v>50</v>
      </c>
      <c r="E290" s="11" t="n">
        <v>0.94530080840962</v>
      </c>
      <c r="F290" s="11" t="n">
        <v>0.000119438779286021</v>
      </c>
      <c r="G290" s="13" t="s">
        <v>6</v>
      </c>
      <c r="H290" s="9"/>
      <c r="K290" s="18"/>
      <c r="N290" s="5"/>
      <c r="O290" s="10" t="s">
        <v>33</v>
      </c>
      <c r="P290" s="11" t="s">
        <v>21</v>
      </c>
      <c r="Q290" s="11" t="n">
        <v>0.926789124420456</v>
      </c>
      <c r="R290" s="11" t="n">
        <v>0.000325257674835035</v>
      </c>
      <c r="S290" s="13" t="s">
        <v>6</v>
      </c>
      <c r="W290" s="18"/>
    </row>
    <row r="291" customFormat="false" ht="15.75" hidden="false" customHeight="false" outlineLevel="0" collapsed="false">
      <c r="B291" s="5"/>
      <c r="C291" s="10" t="s">
        <v>31</v>
      </c>
      <c r="D291" s="11" t="s">
        <v>51</v>
      </c>
      <c r="E291" s="11" t="n">
        <v>0.98136815372707</v>
      </c>
      <c r="F291" s="12" t="n">
        <v>2.85456111463472E-006</v>
      </c>
      <c r="G291" s="13" t="s">
        <v>6</v>
      </c>
      <c r="H291" s="9"/>
      <c r="K291" s="18"/>
      <c r="N291" s="5"/>
      <c r="O291" s="10" t="s">
        <v>33</v>
      </c>
      <c r="P291" s="11" t="s">
        <v>50</v>
      </c>
      <c r="Q291" s="11" t="n">
        <v>0.999120814655675</v>
      </c>
      <c r="R291" s="12" t="n">
        <v>6.62898915230122E-011</v>
      </c>
      <c r="S291" s="13" t="s">
        <v>6</v>
      </c>
      <c r="W291" s="18"/>
    </row>
    <row r="292" customFormat="false" ht="15.75" hidden="false" customHeight="false" outlineLevel="0" collapsed="false">
      <c r="B292" s="5"/>
      <c r="C292" s="10" t="s">
        <v>26</v>
      </c>
      <c r="D292" s="11" t="s">
        <v>11</v>
      </c>
      <c r="E292" s="11" t="n">
        <v>0.995585626507762</v>
      </c>
      <c r="F292" s="12" t="n">
        <v>1.87375777830259E-008</v>
      </c>
      <c r="G292" s="13" t="s">
        <v>6</v>
      </c>
      <c r="H292" s="9"/>
      <c r="K292" s="18"/>
      <c r="N292" s="5"/>
      <c r="O292" s="10" t="s">
        <v>33</v>
      </c>
      <c r="P292" s="11" t="s">
        <v>59</v>
      </c>
      <c r="Q292" s="11" t="n">
        <v>0.999992843962482</v>
      </c>
      <c r="R292" s="12" t="n">
        <v>3.22766279013038E-018</v>
      </c>
      <c r="S292" s="13" t="s">
        <v>6</v>
      </c>
      <c r="W292" s="18"/>
    </row>
    <row r="293" customFormat="false" ht="15.75" hidden="false" customHeight="false" outlineLevel="0" collapsed="false">
      <c r="B293" s="5"/>
      <c r="C293" s="10" t="s">
        <v>26</v>
      </c>
      <c r="D293" s="11" t="s">
        <v>17</v>
      </c>
      <c r="E293" s="11" t="n">
        <v>0.909174701221706</v>
      </c>
      <c r="F293" s="11" t="n">
        <v>0.000679633642438512</v>
      </c>
      <c r="G293" s="13" t="s">
        <v>6</v>
      </c>
      <c r="H293" s="9"/>
      <c r="K293" s="18"/>
      <c r="N293" s="5"/>
      <c r="O293" s="10" t="s">
        <v>29</v>
      </c>
      <c r="P293" s="11" t="s">
        <v>15</v>
      </c>
      <c r="Q293" s="11" t="n">
        <v>0.999717149561051</v>
      </c>
      <c r="R293" s="12" t="n">
        <v>1.25275634648159E-012</v>
      </c>
      <c r="S293" s="13" t="s">
        <v>6</v>
      </c>
      <c r="W293" s="18"/>
    </row>
    <row r="294" customFormat="false" ht="15.75" hidden="false" customHeight="false" outlineLevel="0" collapsed="false">
      <c r="B294" s="5"/>
      <c r="C294" s="10" t="s">
        <v>26</v>
      </c>
      <c r="D294" s="11" t="s">
        <v>12</v>
      </c>
      <c r="E294" s="11" t="n">
        <v>0.977129684735963</v>
      </c>
      <c r="F294" s="12" t="n">
        <v>5.82496384447923E-006</v>
      </c>
      <c r="G294" s="13" t="s">
        <v>6</v>
      </c>
      <c r="H294" s="9"/>
      <c r="K294" s="18"/>
      <c r="N294" s="5"/>
      <c r="O294" s="10" t="s">
        <v>29</v>
      </c>
      <c r="P294" s="11" t="s">
        <v>16</v>
      </c>
      <c r="Q294" s="11" t="n">
        <v>0.907803145652125</v>
      </c>
      <c r="R294" s="11" t="n">
        <v>0.000715251239947612</v>
      </c>
      <c r="S294" s="13" t="s">
        <v>6</v>
      </c>
      <c r="W294" s="18"/>
    </row>
    <row r="295" customFormat="false" ht="15.75" hidden="false" customHeight="false" outlineLevel="0" collapsed="false">
      <c r="B295" s="5"/>
      <c r="C295" s="10" t="s">
        <v>26</v>
      </c>
      <c r="D295" s="11" t="s">
        <v>19</v>
      </c>
      <c r="E295" s="11" t="n">
        <v>0.995359142805274</v>
      </c>
      <c r="F295" s="12" t="n">
        <v>2.23187371898362E-008</v>
      </c>
      <c r="G295" s="13" t="s">
        <v>6</v>
      </c>
      <c r="H295" s="9"/>
      <c r="K295" s="18"/>
      <c r="N295" s="5"/>
      <c r="O295" s="10" t="s">
        <v>29</v>
      </c>
      <c r="P295" s="11" t="s">
        <v>11</v>
      </c>
      <c r="Q295" s="11" t="n">
        <v>0.9993708441568</v>
      </c>
      <c r="R295" s="12" t="n">
        <v>2.05553647493699E-011</v>
      </c>
      <c r="S295" s="13" t="s">
        <v>6</v>
      </c>
      <c r="W295" s="18"/>
    </row>
    <row r="296" customFormat="false" ht="15.75" hidden="false" customHeight="false" outlineLevel="0" collapsed="false">
      <c r="B296" s="5"/>
      <c r="C296" s="10" t="s">
        <v>26</v>
      </c>
      <c r="D296" s="11" t="s">
        <v>25</v>
      </c>
      <c r="E296" s="11" t="n">
        <v>0.975322318612912</v>
      </c>
      <c r="F296" s="12" t="n">
        <v>7.58815612410997E-006</v>
      </c>
      <c r="G296" s="13" t="s">
        <v>6</v>
      </c>
      <c r="H296" s="9"/>
      <c r="K296" s="18"/>
      <c r="N296" s="5"/>
      <c r="O296" s="10" t="s">
        <v>29</v>
      </c>
      <c r="P296" s="11" t="s">
        <v>17</v>
      </c>
      <c r="Q296" s="11" t="n">
        <v>0.913579115516057</v>
      </c>
      <c r="R296" s="11" t="n">
        <v>0.000573636689993515</v>
      </c>
      <c r="S296" s="13" t="s">
        <v>6</v>
      </c>
      <c r="W296" s="18"/>
    </row>
    <row r="297" customFormat="false" ht="15.75" hidden="false" customHeight="false" outlineLevel="0" collapsed="false">
      <c r="B297" s="5"/>
      <c r="C297" s="10" t="s">
        <v>26</v>
      </c>
      <c r="D297" s="11" t="s">
        <v>23</v>
      </c>
      <c r="E297" s="11" t="n">
        <v>0.997876544391354</v>
      </c>
      <c r="F297" s="12" t="n">
        <v>1.44974382871212E-009</v>
      </c>
      <c r="G297" s="13" t="s">
        <v>6</v>
      </c>
      <c r="H297" s="9"/>
      <c r="K297" s="18"/>
      <c r="N297" s="5"/>
      <c r="O297" s="10" t="s">
        <v>29</v>
      </c>
      <c r="P297" s="11" t="s">
        <v>27</v>
      </c>
      <c r="Q297" s="11" t="n">
        <v>0.999806844965895</v>
      </c>
      <c r="R297" s="12" t="n">
        <v>3.29705807760508E-013</v>
      </c>
      <c r="S297" s="13" t="s">
        <v>6</v>
      </c>
      <c r="W297" s="18"/>
    </row>
    <row r="298" customFormat="false" ht="15.75" hidden="false" customHeight="false" outlineLevel="0" collapsed="false">
      <c r="B298" s="5"/>
      <c r="C298" s="10" t="s">
        <v>26</v>
      </c>
      <c r="D298" s="11" t="s">
        <v>30</v>
      </c>
      <c r="E298" s="11" t="n">
        <v>0.941418097901346</v>
      </c>
      <c r="F298" s="11" t="n">
        <v>0.000151255441176527</v>
      </c>
      <c r="G298" s="13" t="s">
        <v>6</v>
      </c>
      <c r="H298" s="9"/>
      <c r="K298" s="18"/>
      <c r="N298" s="5"/>
      <c r="O298" s="10" t="s">
        <v>29</v>
      </c>
      <c r="P298" s="11" t="s">
        <v>31</v>
      </c>
      <c r="Q298" s="11" t="n">
        <v>0.999940782251466</v>
      </c>
      <c r="R298" s="12" t="n">
        <v>5.26130722386658E-015</v>
      </c>
      <c r="S298" s="13" t="s">
        <v>6</v>
      </c>
      <c r="W298" s="18"/>
    </row>
    <row r="299" customFormat="false" ht="15.75" hidden="false" customHeight="false" outlineLevel="0" collapsed="false">
      <c r="B299" s="5"/>
      <c r="C299" s="10" t="s">
        <v>26</v>
      </c>
      <c r="D299" s="11" t="s">
        <v>41</v>
      </c>
      <c r="E299" s="11" t="n">
        <v>0.915100426147997</v>
      </c>
      <c r="F299" s="11" t="n">
        <v>0.000539887613766674</v>
      </c>
      <c r="G299" s="13" t="s">
        <v>6</v>
      </c>
      <c r="H299" s="9"/>
      <c r="K299" s="18"/>
      <c r="N299" s="5"/>
      <c r="O299" s="10" t="s">
        <v>29</v>
      </c>
      <c r="P299" s="11" t="s">
        <v>19</v>
      </c>
      <c r="Q299" s="11" t="n">
        <v>0.9991838389474</v>
      </c>
      <c r="R299" s="12" t="n">
        <v>5.1098472683161E-011</v>
      </c>
      <c r="S299" s="13" t="s">
        <v>6</v>
      </c>
      <c r="W299" s="18"/>
    </row>
    <row r="300" customFormat="false" ht="15.75" hidden="false" customHeight="false" outlineLevel="0" collapsed="false">
      <c r="B300" s="5"/>
      <c r="C300" s="10" t="s">
        <v>26</v>
      </c>
      <c r="D300" s="11" t="s">
        <v>34</v>
      </c>
      <c r="E300" s="11" t="n">
        <v>0.995967877450132</v>
      </c>
      <c r="F300" s="12" t="n">
        <v>1.36521596949657E-008</v>
      </c>
      <c r="G300" s="13" t="s">
        <v>6</v>
      </c>
      <c r="H300" s="9"/>
      <c r="K300" s="18"/>
      <c r="N300" s="5"/>
      <c r="O300" s="10" t="s">
        <v>29</v>
      </c>
      <c r="P300" s="11" t="s">
        <v>23</v>
      </c>
      <c r="Q300" s="11" t="n">
        <v>0.966134209393642</v>
      </c>
      <c r="R300" s="12" t="n">
        <v>2.27674649392456E-005</v>
      </c>
      <c r="S300" s="13" t="s">
        <v>6</v>
      </c>
      <c r="W300" s="18"/>
    </row>
    <row r="301" customFormat="false" ht="15.75" hidden="false" customHeight="false" outlineLevel="0" collapsed="false">
      <c r="B301" s="5"/>
      <c r="C301" s="10" t="s">
        <v>26</v>
      </c>
      <c r="D301" s="11" t="s">
        <v>13</v>
      </c>
      <c r="E301" s="11" t="n">
        <v>0.994263757938508</v>
      </c>
      <c r="F301" s="12" t="n">
        <v>4.68067705825952E-008</v>
      </c>
      <c r="G301" s="13" t="s">
        <v>6</v>
      </c>
      <c r="H301" s="9"/>
      <c r="K301" s="18"/>
      <c r="N301" s="5"/>
      <c r="O301" s="10" t="s">
        <v>29</v>
      </c>
      <c r="P301" s="11" t="s">
        <v>38</v>
      </c>
      <c r="Q301" s="11" t="n">
        <v>0.99471738562756</v>
      </c>
      <c r="R301" s="12" t="n">
        <v>3.50974552592526E-008</v>
      </c>
      <c r="S301" s="13" t="s">
        <v>6</v>
      </c>
      <c r="W301" s="18"/>
    </row>
    <row r="302" customFormat="false" ht="15.75" hidden="false" customHeight="false" outlineLevel="0" collapsed="false">
      <c r="B302" s="5"/>
      <c r="C302" s="10" t="s">
        <v>26</v>
      </c>
      <c r="D302" s="11" t="s">
        <v>33</v>
      </c>
      <c r="E302" s="11" t="n">
        <v>0.93190907853851</v>
      </c>
      <c r="F302" s="11" t="n">
        <v>0.000253654766509117</v>
      </c>
      <c r="G302" s="13" t="s">
        <v>6</v>
      </c>
      <c r="H302" s="9"/>
      <c r="K302" s="18"/>
      <c r="N302" s="5"/>
      <c r="O302" s="10" t="s">
        <v>29</v>
      </c>
      <c r="P302" s="11" t="s">
        <v>25</v>
      </c>
      <c r="Q302" s="11" t="n">
        <v>0.91792418930186</v>
      </c>
      <c r="R302" s="11" t="n">
        <v>0.000480967980000526</v>
      </c>
      <c r="S302" s="13" t="s">
        <v>6</v>
      </c>
      <c r="W302" s="18"/>
    </row>
    <row r="303" customFormat="false" ht="15.75" hidden="false" customHeight="false" outlineLevel="0" collapsed="false">
      <c r="B303" s="5"/>
      <c r="C303" s="10" t="s">
        <v>26</v>
      </c>
      <c r="D303" s="11" t="s">
        <v>20</v>
      </c>
      <c r="E303" s="11" t="n">
        <v>0.967692167022406</v>
      </c>
      <c r="F303" s="12" t="n">
        <v>1.93371968507756E-005</v>
      </c>
      <c r="G303" s="13" t="s">
        <v>6</v>
      </c>
      <c r="H303" s="9"/>
      <c r="K303" s="18"/>
      <c r="N303" s="5"/>
      <c r="O303" s="10" t="s">
        <v>29</v>
      </c>
      <c r="P303" s="11" t="s">
        <v>18</v>
      </c>
      <c r="Q303" s="11" t="n">
        <v>0.999695982128618</v>
      </c>
      <c r="R303" s="12" t="n">
        <v>1.61270737545285E-012</v>
      </c>
      <c r="S303" s="13" t="s">
        <v>6</v>
      </c>
      <c r="W303" s="18"/>
    </row>
    <row r="304" customFormat="false" ht="15.75" hidden="false" customHeight="false" outlineLevel="0" collapsed="false">
      <c r="B304" s="5"/>
      <c r="C304" s="10" t="s">
        <v>26</v>
      </c>
      <c r="D304" s="11" t="s">
        <v>39</v>
      </c>
      <c r="E304" s="11" t="n">
        <v>0.954886256318789</v>
      </c>
      <c r="F304" s="12" t="n">
        <v>6.14347501392576E-005</v>
      </c>
      <c r="G304" s="13" t="s">
        <v>6</v>
      </c>
      <c r="H304" s="9"/>
      <c r="K304" s="18"/>
      <c r="N304" s="5"/>
      <c r="O304" s="10" t="s">
        <v>29</v>
      </c>
      <c r="P304" s="11" t="s">
        <v>33</v>
      </c>
      <c r="Q304" s="11" t="n">
        <v>0.904195203475958</v>
      </c>
      <c r="R304" s="11" t="n">
        <v>0.000815138333466509</v>
      </c>
      <c r="S304" s="13" t="s">
        <v>6</v>
      </c>
      <c r="W304" s="18"/>
    </row>
    <row r="305" customFormat="false" ht="15.75" hidden="false" customHeight="false" outlineLevel="0" collapsed="false">
      <c r="B305" s="5"/>
      <c r="C305" s="10" t="s">
        <v>26</v>
      </c>
      <c r="D305" s="11" t="s">
        <v>36</v>
      </c>
      <c r="E305" s="11" t="n">
        <v>0.999211030677251</v>
      </c>
      <c r="F305" s="12" t="n">
        <v>4.53852029008007E-011</v>
      </c>
      <c r="G305" s="13" t="s">
        <v>6</v>
      </c>
      <c r="H305" s="9"/>
      <c r="K305" s="18"/>
      <c r="N305" s="5"/>
      <c r="O305" s="10" t="s">
        <v>29</v>
      </c>
      <c r="P305" s="11" t="s">
        <v>29</v>
      </c>
      <c r="Q305" s="11" t="n">
        <v>1</v>
      </c>
      <c r="R305" s="12" t="n">
        <v>5.37128053068058E-055</v>
      </c>
      <c r="S305" s="13" t="s">
        <v>6</v>
      </c>
      <c r="W305" s="18"/>
    </row>
    <row r="306" customFormat="false" ht="15.75" hidden="false" customHeight="false" outlineLevel="0" collapsed="false">
      <c r="B306" s="5"/>
      <c r="C306" s="10" t="s">
        <v>26</v>
      </c>
      <c r="D306" s="11" t="s">
        <v>45</v>
      </c>
      <c r="E306" s="11" t="n">
        <v>0.918851176942463</v>
      </c>
      <c r="F306" s="11" t="n">
        <v>0.00046265150972815</v>
      </c>
      <c r="G306" s="13" t="s">
        <v>6</v>
      </c>
      <c r="H306" s="9"/>
      <c r="K306" s="18"/>
      <c r="N306" s="5"/>
      <c r="O306" s="10" t="s">
        <v>29</v>
      </c>
      <c r="P306" s="11" t="s">
        <v>35</v>
      </c>
      <c r="Q306" s="11" t="n">
        <v>0.999628700559792</v>
      </c>
      <c r="R306" s="12" t="n">
        <v>3.2464991404998E-012</v>
      </c>
      <c r="S306" s="13" t="s">
        <v>6</v>
      </c>
      <c r="W306" s="18"/>
    </row>
    <row r="307" customFormat="false" ht="15.75" hidden="false" customHeight="false" outlineLevel="0" collapsed="false">
      <c r="B307" s="5"/>
      <c r="C307" s="10" t="s">
        <v>26</v>
      </c>
      <c r="D307" s="11" t="s">
        <v>52</v>
      </c>
      <c r="E307" s="11" t="n">
        <v>0.901301675311703</v>
      </c>
      <c r="F307" s="11" t="n">
        <v>0.000901974909313569</v>
      </c>
      <c r="G307" s="13" t="s">
        <v>6</v>
      </c>
      <c r="H307" s="9"/>
      <c r="K307" s="18"/>
      <c r="N307" s="5"/>
      <c r="O307" s="10" t="s">
        <v>29</v>
      </c>
      <c r="P307" s="11" t="s">
        <v>48</v>
      </c>
      <c r="Q307" s="11" t="n">
        <v>0.979700587708213</v>
      </c>
      <c r="R307" s="12" t="n">
        <v>3.84704090995581E-006</v>
      </c>
      <c r="S307" s="13" t="s">
        <v>6</v>
      </c>
      <c r="W307" s="18"/>
    </row>
    <row r="308" customFormat="false" ht="15.75" hidden="false" customHeight="false" outlineLevel="0" collapsed="false">
      <c r="B308" s="5"/>
      <c r="C308" s="10" t="s">
        <v>26</v>
      </c>
      <c r="D308" s="11" t="s">
        <v>32</v>
      </c>
      <c r="E308" s="11" t="n">
        <v>0.997828477730809</v>
      </c>
      <c r="F308" s="12" t="n">
        <v>1.56781498686893E-009</v>
      </c>
      <c r="G308" s="13" t="s">
        <v>6</v>
      </c>
      <c r="H308" s="9"/>
      <c r="K308" s="18"/>
      <c r="N308" s="5"/>
      <c r="O308" s="10" t="s">
        <v>29</v>
      </c>
      <c r="P308" s="11" t="s">
        <v>28</v>
      </c>
      <c r="Q308" s="11" t="n">
        <v>0.99935200055087</v>
      </c>
      <c r="R308" s="12" t="n">
        <v>2.27915907154831E-011</v>
      </c>
      <c r="S308" s="13" t="s">
        <v>6</v>
      </c>
      <c r="W308" s="18"/>
    </row>
    <row r="309" customFormat="false" ht="15.75" hidden="false" customHeight="false" outlineLevel="0" collapsed="false">
      <c r="B309" s="5"/>
      <c r="C309" s="10" t="s">
        <v>26</v>
      </c>
      <c r="D309" s="11" t="s">
        <v>47</v>
      </c>
      <c r="E309" s="11" t="n">
        <v>0.961726526385476</v>
      </c>
      <c r="F309" s="12" t="n">
        <v>3.47862470451963E-005</v>
      </c>
      <c r="G309" s="13" t="s">
        <v>6</v>
      </c>
      <c r="H309" s="9"/>
      <c r="K309" s="18"/>
      <c r="N309" s="5"/>
      <c r="O309" s="10" t="s">
        <v>29</v>
      </c>
      <c r="P309" s="11" t="s">
        <v>12</v>
      </c>
      <c r="Q309" s="11" t="n">
        <v>0.910548973950128</v>
      </c>
      <c r="R309" s="11" t="n">
        <v>0.000645207133553112</v>
      </c>
      <c r="S309" s="13" t="s">
        <v>6</v>
      </c>
      <c r="W309" s="18"/>
    </row>
    <row r="310" customFormat="false" ht="15.75" hidden="false" customHeight="false" outlineLevel="0" collapsed="false">
      <c r="B310" s="5"/>
      <c r="C310" s="10" t="s">
        <v>26</v>
      </c>
      <c r="D310" s="11" t="s">
        <v>50</v>
      </c>
      <c r="E310" s="11" t="n">
        <v>0.96294116595067</v>
      </c>
      <c r="F310" s="12" t="n">
        <v>3.11104288546167E-005</v>
      </c>
      <c r="G310" s="13" t="s">
        <v>6</v>
      </c>
      <c r="H310" s="9"/>
      <c r="K310" s="18"/>
      <c r="N310" s="5"/>
      <c r="O310" s="10" t="s">
        <v>29</v>
      </c>
      <c r="P310" s="11" t="s">
        <v>47</v>
      </c>
      <c r="Q310" s="11" t="n">
        <v>0.911962990997833</v>
      </c>
      <c r="R310" s="11" t="n">
        <v>0.000611076511465215</v>
      </c>
      <c r="S310" s="13" t="s">
        <v>6</v>
      </c>
      <c r="W310" s="18"/>
    </row>
    <row r="311" customFormat="false" ht="15.75" hidden="false" customHeight="false" outlineLevel="0" collapsed="false">
      <c r="B311" s="5"/>
      <c r="C311" s="10" t="s">
        <v>26</v>
      </c>
      <c r="D311" s="11" t="s">
        <v>51</v>
      </c>
      <c r="E311" s="11" t="n">
        <v>0.916307674912163</v>
      </c>
      <c r="F311" s="11" t="n">
        <v>0.000514113924701114</v>
      </c>
      <c r="G311" s="13" t="s">
        <v>6</v>
      </c>
      <c r="H311" s="9"/>
      <c r="K311" s="18"/>
      <c r="N311" s="5"/>
      <c r="O311" s="10" t="s">
        <v>29</v>
      </c>
      <c r="P311" s="11" t="s">
        <v>54</v>
      </c>
      <c r="Q311" s="11" t="n">
        <v>0.999229542259821</v>
      </c>
      <c r="R311" s="12" t="n">
        <v>4.17669314082707E-011</v>
      </c>
      <c r="S311" s="13" t="s">
        <v>6</v>
      </c>
      <c r="W311" s="18"/>
    </row>
    <row r="312" customFormat="false" ht="15.75" hidden="false" customHeight="false" outlineLevel="0" collapsed="false">
      <c r="B312" s="5"/>
      <c r="C312" s="10" t="s">
        <v>26</v>
      </c>
      <c r="D312" s="11" t="s">
        <v>37</v>
      </c>
      <c r="E312" s="11" t="n">
        <v>0.955785829015568</v>
      </c>
      <c r="F312" s="12" t="n">
        <v>5.73039105950513E-005</v>
      </c>
      <c r="G312" s="13" t="s">
        <v>6</v>
      </c>
      <c r="H312" s="9"/>
      <c r="K312" s="18"/>
      <c r="N312" s="5"/>
      <c r="O312" s="10" t="s">
        <v>29</v>
      </c>
      <c r="P312" s="11" t="s">
        <v>56</v>
      </c>
      <c r="Q312" s="11" t="n">
        <v>0.997142467142246</v>
      </c>
      <c r="R312" s="12" t="n">
        <v>4.09542714449286E-009</v>
      </c>
      <c r="S312" s="13" t="s">
        <v>6</v>
      </c>
      <c r="W312" s="18"/>
    </row>
    <row r="313" customFormat="false" ht="15.75" hidden="false" customHeight="false" outlineLevel="0" collapsed="false">
      <c r="B313" s="5"/>
      <c r="C313" s="10" t="s">
        <v>62</v>
      </c>
      <c r="D313" s="11" t="s">
        <v>17</v>
      </c>
      <c r="E313" s="11" t="n">
        <v>0.910441280902299</v>
      </c>
      <c r="F313" s="11" t="n">
        <v>0.000647859902255338</v>
      </c>
      <c r="G313" s="13" t="s">
        <v>6</v>
      </c>
      <c r="H313" s="9"/>
      <c r="K313" s="18"/>
      <c r="N313" s="5"/>
      <c r="O313" s="10" t="s">
        <v>29</v>
      </c>
      <c r="P313" s="11" t="s">
        <v>58</v>
      </c>
      <c r="Q313" s="11" t="n">
        <v>0.996713262625034</v>
      </c>
      <c r="R313" s="12" t="n">
        <v>6.68076165553987E-009</v>
      </c>
      <c r="S313" s="13" t="s">
        <v>6</v>
      </c>
      <c r="W313" s="18"/>
    </row>
    <row r="314" customFormat="false" ht="15.75" hidden="false" customHeight="false" outlineLevel="0" collapsed="false">
      <c r="B314" s="5"/>
      <c r="C314" s="10" t="s">
        <v>62</v>
      </c>
      <c r="D314" s="11" t="s">
        <v>16</v>
      </c>
      <c r="E314" s="11" t="n">
        <v>0.953837749647819</v>
      </c>
      <c r="F314" s="12" t="n">
        <v>6.65100687615555E-005</v>
      </c>
      <c r="G314" s="13" t="s">
        <v>6</v>
      </c>
      <c r="H314" s="9"/>
      <c r="K314" s="18"/>
      <c r="N314" s="5"/>
      <c r="O314" s="10" t="s">
        <v>29</v>
      </c>
      <c r="P314" s="11" t="s">
        <v>24</v>
      </c>
      <c r="Q314" s="11" t="n">
        <v>0.989032094722762</v>
      </c>
      <c r="R314" s="12" t="n">
        <v>4.50121595809133E-007</v>
      </c>
      <c r="S314" s="13" t="s">
        <v>6</v>
      </c>
      <c r="W314" s="18"/>
    </row>
    <row r="315" customFormat="false" ht="15.75" hidden="false" customHeight="false" outlineLevel="0" collapsed="false">
      <c r="B315" s="5"/>
      <c r="C315" s="10" t="s">
        <v>62</v>
      </c>
      <c r="D315" s="11" t="s">
        <v>42</v>
      </c>
      <c r="E315" s="11" t="n">
        <v>0.963186915439575</v>
      </c>
      <c r="F315" s="12" t="n">
        <v>3.04016917530899E-005</v>
      </c>
      <c r="G315" s="13" t="s">
        <v>6</v>
      </c>
      <c r="H315" s="9"/>
      <c r="K315" s="18"/>
      <c r="N315" s="5"/>
      <c r="O315" s="10" t="s">
        <v>29</v>
      </c>
      <c r="P315" s="11" t="s">
        <v>32</v>
      </c>
      <c r="Q315" s="11" t="n">
        <v>0.996845487038363</v>
      </c>
      <c r="R315" s="12" t="n">
        <v>5.78718634516462E-009</v>
      </c>
      <c r="S315" s="13" t="s">
        <v>6</v>
      </c>
      <c r="W315" s="18"/>
    </row>
    <row r="316" customFormat="false" ht="15.75" hidden="false" customHeight="false" outlineLevel="0" collapsed="false">
      <c r="B316" s="5"/>
      <c r="C316" s="10" t="s">
        <v>62</v>
      </c>
      <c r="D316" s="11" t="s">
        <v>41</v>
      </c>
      <c r="E316" s="11" t="n">
        <v>0.904365495607078</v>
      </c>
      <c r="F316" s="11" t="n">
        <v>0.000810217316799642</v>
      </c>
      <c r="G316" s="13" t="s">
        <v>6</v>
      </c>
      <c r="H316" s="9"/>
      <c r="K316" s="18"/>
      <c r="N316" s="5"/>
      <c r="O316" s="10" t="s">
        <v>29</v>
      </c>
      <c r="P316" s="11" t="s">
        <v>39</v>
      </c>
      <c r="Q316" s="11" t="n">
        <v>0.921509341341755</v>
      </c>
      <c r="R316" s="11" t="n">
        <v>0.000412842526376556</v>
      </c>
      <c r="S316" s="13" t="s">
        <v>6</v>
      </c>
      <c r="W316" s="18"/>
    </row>
    <row r="317" customFormat="false" ht="15.75" hidden="false" customHeight="false" outlineLevel="0" collapsed="false">
      <c r="B317" s="5"/>
      <c r="C317" s="10" t="s">
        <v>62</v>
      </c>
      <c r="D317" s="11" t="s">
        <v>57</v>
      </c>
      <c r="E317" s="11" t="n">
        <v>0.936525894553151</v>
      </c>
      <c r="F317" s="11" t="n">
        <v>0.000199303618361952</v>
      </c>
      <c r="G317" s="13" t="s">
        <v>6</v>
      </c>
      <c r="H317" s="9"/>
      <c r="K317" s="18"/>
      <c r="N317" s="5"/>
      <c r="O317" s="10" t="s">
        <v>29</v>
      </c>
      <c r="P317" s="11" t="s">
        <v>21</v>
      </c>
      <c r="Q317" s="11" t="n">
        <v>0.998416707920088</v>
      </c>
      <c r="R317" s="12" t="n">
        <v>5.19196766704018E-010</v>
      </c>
      <c r="S317" s="13" t="s">
        <v>6</v>
      </c>
      <c r="W317" s="18"/>
    </row>
    <row r="318" customFormat="false" ht="15.75" hidden="false" customHeight="false" outlineLevel="0" collapsed="false">
      <c r="B318" s="5"/>
      <c r="C318" s="10" t="s">
        <v>62</v>
      </c>
      <c r="D318" s="11" t="s">
        <v>60</v>
      </c>
      <c r="E318" s="11" t="n">
        <v>0.975774663562421</v>
      </c>
      <c r="F318" s="12" t="n">
        <v>7.11554328786236E-006</v>
      </c>
      <c r="G318" s="13" t="s">
        <v>6</v>
      </c>
      <c r="H318" s="9"/>
      <c r="K318" s="18"/>
      <c r="N318" s="5"/>
      <c r="O318" s="10" t="s">
        <v>29</v>
      </c>
      <c r="P318" s="11" t="s">
        <v>61</v>
      </c>
      <c r="Q318" s="11" t="n">
        <v>0.996551062323699</v>
      </c>
      <c r="R318" s="12" t="n">
        <v>7.90639686893784E-009</v>
      </c>
      <c r="S318" s="13" t="s">
        <v>6</v>
      </c>
      <c r="W318" s="18"/>
    </row>
    <row r="319" customFormat="false" ht="15.75" hidden="false" customHeight="false" outlineLevel="0" collapsed="false">
      <c r="B319" s="5"/>
      <c r="C319" s="10" t="s">
        <v>62</v>
      </c>
      <c r="D319" s="11" t="s">
        <v>52</v>
      </c>
      <c r="E319" s="11" t="n">
        <v>0.917950374155276</v>
      </c>
      <c r="F319" s="11" t="n">
        <v>0.000480443738975835</v>
      </c>
      <c r="G319" s="13" t="s">
        <v>6</v>
      </c>
      <c r="H319" s="9"/>
      <c r="K319" s="18"/>
      <c r="N319" s="5"/>
      <c r="O319" s="10" t="s">
        <v>29</v>
      </c>
      <c r="P319" s="11" t="s">
        <v>59</v>
      </c>
      <c r="Q319" s="11" t="n">
        <v>0.905804578714755</v>
      </c>
      <c r="R319" s="11" t="n">
        <v>0.000769455677271175</v>
      </c>
      <c r="S319" s="13" t="s">
        <v>6</v>
      </c>
      <c r="W319" s="18"/>
    </row>
    <row r="320" customFormat="false" ht="15.75" hidden="false" customHeight="false" outlineLevel="0" collapsed="false">
      <c r="B320" s="5"/>
      <c r="C320" s="10" t="s">
        <v>36</v>
      </c>
      <c r="D320" s="11" t="s">
        <v>11</v>
      </c>
      <c r="E320" s="11" t="n">
        <v>0.991072541738245</v>
      </c>
      <c r="F320" s="12" t="n">
        <v>2.19436543200752E-007</v>
      </c>
      <c r="G320" s="13" t="s">
        <v>6</v>
      </c>
      <c r="H320" s="9"/>
      <c r="K320" s="18"/>
      <c r="N320" s="5"/>
      <c r="O320" s="10" t="s">
        <v>35</v>
      </c>
      <c r="P320" s="11" t="s">
        <v>15</v>
      </c>
      <c r="Q320" s="11" t="n">
        <v>0.99999399175396</v>
      </c>
      <c r="R320" s="12" t="n">
        <v>1.75045717602814E-018</v>
      </c>
      <c r="S320" s="13" t="s">
        <v>6</v>
      </c>
      <c r="W320" s="18"/>
    </row>
    <row r="321" customFormat="false" ht="15.75" hidden="false" customHeight="false" outlineLevel="0" collapsed="false">
      <c r="B321" s="5"/>
      <c r="C321" s="10" t="s">
        <v>36</v>
      </c>
      <c r="D321" s="11" t="s">
        <v>17</v>
      </c>
      <c r="E321" s="11" t="n">
        <v>0.924995490942028</v>
      </c>
      <c r="F321" s="11" t="n">
        <v>0.000353379061561768</v>
      </c>
      <c r="G321" s="13" t="s">
        <v>6</v>
      </c>
      <c r="H321" s="9"/>
      <c r="K321" s="18"/>
      <c r="N321" s="5"/>
      <c r="O321" s="10" t="s">
        <v>35</v>
      </c>
      <c r="P321" s="11" t="s">
        <v>16</v>
      </c>
      <c r="Q321" s="11" t="n">
        <v>0.918893853301581</v>
      </c>
      <c r="R321" s="11" t="n">
        <v>0.000461820219233518</v>
      </c>
      <c r="S321" s="13" t="s">
        <v>6</v>
      </c>
      <c r="W321" s="18"/>
    </row>
    <row r="322" customFormat="false" ht="15.75" hidden="false" customHeight="false" outlineLevel="0" collapsed="false">
      <c r="B322" s="5"/>
      <c r="C322" s="10" t="s">
        <v>36</v>
      </c>
      <c r="D322" s="11" t="s">
        <v>12</v>
      </c>
      <c r="E322" s="11" t="n">
        <v>0.984804019539347</v>
      </c>
      <c r="F322" s="12" t="n">
        <v>1.40331071173806E-006</v>
      </c>
      <c r="G322" s="13" t="s">
        <v>6</v>
      </c>
      <c r="H322" s="9"/>
      <c r="K322" s="18"/>
      <c r="N322" s="5"/>
      <c r="O322" s="10" t="s">
        <v>35</v>
      </c>
      <c r="P322" s="11" t="s">
        <v>11</v>
      </c>
      <c r="Q322" s="11" t="n">
        <v>0.99996619100848</v>
      </c>
      <c r="R322" s="12" t="n">
        <v>7.3983611673963E-016</v>
      </c>
      <c r="S322" s="13" t="s">
        <v>6</v>
      </c>
      <c r="W322" s="18"/>
    </row>
    <row r="323" customFormat="false" ht="15.75" hidden="false" customHeight="false" outlineLevel="0" collapsed="false">
      <c r="B323" s="5"/>
      <c r="C323" s="10" t="s">
        <v>36</v>
      </c>
      <c r="D323" s="11" t="s">
        <v>19</v>
      </c>
      <c r="E323" s="11" t="n">
        <v>0.990752025629571</v>
      </c>
      <c r="F323" s="12" t="n">
        <v>2.48192664124364E-007</v>
      </c>
      <c r="G323" s="13" t="s">
        <v>6</v>
      </c>
      <c r="H323" s="9"/>
      <c r="K323" s="18"/>
      <c r="N323" s="5"/>
      <c r="O323" s="10" t="s">
        <v>35</v>
      </c>
      <c r="P323" s="11" t="s">
        <v>17</v>
      </c>
      <c r="Q323" s="11" t="n">
        <v>0.924320660125361</v>
      </c>
      <c r="R323" s="11" t="n">
        <v>0.000364386987242051</v>
      </c>
      <c r="S323" s="13" t="s">
        <v>6</v>
      </c>
      <c r="W323" s="18"/>
    </row>
    <row r="324" customFormat="false" ht="15.75" hidden="false" customHeight="false" outlineLevel="0" collapsed="false">
      <c r="B324" s="5"/>
      <c r="C324" s="10" t="s">
        <v>36</v>
      </c>
      <c r="D324" s="11" t="s">
        <v>25</v>
      </c>
      <c r="E324" s="11" t="n">
        <v>0.983321424892085</v>
      </c>
      <c r="F324" s="12" t="n">
        <v>1.94102000895401E-006</v>
      </c>
      <c r="G324" s="13" t="s">
        <v>6</v>
      </c>
      <c r="H324" s="9"/>
      <c r="K324" s="18"/>
      <c r="N324" s="5"/>
      <c r="O324" s="10" t="s">
        <v>35</v>
      </c>
      <c r="P324" s="11" t="s">
        <v>27</v>
      </c>
      <c r="Q324" s="11" t="n">
        <v>0.998900087164779</v>
      </c>
      <c r="R324" s="12" t="n">
        <v>1.45153155835437E-010</v>
      </c>
      <c r="S324" s="13" t="s">
        <v>6</v>
      </c>
      <c r="W324" s="18"/>
    </row>
    <row r="325" customFormat="false" ht="15.75" hidden="false" customHeight="false" outlineLevel="0" collapsed="false">
      <c r="B325" s="5"/>
      <c r="C325" s="10" t="s">
        <v>36</v>
      </c>
      <c r="D325" s="11" t="s">
        <v>23</v>
      </c>
      <c r="E325" s="11" t="n">
        <v>0.994502435857483</v>
      </c>
      <c r="F325" s="12" t="n">
        <v>4.03468452795552E-008</v>
      </c>
      <c r="G325" s="13" t="s">
        <v>6</v>
      </c>
      <c r="H325" s="9"/>
      <c r="K325" s="18"/>
      <c r="N325" s="5"/>
      <c r="O325" s="10" t="s">
        <v>35</v>
      </c>
      <c r="P325" s="11" t="s">
        <v>31</v>
      </c>
      <c r="Q325" s="11" t="n">
        <v>0.999866036645294</v>
      </c>
      <c r="R325" s="12" t="n">
        <v>9.16076057010699E-014</v>
      </c>
      <c r="S325" s="13" t="s">
        <v>6</v>
      </c>
      <c r="W325" s="18"/>
    </row>
    <row r="326" customFormat="false" ht="15.75" hidden="false" customHeight="false" outlineLevel="0" collapsed="false">
      <c r="B326" s="5"/>
      <c r="C326" s="10" t="s">
        <v>36</v>
      </c>
      <c r="D326" s="11" t="s">
        <v>30</v>
      </c>
      <c r="E326" s="11" t="n">
        <v>0.954069050440436</v>
      </c>
      <c r="F326" s="12" t="n">
        <v>6.5365904902882E-005</v>
      </c>
      <c r="G326" s="13" t="s">
        <v>6</v>
      </c>
      <c r="H326" s="9"/>
      <c r="K326" s="18"/>
      <c r="N326" s="5"/>
      <c r="O326" s="10" t="s">
        <v>35</v>
      </c>
      <c r="P326" s="11" t="s">
        <v>19</v>
      </c>
      <c r="Q326" s="11" t="n">
        <v>0.99991349733574</v>
      </c>
      <c r="R326" s="12" t="n">
        <v>1.98200029531469E-014</v>
      </c>
      <c r="S326" s="13" t="s">
        <v>6</v>
      </c>
      <c r="W326" s="18"/>
    </row>
    <row r="327" customFormat="false" ht="15.75" hidden="false" customHeight="false" outlineLevel="0" collapsed="false">
      <c r="B327" s="5"/>
      <c r="C327" s="10" t="s">
        <v>36</v>
      </c>
      <c r="D327" s="11" t="s">
        <v>41</v>
      </c>
      <c r="E327" s="11" t="n">
        <v>0.930392738133555</v>
      </c>
      <c r="F327" s="11" t="n">
        <v>0.000273568006259612</v>
      </c>
      <c r="G327" s="13" t="s">
        <v>6</v>
      </c>
      <c r="H327" s="9"/>
      <c r="K327" s="18"/>
      <c r="N327" s="5"/>
      <c r="O327" s="10" t="s">
        <v>35</v>
      </c>
      <c r="P327" s="11" t="s">
        <v>23</v>
      </c>
      <c r="Q327" s="11" t="n">
        <v>0.972806596323195</v>
      </c>
      <c r="R327" s="12" t="n">
        <v>1.06321559968785E-005</v>
      </c>
      <c r="S327" s="13" t="s">
        <v>6</v>
      </c>
      <c r="W327" s="18"/>
    </row>
    <row r="328" customFormat="false" ht="15.75" hidden="false" customHeight="false" outlineLevel="0" collapsed="false">
      <c r="B328" s="5"/>
      <c r="C328" s="10" t="s">
        <v>36</v>
      </c>
      <c r="D328" s="11" t="s">
        <v>34</v>
      </c>
      <c r="E328" s="11" t="n">
        <v>0.991619194430984</v>
      </c>
      <c r="F328" s="12" t="n">
        <v>1.75992136760786E-007</v>
      </c>
      <c r="G328" s="13" t="s">
        <v>6</v>
      </c>
      <c r="H328" s="9"/>
      <c r="K328" s="18"/>
      <c r="N328" s="5"/>
      <c r="O328" s="10" t="s">
        <v>35</v>
      </c>
      <c r="P328" s="11" t="s">
        <v>38</v>
      </c>
      <c r="Q328" s="11" t="n">
        <v>0.991550986419877</v>
      </c>
      <c r="R328" s="12" t="n">
        <v>1.81044454815224E-007</v>
      </c>
      <c r="S328" s="13" t="s">
        <v>6</v>
      </c>
      <c r="W328" s="18"/>
    </row>
    <row r="329" customFormat="false" ht="15.75" hidden="false" customHeight="false" outlineLevel="0" collapsed="false">
      <c r="B329" s="5"/>
      <c r="C329" s="10" t="s">
        <v>36</v>
      </c>
      <c r="D329" s="11" t="s">
        <v>13</v>
      </c>
      <c r="E329" s="11" t="n">
        <v>0.997727117766334</v>
      </c>
      <c r="F329" s="12" t="n">
        <v>1.83906145803409E-009</v>
      </c>
      <c r="G329" s="13" t="s">
        <v>6</v>
      </c>
      <c r="H329" s="9"/>
      <c r="K329" s="18"/>
      <c r="N329" s="5"/>
      <c r="O329" s="10" t="s">
        <v>35</v>
      </c>
      <c r="P329" s="11" t="s">
        <v>25</v>
      </c>
      <c r="Q329" s="11" t="n">
        <v>0.928394221914904</v>
      </c>
      <c r="R329" s="11" t="n">
        <v>0.000301458077014321</v>
      </c>
      <c r="S329" s="13" t="s">
        <v>6</v>
      </c>
      <c r="W329" s="18"/>
    </row>
    <row r="330" customFormat="false" ht="15.75" hidden="false" customHeight="false" outlineLevel="0" collapsed="false">
      <c r="B330" s="5"/>
      <c r="C330" s="10" t="s">
        <v>36</v>
      </c>
      <c r="D330" s="11" t="s">
        <v>33</v>
      </c>
      <c r="E330" s="11" t="n">
        <v>0.945578302262045</v>
      </c>
      <c r="F330" s="11" t="n">
        <v>0.000117363750300668</v>
      </c>
      <c r="G330" s="13" t="s">
        <v>6</v>
      </c>
      <c r="H330" s="9"/>
      <c r="K330" s="18"/>
      <c r="N330" s="5"/>
      <c r="O330" s="10" t="s">
        <v>35</v>
      </c>
      <c r="P330" s="11" t="s">
        <v>18</v>
      </c>
      <c r="Q330" s="11" t="n">
        <v>0.999996639460191</v>
      </c>
      <c r="R330" s="12" t="n">
        <v>2.29069507722956E-019</v>
      </c>
      <c r="S330" s="13" t="s">
        <v>6</v>
      </c>
      <c r="W330" s="18"/>
    </row>
    <row r="331" customFormat="false" ht="15.75" hidden="false" customHeight="false" outlineLevel="0" collapsed="false">
      <c r="B331" s="5"/>
      <c r="C331" s="10" t="s">
        <v>36</v>
      </c>
      <c r="D331" s="11" t="s">
        <v>20</v>
      </c>
      <c r="E331" s="11" t="n">
        <v>0.97694232521497</v>
      </c>
      <c r="F331" s="12" t="n">
        <v>5.99259906427112E-006</v>
      </c>
      <c r="G331" s="13" t="s">
        <v>6</v>
      </c>
      <c r="H331" s="9"/>
      <c r="K331" s="18"/>
      <c r="N331" s="5"/>
      <c r="O331" s="10" t="s">
        <v>35</v>
      </c>
      <c r="P331" s="11" t="s">
        <v>33</v>
      </c>
      <c r="Q331" s="11" t="n">
        <v>0.915497686262938</v>
      </c>
      <c r="R331" s="11" t="n">
        <v>0.00053130897360529</v>
      </c>
      <c r="S331" s="13" t="s">
        <v>6</v>
      </c>
      <c r="W331" s="18"/>
    </row>
    <row r="332" customFormat="false" ht="15.75" hidden="false" customHeight="false" outlineLevel="0" collapsed="false">
      <c r="B332" s="5"/>
      <c r="C332" s="10" t="s">
        <v>36</v>
      </c>
      <c r="D332" s="11" t="s">
        <v>39</v>
      </c>
      <c r="E332" s="11" t="n">
        <v>0.942338515492772</v>
      </c>
      <c r="F332" s="11" t="n">
        <v>0.000143230700295701</v>
      </c>
      <c r="G332" s="13" t="s">
        <v>6</v>
      </c>
      <c r="H332" s="9"/>
      <c r="K332" s="18"/>
      <c r="N332" s="5"/>
      <c r="O332" s="10" t="s">
        <v>35</v>
      </c>
      <c r="P332" s="11" t="s">
        <v>29</v>
      </c>
      <c r="Q332" s="11" t="n">
        <v>0.999628700559792</v>
      </c>
      <c r="R332" s="12" t="n">
        <v>3.2464991404998E-012</v>
      </c>
      <c r="S332" s="13" t="s">
        <v>6</v>
      </c>
      <c r="W332" s="18"/>
    </row>
    <row r="333" customFormat="false" ht="15.75" hidden="false" customHeight="false" outlineLevel="0" collapsed="false">
      <c r="B333" s="5"/>
      <c r="C333" s="10" t="s">
        <v>36</v>
      </c>
      <c r="D333" s="11" t="s">
        <v>26</v>
      </c>
      <c r="E333" s="11" t="n">
        <v>0.999211030677251</v>
      </c>
      <c r="F333" s="12" t="n">
        <v>4.53852029008007E-011</v>
      </c>
      <c r="G333" s="13" t="s">
        <v>6</v>
      </c>
      <c r="H333" s="9"/>
      <c r="K333" s="18"/>
      <c r="N333" s="5"/>
      <c r="O333" s="10" t="s">
        <v>35</v>
      </c>
      <c r="P333" s="11" t="s">
        <v>48</v>
      </c>
      <c r="Q333" s="11" t="n">
        <v>0.973874490620847</v>
      </c>
      <c r="R333" s="12" t="n">
        <v>9.25083160359228E-006</v>
      </c>
      <c r="S333" s="13" t="s">
        <v>6</v>
      </c>
      <c r="W333" s="18"/>
    </row>
    <row r="334" customFormat="false" ht="15.75" hidden="false" customHeight="false" outlineLevel="0" collapsed="false">
      <c r="B334" s="5"/>
      <c r="C334" s="10" t="s">
        <v>36</v>
      </c>
      <c r="D334" s="11" t="s">
        <v>45</v>
      </c>
      <c r="E334" s="11" t="n">
        <v>0.902454350118623</v>
      </c>
      <c r="F334" s="11" t="n">
        <v>0.000866647062847565</v>
      </c>
      <c r="G334" s="13" t="s">
        <v>6</v>
      </c>
      <c r="H334" s="9"/>
      <c r="K334" s="18"/>
      <c r="N334" s="5"/>
      <c r="O334" s="10" t="s">
        <v>35</v>
      </c>
      <c r="P334" s="11" t="s">
        <v>28</v>
      </c>
      <c r="Q334" s="11" t="n">
        <v>0.999961715334895</v>
      </c>
      <c r="R334" s="12" t="n">
        <v>1.14316222389018E-015</v>
      </c>
      <c r="S334" s="13" t="s">
        <v>6</v>
      </c>
      <c r="W334" s="18"/>
    </row>
    <row r="335" customFormat="false" ht="15.75" hidden="false" customHeight="false" outlineLevel="0" collapsed="false">
      <c r="B335" s="5"/>
      <c r="C335" s="10" t="s">
        <v>36</v>
      </c>
      <c r="D335" s="11" t="s">
        <v>52</v>
      </c>
      <c r="E335" s="11" t="n">
        <v>0.91779498595465</v>
      </c>
      <c r="F335" s="11" t="n">
        <v>0.000483560596182465</v>
      </c>
      <c r="G335" s="13" t="s">
        <v>6</v>
      </c>
      <c r="H335" s="9"/>
      <c r="K335" s="18"/>
      <c r="N335" s="5"/>
      <c r="O335" s="10" t="s">
        <v>35</v>
      </c>
      <c r="P335" s="11" t="s">
        <v>12</v>
      </c>
      <c r="Q335" s="11" t="n">
        <v>0.921475300974541</v>
      </c>
      <c r="R335" s="11" t="n">
        <v>0.000413455442893386</v>
      </c>
      <c r="S335" s="13" t="s">
        <v>6</v>
      </c>
      <c r="W335" s="18"/>
    </row>
    <row r="336" customFormat="false" ht="15.75" hidden="false" customHeight="false" outlineLevel="0" collapsed="false">
      <c r="B336" s="5"/>
      <c r="C336" s="10" t="s">
        <v>36</v>
      </c>
      <c r="D336" s="11" t="s">
        <v>32</v>
      </c>
      <c r="E336" s="11" t="n">
        <v>0.994425324782061</v>
      </c>
      <c r="F336" s="12" t="n">
        <v>4.23593597842271E-008</v>
      </c>
      <c r="G336" s="13" t="s">
        <v>6</v>
      </c>
      <c r="H336" s="9"/>
      <c r="K336" s="18"/>
      <c r="N336" s="5"/>
      <c r="O336" s="10" t="s">
        <v>35</v>
      </c>
      <c r="P336" s="11" t="s">
        <v>47</v>
      </c>
      <c r="Q336" s="11" t="n">
        <v>0.922803540588045</v>
      </c>
      <c r="R336" s="11" t="n">
        <v>0.000390008839731997</v>
      </c>
      <c r="S336" s="13" t="s">
        <v>6</v>
      </c>
      <c r="W336" s="18"/>
    </row>
    <row r="337" customFormat="false" ht="15.75" hidden="false" customHeight="false" outlineLevel="0" collapsed="false">
      <c r="B337" s="5"/>
      <c r="C337" s="10" t="s">
        <v>36</v>
      </c>
      <c r="D337" s="11" t="s">
        <v>47</v>
      </c>
      <c r="E337" s="11" t="n">
        <v>0.950085281862757</v>
      </c>
      <c r="F337" s="12" t="n">
        <v>8.71106086905514E-005</v>
      </c>
      <c r="G337" s="13" t="s">
        <v>6</v>
      </c>
      <c r="H337" s="9"/>
      <c r="K337" s="18"/>
      <c r="N337" s="5"/>
      <c r="O337" s="10" t="s">
        <v>35</v>
      </c>
      <c r="P337" s="11" t="s">
        <v>54</v>
      </c>
      <c r="Q337" s="11" t="n">
        <v>0.997789123005453</v>
      </c>
      <c r="R337" s="12" t="n">
        <v>1.66947226246016E-009</v>
      </c>
      <c r="S337" s="13" t="s">
        <v>6</v>
      </c>
      <c r="W337" s="18"/>
    </row>
    <row r="338" customFormat="false" ht="15.75" hidden="false" customHeight="false" outlineLevel="0" collapsed="false">
      <c r="B338" s="5"/>
      <c r="C338" s="10" t="s">
        <v>36</v>
      </c>
      <c r="D338" s="11" t="s">
        <v>50</v>
      </c>
      <c r="E338" s="11" t="n">
        <v>0.951469722718523</v>
      </c>
      <c r="F338" s="12" t="n">
        <v>7.90515898561144E-005</v>
      </c>
      <c r="G338" s="13" t="s">
        <v>6</v>
      </c>
      <c r="H338" s="9"/>
      <c r="K338" s="18"/>
      <c r="N338" s="5"/>
      <c r="O338" s="10" t="s">
        <v>35</v>
      </c>
      <c r="P338" s="11" t="s">
        <v>56</v>
      </c>
      <c r="Q338" s="11" t="n">
        <v>0.994713794602603</v>
      </c>
      <c r="R338" s="12" t="n">
        <v>3.51809083165003E-008</v>
      </c>
      <c r="S338" s="13" t="s">
        <v>6</v>
      </c>
      <c r="W338" s="18"/>
    </row>
    <row r="339" customFormat="false" ht="15.75" hidden="false" customHeight="false" outlineLevel="0" collapsed="false">
      <c r="B339" s="5"/>
      <c r="C339" s="10" t="s">
        <v>36</v>
      </c>
      <c r="D339" s="11" t="s">
        <v>37</v>
      </c>
      <c r="E339" s="11" t="n">
        <v>0.966710611829256</v>
      </c>
      <c r="F339" s="12" t="n">
        <v>2.14519657191975E-005</v>
      </c>
      <c r="G339" s="13" t="s">
        <v>6</v>
      </c>
      <c r="H339" s="9"/>
      <c r="K339" s="18"/>
      <c r="N339" s="5"/>
      <c r="O339" s="10" t="s">
        <v>35</v>
      </c>
      <c r="P339" s="11" t="s">
        <v>58</v>
      </c>
      <c r="Q339" s="11" t="n">
        <v>0.994135803153627</v>
      </c>
      <c r="R339" s="12" t="n">
        <v>5.05578137264631E-008</v>
      </c>
      <c r="S339" s="13" t="s">
        <v>6</v>
      </c>
      <c r="W339" s="18"/>
    </row>
    <row r="340" customFormat="false" ht="15.75" hidden="false" customHeight="false" outlineLevel="0" collapsed="false">
      <c r="B340" s="5"/>
      <c r="C340" s="10" t="s">
        <v>60</v>
      </c>
      <c r="D340" s="11" t="s">
        <v>17</v>
      </c>
      <c r="E340" s="11" t="n">
        <v>0.978880495775522</v>
      </c>
      <c r="F340" s="12" t="n">
        <v>4.41548932499881E-006</v>
      </c>
      <c r="G340" s="13" t="s">
        <v>6</v>
      </c>
      <c r="H340" s="9"/>
      <c r="K340" s="18"/>
      <c r="N340" s="5"/>
      <c r="O340" s="10" t="s">
        <v>35</v>
      </c>
      <c r="P340" s="11" t="s">
        <v>24</v>
      </c>
      <c r="Q340" s="11" t="n">
        <v>0.984640296886505</v>
      </c>
      <c r="R340" s="12" t="n">
        <v>1.45671188319566E-006</v>
      </c>
      <c r="S340" s="13" t="s">
        <v>6</v>
      </c>
      <c r="W340" s="18"/>
    </row>
    <row r="341" customFormat="false" ht="15.75" hidden="false" customHeight="false" outlineLevel="0" collapsed="false">
      <c r="B341" s="5"/>
      <c r="C341" s="10" t="s">
        <v>60</v>
      </c>
      <c r="D341" s="11" t="s">
        <v>12</v>
      </c>
      <c r="E341" s="11" t="n">
        <v>0.912638656589706</v>
      </c>
      <c r="F341" s="11" t="n">
        <v>0.000595222300238214</v>
      </c>
      <c r="G341" s="13" t="s">
        <v>6</v>
      </c>
      <c r="H341" s="9"/>
      <c r="K341" s="18"/>
      <c r="N341" s="5"/>
      <c r="O341" s="10" t="s">
        <v>35</v>
      </c>
      <c r="P341" s="11" t="s">
        <v>32</v>
      </c>
      <c r="Q341" s="11" t="n">
        <v>0.998637953977146</v>
      </c>
      <c r="R341" s="12" t="n">
        <v>3.06642993816723E-010</v>
      </c>
      <c r="S341" s="13" t="s">
        <v>6</v>
      </c>
      <c r="W341" s="18"/>
    </row>
    <row r="342" customFormat="false" ht="15.75" hidden="false" customHeight="false" outlineLevel="0" collapsed="false">
      <c r="B342" s="5"/>
      <c r="C342" s="10" t="s">
        <v>60</v>
      </c>
      <c r="D342" s="11" t="s">
        <v>16</v>
      </c>
      <c r="E342" s="11" t="n">
        <v>0.996434639489145</v>
      </c>
      <c r="F342" s="12" t="n">
        <v>8.87958672598214E-009</v>
      </c>
      <c r="G342" s="13" t="s">
        <v>6</v>
      </c>
      <c r="H342" s="9"/>
      <c r="K342" s="18"/>
      <c r="N342" s="5"/>
      <c r="O342" s="10" t="s">
        <v>35</v>
      </c>
      <c r="P342" s="11" t="s">
        <v>39</v>
      </c>
      <c r="Q342" s="11" t="n">
        <v>0.931749168568323</v>
      </c>
      <c r="R342" s="11" t="n">
        <v>0.000255705102051058</v>
      </c>
      <c r="S342" s="13" t="s">
        <v>6</v>
      </c>
      <c r="W342" s="18"/>
    </row>
    <row r="343" customFormat="false" ht="15.75" hidden="false" customHeight="false" outlineLevel="0" collapsed="false">
      <c r="B343" s="5"/>
      <c r="C343" s="10" t="s">
        <v>60</v>
      </c>
      <c r="D343" s="11" t="s">
        <v>25</v>
      </c>
      <c r="E343" s="11" t="n">
        <v>0.916015908382267</v>
      </c>
      <c r="F343" s="11" t="n">
        <v>0.000520262177087413</v>
      </c>
      <c r="G343" s="13" t="s">
        <v>6</v>
      </c>
      <c r="H343" s="9"/>
      <c r="K343" s="18"/>
      <c r="N343" s="5"/>
      <c r="O343" s="10" t="s">
        <v>35</v>
      </c>
      <c r="P343" s="11" t="s">
        <v>21</v>
      </c>
      <c r="Q343" s="11" t="n">
        <v>0.999578707706066</v>
      </c>
      <c r="R343" s="12" t="n">
        <v>5.05128012671226E-012</v>
      </c>
      <c r="S343" s="13" t="s">
        <v>6</v>
      </c>
      <c r="W343" s="18"/>
    </row>
    <row r="344" customFormat="false" ht="15.75" hidden="false" customHeight="false" outlineLevel="0" collapsed="false">
      <c r="B344" s="5"/>
      <c r="C344" s="10" t="s">
        <v>60</v>
      </c>
      <c r="D344" s="11" t="s">
        <v>30</v>
      </c>
      <c r="E344" s="11" t="n">
        <v>0.957843229280831</v>
      </c>
      <c r="F344" s="12" t="n">
        <v>4.86000898647221E-005</v>
      </c>
      <c r="G344" s="13" t="s">
        <v>6</v>
      </c>
      <c r="H344" s="9"/>
      <c r="K344" s="18"/>
      <c r="N344" s="5"/>
      <c r="O344" s="10" t="s">
        <v>35</v>
      </c>
      <c r="P344" s="11" t="s">
        <v>61</v>
      </c>
      <c r="Q344" s="11" t="n">
        <v>0.993919943772952</v>
      </c>
      <c r="R344" s="12" t="n">
        <v>5.73645566843416E-008</v>
      </c>
      <c r="S344" s="13" t="s">
        <v>6</v>
      </c>
      <c r="W344" s="18"/>
    </row>
    <row r="345" customFormat="false" ht="15.75" hidden="false" customHeight="false" outlineLevel="0" collapsed="false">
      <c r="B345" s="5"/>
      <c r="C345" s="10" t="s">
        <v>60</v>
      </c>
      <c r="D345" s="11" t="s">
        <v>42</v>
      </c>
      <c r="E345" s="11" t="n">
        <v>0.998668042052483</v>
      </c>
      <c r="F345" s="12" t="n">
        <v>2.83590263102557E-010</v>
      </c>
      <c r="G345" s="13" t="s">
        <v>6</v>
      </c>
      <c r="H345" s="9"/>
      <c r="K345" s="18"/>
      <c r="N345" s="5"/>
      <c r="O345" s="10" t="s">
        <v>35</v>
      </c>
      <c r="P345" s="11" t="s">
        <v>59</v>
      </c>
      <c r="Q345" s="11" t="n">
        <v>0.917013173438728</v>
      </c>
      <c r="R345" s="11" t="n">
        <v>0.000499457719647513</v>
      </c>
      <c r="S345" s="13" t="s">
        <v>6</v>
      </c>
      <c r="W345" s="18"/>
    </row>
    <row r="346" customFormat="false" ht="15.75" hidden="false" customHeight="false" outlineLevel="0" collapsed="false">
      <c r="B346" s="5"/>
      <c r="C346" s="10" t="s">
        <v>60</v>
      </c>
      <c r="D346" s="11" t="s">
        <v>41</v>
      </c>
      <c r="E346" s="11" t="n">
        <v>0.97582236090535</v>
      </c>
      <c r="F346" s="12" t="n">
        <v>7.06696006316852E-006</v>
      </c>
      <c r="G346" s="13" t="s">
        <v>6</v>
      </c>
      <c r="H346" s="9"/>
      <c r="K346" s="18"/>
      <c r="N346" s="5"/>
      <c r="O346" s="10" t="s">
        <v>48</v>
      </c>
      <c r="P346" s="11" t="s">
        <v>15</v>
      </c>
      <c r="Q346" s="11" t="n">
        <v>0.974655830761016</v>
      </c>
      <c r="R346" s="12" t="n">
        <v>8.32454062543614E-006</v>
      </c>
      <c r="S346" s="13" t="s">
        <v>6</v>
      </c>
      <c r="W346" s="18"/>
    </row>
    <row r="347" customFormat="false" ht="15.75" hidden="false" customHeight="false" outlineLevel="0" collapsed="false">
      <c r="B347" s="5"/>
      <c r="C347" s="10" t="s">
        <v>60</v>
      </c>
      <c r="D347" s="11" t="s">
        <v>33</v>
      </c>
      <c r="E347" s="11" t="n">
        <v>0.965294330982333</v>
      </c>
      <c r="F347" s="12" t="n">
        <v>2.47852242258084E-005</v>
      </c>
      <c r="G347" s="13" t="s">
        <v>6</v>
      </c>
      <c r="H347" s="9"/>
      <c r="K347" s="18"/>
      <c r="N347" s="5"/>
      <c r="O347" s="10" t="s">
        <v>48</v>
      </c>
      <c r="P347" s="11" t="s">
        <v>11</v>
      </c>
      <c r="Q347" s="11" t="n">
        <v>0.971974241306936</v>
      </c>
      <c r="R347" s="12" t="n">
        <v>1.18057807592436E-005</v>
      </c>
      <c r="S347" s="13" t="s">
        <v>6</v>
      </c>
      <c r="W347" s="18"/>
    </row>
    <row r="348" customFormat="false" ht="15.75" hidden="false" customHeight="false" outlineLevel="0" collapsed="false">
      <c r="B348" s="5"/>
      <c r="C348" s="10" t="s">
        <v>60</v>
      </c>
      <c r="D348" s="11" t="s">
        <v>20</v>
      </c>
      <c r="E348" s="11" t="n">
        <v>0.92847990684763</v>
      </c>
      <c r="F348" s="11" t="n">
        <v>0.000300223072085285</v>
      </c>
      <c r="G348" s="13" t="s">
        <v>6</v>
      </c>
      <c r="H348" s="9"/>
      <c r="K348" s="18"/>
      <c r="N348" s="5"/>
      <c r="O348" s="10" t="s">
        <v>48</v>
      </c>
      <c r="P348" s="11" t="s">
        <v>27</v>
      </c>
      <c r="Q348" s="11" t="n">
        <v>0.983451283819513</v>
      </c>
      <c r="R348" s="12" t="n">
        <v>1.88887813885978E-006</v>
      </c>
      <c r="S348" s="13" t="s">
        <v>6</v>
      </c>
      <c r="W348" s="18"/>
    </row>
    <row r="349" customFormat="false" ht="15.75" hidden="false" customHeight="false" outlineLevel="0" collapsed="false">
      <c r="B349" s="5"/>
      <c r="C349" s="10" t="s">
        <v>60</v>
      </c>
      <c r="D349" s="11" t="s">
        <v>57</v>
      </c>
      <c r="E349" s="11" t="n">
        <v>0.990541453907246</v>
      </c>
      <c r="F349" s="12" t="n">
        <v>2.6848616813378E-007</v>
      </c>
      <c r="G349" s="13" t="s">
        <v>6</v>
      </c>
      <c r="H349" s="9"/>
      <c r="K349" s="18"/>
      <c r="N349" s="5"/>
      <c r="O349" s="10" t="s">
        <v>48</v>
      </c>
      <c r="P349" s="11" t="s">
        <v>31</v>
      </c>
      <c r="Q349" s="11" t="n">
        <v>0.977460967638472</v>
      </c>
      <c r="R349" s="12" t="n">
        <v>5.53675318689775E-006</v>
      </c>
      <c r="S349" s="13" t="s">
        <v>6</v>
      </c>
      <c r="W349" s="18"/>
    </row>
    <row r="350" customFormat="false" ht="15.75" hidden="false" customHeight="false" outlineLevel="0" collapsed="false">
      <c r="B350" s="5"/>
      <c r="C350" s="10" t="s">
        <v>60</v>
      </c>
      <c r="D350" s="11" t="s">
        <v>62</v>
      </c>
      <c r="E350" s="11" t="n">
        <v>0.975774663562421</v>
      </c>
      <c r="F350" s="12" t="n">
        <v>7.11554328786236E-006</v>
      </c>
      <c r="G350" s="13" t="s">
        <v>6</v>
      </c>
      <c r="H350" s="9"/>
      <c r="K350" s="18"/>
      <c r="N350" s="5"/>
      <c r="O350" s="10" t="s">
        <v>48</v>
      </c>
      <c r="P350" s="11" t="s">
        <v>19</v>
      </c>
      <c r="Q350" s="11" t="n">
        <v>0.970803404172531</v>
      </c>
      <c r="R350" s="12" t="n">
        <v>1.36084032485579E-005</v>
      </c>
      <c r="S350" s="13" t="s">
        <v>6</v>
      </c>
      <c r="W350" s="18"/>
    </row>
    <row r="351" customFormat="false" ht="15.75" hidden="false" customHeight="false" outlineLevel="0" collapsed="false">
      <c r="B351" s="5"/>
      <c r="C351" s="10" t="s">
        <v>60</v>
      </c>
      <c r="D351" s="11" t="s">
        <v>52</v>
      </c>
      <c r="E351" s="11" t="n">
        <v>0.982500901289619</v>
      </c>
      <c r="F351" s="12" t="n">
        <v>2.2944574227511E-006</v>
      </c>
      <c r="G351" s="13" t="s">
        <v>6</v>
      </c>
      <c r="H351" s="9"/>
      <c r="K351" s="18"/>
      <c r="N351" s="5"/>
      <c r="O351" s="10" t="s">
        <v>48</v>
      </c>
      <c r="P351" s="11" t="s">
        <v>38</v>
      </c>
      <c r="Q351" s="11" t="n">
        <v>0.995103371536129</v>
      </c>
      <c r="R351" s="12" t="n">
        <v>2.69220270766502E-008</v>
      </c>
      <c r="S351" s="13" t="s">
        <v>6</v>
      </c>
      <c r="W351" s="18"/>
    </row>
    <row r="352" customFormat="false" ht="15.75" hidden="false" customHeight="false" outlineLevel="0" collapsed="false">
      <c r="B352" s="5"/>
      <c r="C352" s="10" t="s">
        <v>60</v>
      </c>
      <c r="D352" s="11" t="s">
        <v>37</v>
      </c>
      <c r="E352" s="11" t="n">
        <v>0.943781465963607</v>
      </c>
      <c r="F352" s="11" t="n">
        <v>0.000131261083688413</v>
      </c>
      <c r="G352" s="13" t="s">
        <v>6</v>
      </c>
      <c r="H352" s="9"/>
      <c r="K352" s="18"/>
      <c r="N352" s="5"/>
      <c r="O352" s="10" t="s">
        <v>48</v>
      </c>
      <c r="P352" s="11" t="s">
        <v>18</v>
      </c>
      <c r="Q352" s="11" t="n">
        <v>0.974459941287329</v>
      </c>
      <c r="R352" s="12" t="n">
        <v>8.55027760560423E-006</v>
      </c>
      <c r="S352" s="13" t="s">
        <v>6</v>
      </c>
      <c r="W352" s="18"/>
    </row>
    <row r="353" customFormat="false" ht="15.75" hidden="false" customHeight="false" outlineLevel="0" collapsed="false">
      <c r="B353" s="5"/>
      <c r="C353" s="10" t="s">
        <v>45</v>
      </c>
      <c r="D353" s="11" t="s">
        <v>11</v>
      </c>
      <c r="E353" s="11" t="n">
        <v>0.951831656151652</v>
      </c>
      <c r="F353" s="12" t="n">
        <v>7.70348808764726E-005</v>
      </c>
      <c r="G353" s="13" t="s">
        <v>6</v>
      </c>
      <c r="H353" s="9"/>
      <c r="K353" s="18"/>
      <c r="N353" s="5"/>
      <c r="O353" s="10" t="s">
        <v>48</v>
      </c>
      <c r="P353" s="11" t="s">
        <v>29</v>
      </c>
      <c r="Q353" s="11" t="n">
        <v>0.979700587708213</v>
      </c>
      <c r="R353" s="12" t="n">
        <v>3.84704090995581E-006</v>
      </c>
      <c r="S353" s="13" t="s">
        <v>6</v>
      </c>
      <c r="W353" s="18"/>
    </row>
    <row r="354" customFormat="false" ht="15.75" hidden="false" customHeight="false" outlineLevel="0" collapsed="false">
      <c r="B354" s="5"/>
      <c r="C354" s="10" t="s">
        <v>45</v>
      </c>
      <c r="D354" s="11" t="s">
        <v>19</v>
      </c>
      <c r="E354" s="11" t="n">
        <v>0.952559612940212</v>
      </c>
      <c r="F354" s="12" t="n">
        <v>7.30891505506299E-005</v>
      </c>
      <c r="G354" s="13" t="s">
        <v>6</v>
      </c>
      <c r="H354" s="9"/>
      <c r="K354" s="18"/>
      <c r="N354" s="5"/>
      <c r="O354" s="10" t="s">
        <v>48</v>
      </c>
      <c r="P354" s="11" t="s">
        <v>35</v>
      </c>
      <c r="Q354" s="11" t="n">
        <v>0.973874490620847</v>
      </c>
      <c r="R354" s="12" t="n">
        <v>9.25083160359228E-006</v>
      </c>
      <c r="S354" s="13" t="s">
        <v>6</v>
      </c>
      <c r="W354" s="18"/>
    </row>
    <row r="355" customFormat="false" ht="15.75" hidden="false" customHeight="false" outlineLevel="0" collapsed="false">
      <c r="B355" s="5"/>
      <c r="C355" s="10" t="s">
        <v>45</v>
      </c>
      <c r="D355" s="11" t="s">
        <v>63</v>
      </c>
      <c r="E355" s="11" t="n">
        <v>0.983082964588436</v>
      </c>
      <c r="F355" s="12" t="n">
        <v>2.03942300577947E-006</v>
      </c>
      <c r="G355" s="13" t="s">
        <v>6</v>
      </c>
      <c r="H355" s="9"/>
      <c r="K355" s="18"/>
      <c r="N355" s="5"/>
      <c r="O355" s="10" t="s">
        <v>48</v>
      </c>
      <c r="P355" s="11" t="s">
        <v>28</v>
      </c>
      <c r="Q355" s="11" t="n">
        <v>0.971850125861216</v>
      </c>
      <c r="R355" s="12" t="n">
        <v>1.19883262314899E-005</v>
      </c>
      <c r="S355" s="13" t="s">
        <v>6</v>
      </c>
      <c r="W355" s="18"/>
    </row>
    <row r="356" customFormat="false" ht="15.75" hidden="false" customHeight="false" outlineLevel="0" collapsed="false">
      <c r="B356" s="5"/>
      <c r="C356" s="10" t="s">
        <v>45</v>
      </c>
      <c r="D356" s="11" t="s">
        <v>23</v>
      </c>
      <c r="E356" s="11" t="n">
        <v>0.942602082067178</v>
      </c>
      <c r="F356" s="11" t="n">
        <v>0.000140989204224319</v>
      </c>
      <c r="G356" s="13" t="s">
        <v>6</v>
      </c>
      <c r="H356" s="9"/>
      <c r="K356" s="18"/>
      <c r="N356" s="5"/>
      <c r="O356" s="10" t="s">
        <v>48</v>
      </c>
      <c r="P356" s="11" t="s">
        <v>54</v>
      </c>
      <c r="Q356" s="11" t="n">
        <v>0.986813459628775</v>
      </c>
      <c r="R356" s="12" t="n">
        <v>8.55882453497306E-007</v>
      </c>
      <c r="S356" s="13" t="s">
        <v>6</v>
      </c>
      <c r="W356" s="18"/>
    </row>
    <row r="357" customFormat="false" ht="15.75" hidden="false" customHeight="false" outlineLevel="0" collapsed="false">
      <c r="B357" s="5"/>
      <c r="C357" s="10" t="s">
        <v>45</v>
      </c>
      <c r="D357" s="11" t="s">
        <v>34</v>
      </c>
      <c r="E357" s="11" t="n">
        <v>0.950546430220791</v>
      </c>
      <c r="F357" s="12" t="n">
        <v>8.43647193651859E-005</v>
      </c>
      <c r="G357" s="13" t="s">
        <v>6</v>
      </c>
      <c r="H357" s="9"/>
      <c r="K357" s="18"/>
      <c r="N357" s="5"/>
      <c r="O357" s="10" t="s">
        <v>48</v>
      </c>
      <c r="P357" s="11" t="s">
        <v>56</v>
      </c>
      <c r="Q357" s="11" t="n">
        <v>0.992045096899756</v>
      </c>
      <c r="R357" s="12" t="n">
        <v>1.46688332290306E-007</v>
      </c>
      <c r="S357" s="13" t="s">
        <v>6</v>
      </c>
      <c r="W357" s="18"/>
    </row>
    <row r="358" customFormat="false" ht="15.75" hidden="false" customHeight="false" outlineLevel="0" collapsed="false">
      <c r="B358" s="5"/>
      <c r="C358" s="10" t="s">
        <v>45</v>
      </c>
      <c r="D358" s="11" t="s">
        <v>39</v>
      </c>
      <c r="E358" s="11" t="n">
        <v>0.99458468676212</v>
      </c>
      <c r="F358" s="12" t="n">
        <v>3.82763794038593E-008</v>
      </c>
      <c r="G358" s="13" t="s">
        <v>6</v>
      </c>
      <c r="H358" s="9"/>
      <c r="K358" s="18"/>
      <c r="N358" s="5"/>
      <c r="O358" s="10" t="s">
        <v>48</v>
      </c>
      <c r="P358" s="11" t="s">
        <v>58</v>
      </c>
      <c r="Q358" s="11" t="n">
        <v>0.992720412726424</v>
      </c>
      <c r="R358" s="12" t="n">
        <v>1.07605138879098E-007</v>
      </c>
      <c r="S358" s="13" t="s">
        <v>6</v>
      </c>
      <c r="W358" s="18"/>
    </row>
    <row r="359" customFormat="false" ht="15.75" hidden="false" customHeight="false" outlineLevel="0" collapsed="false">
      <c r="B359" s="5"/>
      <c r="C359" s="10" t="s">
        <v>45</v>
      </c>
      <c r="D359" s="11" t="s">
        <v>31</v>
      </c>
      <c r="E359" s="11" t="n">
        <v>0.980118767781044</v>
      </c>
      <c r="F359" s="12" t="n">
        <v>3.5781955488145E-006</v>
      </c>
      <c r="G359" s="13" t="s">
        <v>6</v>
      </c>
      <c r="H359" s="9"/>
      <c r="K359" s="18"/>
      <c r="N359" s="5"/>
      <c r="O359" s="10" t="s">
        <v>48</v>
      </c>
      <c r="P359" s="11" t="s">
        <v>24</v>
      </c>
      <c r="Q359" s="11" t="n">
        <v>0.998564357814958</v>
      </c>
      <c r="R359" s="12" t="n">
        <v>3.68631511453916E-010</v>
      </c>
      <c r="S359" s="13" t="s">
        <v>6</v>
      </c>
      <c r="W359" s="18"/>
    </row>
    <row r="360" customFormat="false" ht="15.75" hidden="false" customHeight="false" outlineLevel="0" collapsed="false">
      <c r="B360" s="5"/>
      <c r="C360" s="10" t="s">
        <v>45</v>
      </c>
      <c r="D360" s="11" t="s">
        <v>26</v>
      </c>
      <c r="E360" s="11" t="n">
        <v>0.918851176942463</v>
      </c>
      <c r="F360" s="11" t="n">
        <v>0.00046265150972815</v>
      </c>
      <c r="G360" s="13" t="s">
        <v>6</v>
      </c>
      <c r="H360" s="9"/>
      <c r="K360" s="18"/>
      <c r="N360" s="5"/>
      <c r="O360" s="10" t="s">
        <v>48</v>
      </c>
      <c r="P360" s="11" t="s">
        <v>32</v>
      </c>
      <c r="Q360" s="11" t="n">
        <v>0.960699754252302</v>
      </c>
      <c r="R360" s="12" t="n">
        <v>3.81249066540386E-005</v>
      </c>
      <c r="S360" s="13" t="s">
        <v>6</v>
      </c>
      <c r="W360" s="18"/>
    </row>
    <row r="361" customFormat="false" ht="15.75" hidden="false" customHeight="false" outlineLevel="0" collapsed="false">
      <c r="B361" s="5"/>
      <c r="C361" s="10" t="s">
        <v>45</v>
      </c>
      <c r="D361" s="11" t="s">
        <v>36</v>
      </c>
      <c r="E361" s="11" t="n">
        <v>0.902454350118623</v>
      </c>
      <c r="F361" s="11" t="n">
        <v>0.000866647062847565</v>
      </c>
      <c r="G361" s="13" t="s">
        <v>6</v>
      </c>
      <c r="H361" s="9"/>
      <c r="K361" s="18"/>
      <c r="N361" s="5"/>
      <c r="O361" s="10" t="s">
        <v>48</v>
      </c>
      <c r="P361" s="11" t="s">
        <v>21</v>
      </c>
      <c r="Q361" s="11" t="n">
        <v>0.966873176750138</v>
      </c>
      <c r="R361" s="12" t="n">
        <v>2.10909178760113E-005</v>
      </c>
      <c r="S361" s="13" t="s">
        <v>6</v>
      </c>
      <c r="W361" s="18"/>
    </row>
    <row r="362" customFormat="false" ht="15.75" hidden="false" customHeight="false" outlineLevel="0" collapsed="false">
      <c r="B362" s="5"/>
      <c r="C362" s="10" t="s">
        <v>45</v>
      </c>
      <c r="D362" s="11" t="s">
        <v>32</v>
      </c>
      <c r="E362" s="11" t="n">
        <v>0.942846871947419</v>
      </c>
      <c r="F362" s="11" t="n">
        <v>0.000138929639860443</v>
      </c>
      <c r="G362" s="13" t="s">
        <v>6</v>
      </c>
      <c r="H362" s="9"/>
      <c r="K362" s="18"/>
      <c r="N362" s="5"/>
      <c r="O362" s="10" t="s">
        <v>48</v>
      </c>
      <c r="P362" s="11" t="s">
        <v>61</v>
      </c>
      <c r="Q362" s="11" t="n">
        <v>0.99295672146989</v>
      </c>
      <c r="R362" s="12" t="n">
        <v>9.58895801717034E-008</v>
      </c>
      <c r="S362" s="13" t="s">
        <v>6</v>
      </c>
      <c r="W362" s="18"/>
    </row>
    <row r="363" customFormat="false" ht="15.75" hidden="false" customHeight="false" outlineLevel="0" collapsed="false">
      <c r="B363" s="5"/>
      <c r="C363" s="10" t="s">
        <v>45</v>
      </c>
      <c r="D363" s="11" t="s">
        <v>47</v>
      </c>
      <c r="E363" s="11" t="n">
        <v>0.991809499428576</v>
      </c>
      <c r="F363" s="12" t="n">
        <v>1.62427752430173E-007</v>
      </c>
      <c r="G363" s="13" t="s">
        <v>6</v>
      </c>
      <c r="H363" s="9"/>
      <c r="K363" s="18"/>
      <c r="N363" s="5"/>
      <c r="O363" s="10" t="s">
        <v>28</v>
      </c>
      <c r="P363" s="11" t="s">
        <v>15</v>
      </c>
      <c r="Q363" s="11" t="n">
        <v>0.999925374591118</v>
      </c>
      <c r="R363" s="12" t="n">
        <v>1.18197711906008E-014</v>
      </c>
      <c r="S363" s="13" t="s">
        <v>6</v>
      </c>
      <c r="W363" s="18"/>
    </row>
    <row r="364" customFormat="false" ht="15.75" hidden="false" customHeight="false" outlineLevel="0" collapsed="false">
      <c r="B364" s="5"/>
      <c r="C364" s="10" t="s">
        <v>45</v>
      </c>
      <c r="D364" s="11" t="s">
        <v>50</v>
      </c>
      <c r="E364" s="11" t="n">
        <v>0.991228940946787</v>
      </c>
      <c r="F364" s="12" t="n">
        <v>2.06305080407315E-007</v>
      </c>
      <c r="G364" s="13" t="s">
        <v>6</v>
      </c>
      <c r="H364" s="9"/>
      <c r="K364" s="18"/>
      <c r="N364" s="5"/>
      <c r="O364" s="10" t="s">
        <v>28</v>
      </c>
      <c r="P364" s="11" t="s">
        <v>16</v>
      </c>
      <c r="Q364" s="11" t="n">
        <v>0.922310712233526</v>
      </c>
      <c r="R364" s="11" t="n">
        <v>0.000398596600808607</v>
      </c>
      <c r="S364" s="13" t="s">
        <v>6</v>
      </c>
      <c r="W364" s="18"/>
    </row>
    <row r="365" customFormat="false" ht="15.75" hidden="false" customHeight="false" outlineLevel="0" collapsed="false">
      <c r="B365" s="5"/>
      <c r="C365" s="10" t="s">
        <v>45</v>
      </c>
      <c r="D365" s="11" t="s">
        <v>51</v>
      </c>
      <c r="E365" s="11" t="n">
        <v>0.999979532308489</v>
      </c>
      <c r="F365" s="12" t="n">
        <v>1.27723091882748E-016</v>
      </c>
      <c r="G365" s="13" t="s">
        <v>6</v>
      </c>
      <c r="H365" s="9"/>
      <c r="K365" s="18"/>
      <c r="N365" s="5"/>
      <c r="O365" s="10" t="s">
        <v>28</v>
      </c>
      <c r="P365" s="11" t="s">
        <v>11</v>
      </c>
      <c r="Q365" s="11" t="n">
        <v>0.999999860935386</v>
      </c>
      <c r="R365" s="12" t="n">
        <v>3.30213790847058E-024</v>
      </c>
      <c r="S365" s="13" t="s">
        <v>6</v>
      </c>
      <c r="W365" s="18"/>
    </row>
    <row r="366" customFormat="false" ht="15.75" hidden="false" customHeight="false" outlineLevel="0" collapsed="false">
      <c r="B366" s="5"/>
      <c r="C366" s="10" t="s">
        <v>52</v>
      </c>
      <c r="D366" s="11" t="s">
        <v>17</v>
      </c>
      <c r="E366" s="11" t="n">
        <v>0.999828272426461</v>
      </c>
      <c r="F366" s="12" t="n">
        <v>2.18476461119224E-013</v>
      </c>
      <c r="G366" s="13" t="s">
        <v>6</v>
      </c>
      <c r="H366" s="9"/>
      <c r="K366" s="18"/>
      <c r="N366" s="5"/>
      <c r="O366" s="10" t="s">
        <v>28</v>
      </c>
      <c r="P366" s="11" t="s">
        <v>17</v>
      </c>
      <c r="Q366" s="11" t="n">
        <v>0.927624536055529</v>
      </c>
      <c r="R366" s="11" t="n">
        <v>0.000312712236532464</v>
      </c>
      <c r="S366" s="13" t="s">
        <v>6</v>
      </c>
      <c r="W366" s="18"/>
    </row>
    <row r="367" customFormat="false" ht="15.75" hidden="false" customHeight="false" outlineLevel="0" collapsed="false">
      <c r="B367" s="5"/>
      <c r="C367" s="10" t="s">
        <v>52</v>
      </c>
      <c r="D367" s="11" t="s">
        <v>12</v>
      </c>
      <c r="E367" s="11" t="n">
        <v>0.972804407374761</v>
      </c>
      <c r="F367" s="12" t="n">
        <v>1.06351288874963E-005</v>
      </c>
      <c r="G367" s="13" t="s">
        <v>6</v>
      </c>
      <c r="H367" s="9"/>
      <c r="K367" s="18"/>
      <c r="N367" s="5"/>
      <c r="O367" s="10" t="s">
        <v>28</v>
      </c>
      <c r="P367" s="11" t="s">
        <v>27</v>
      </c>
      <c r="Q367" s="11" t="n">
        <v>0.998451547983339</v>
      </c>
      <c r="R367" s="12" t="n">
        <v>4.80313941433144E-010</v>
      </c>
      <c r="S367" s="13" t="s">
        <v>6</v>
      </c>
      <c r="W367" s="18"/>
    </row>
    <row r="368" customFormat="false" ht="15.75" hidden="false" customHeight="false" outlineLevel="0" collapsed="false">
      <c r="B368" s="5"/>
      <c r="C368" s="10" t="s">
        <v>52</v>
      </c>
      <c r="D368" s="11" t="s">
        <v>16</v>
      </c>
      <c r="E368" s="11" t="n">
        <v>0.994712186887874</v>
      </c>
      <c r="F368" s="12" t="n">
        <v>3.52183163876033E-008</v>
      </c>
      <c r="G368" s="13" t="s">
        <v>6</v>
      </c>
      <c r="H368" s="9"/>
      <c r="K368" s="18"/>
      <c r="N368" s="5"/>
      <c r="O368" s="10" t="s">
        <v>28</v>
      </c>
      <c r="P368" s="11" t="s">
        <v>31</v>
      </c>
      <c r="Q368" s="11" t="n">
        <v>0.999684532802753</v>
      </c>
      <c r="R368" s="12" t="n">
        <v>1.83545425173718E-012</v>
      </c>
      <c r="S368" s="13" t="s">
        <v>6</v>
      </c>
      <c r="W368" s="18"/>
    </row>
    <row r="369" customFormat="false" ht="15.75" hidden="false" customHeight="false" outlineLevel="0" collapsed="false">
      <c r="B369" s="5"/>
      <c r="C369" s="10" t="s">
        <v>52</v>
      </c>
      <c r="D369" s="11" t="s">
        <v>25</v>
      </c>
      <c r="E369" s="11" t="n">
        <v>0.974702282454228</v>
      </c>
      <c r="F369" s="12" t="n">
        <v>8.27163852995142E-006</v>
      </c>
      <c r="G369" s="13" t="s">
        <v>6</v>
      </c>
      <c r="H369" s="9"/>
      <c r="K369" s="18"/>
      <c r="N369" s="5"/>
      <c r="O369" s="10" t="s">
        <v>28</v>
      </c>
      <c r="P369" s="11" t="s">
        <v>19</v>
      </c>
      <c r="Q369" s="11" t="n">
        <v>0.999990307578994</v>
      </c>
      <c r="R369" s="12" t="n">
        <v>9.33352938553394E-018</v>
      </c>
      <c r="S369" s="13" t="s">
        <v>6</v>
      </c>
      <c r="W369" s="18"/>
    </row>
    <row r="370" customFormat="false" ht="15.75" hidden="false" customHeight="false" outlineLevel="0" collapsed="false">
      <c r="B370" s="5"/>
      <c r="C370" s="10" t="s">
        <v>52</v>
      </c>
      <c r="D370" s="11" t="s">
        <v>30</v>
      </c>
      <c r="E370" s="11" t="n">
        <v>0.99459210846764</v>
      </c>
      <c r="F370" s="12" t="n">
        <v>3.80933664351016E-008</v>
      </c>
      <c r="G370" s="13" t="s">
        <v>6</v>
      </c>
      <c r="H370" s="9"/>
      <c r="K370" s="18"/>
      <c r="N370" s="5"/>
      <c r="O370" s="10" t="s">
        <v>28</v>
      </c>
      <c r="P370" s="11" t="s">
        <v>23</v>
      </c>
      <c r="Q370" s="11" t="n">
        <v>0.974796089336944</v>
      </c>
      <c r="R370" s="12" t="n">
        <v>8.16553397635507E-006</v>
      </c>
      <c r="S370" s="13" t="s">
        <v>6</v>
      </c>
      <c r="W370" s="18"/>
    </row>
    <row r="371" customFormat="false" ht="15.75" hidden="false" customHeight="false" outlineLevel="0" collapsed="false">
      <c r="B371" s="5"/>
      <c r="C371" s="10" t="s">
        <v>52</v>
      </c>
      <c r="D371" s="11" t="s">
        <v>42</v>
      </c>
      <c r="E371" s="11" t="n">
        <v>0.990802400558553</v>
      </c>
      <c r="F371" s="12" t="n">
        <v>2.43504976865434E-007</v>
      </c>
      <c r="G371" s="13" t="s">
        <v>6</v>
      </c>
      <c r="H371" s="9"/>
      <c r="K371" s="18"/>
      <c r="N371" s="5"/>
      <c r="O371" s="10" t="s">
        <v>28</v>
      </c>
      <c r="P371" s="11" t="s">
        <v>38</v>
      </c>
      <c r="Q371" s="11" t="n">
        <v>0.99037795694552</v>
      </c>
      <c r="R371" s="12" t="n">
        <v>2.85038048396425E-007</v>
      </c>
      <c r="S371" s="13" t="s">
        <v>6</v>
      </c>
      <c r="W371" s="18"/>
    </row>
    <row r="372" customFormat="false" ht="15.75" hidden="false" customHeight="false" outlineLevel="0" collapsed="false">
      <c r="B372" s="5"/>
      <c r="C372" s="10" t="s">
        <v>52</v>
      </c>
      <c r="D372" s="11" t="s">
        <v>41</v>
      </c>
      <c r="E372" s="11" t="n">
        <v>0.999455817420377</v>
      </c>
      <c r="F372" s="12" t="n">
        <v>1.23712469345667E-011</v>
      </c>
      <c r="G372" s="13" t="s">
        <v>6</v>
      </c>
      <c r="H372" s="9"/>
      <c r="K372" s="18"/>
      <c r="N372" s="5"/>
      <c r="O372" s="10" t="s">
        <v>28</v>
      </c>
      <c r="P372" s="11" t="s">
        <v>25</v>
      </c>
      <c r="Q372" s="11" t="n">
        <v>0.931610264407562</v>
      </c>
      <c r="R372" s="11" t="n">
        <v>0.000257495532901878</v>
      </c>
      <c r="S372" s="13" t="s">
        <v>6</v>
      </c>
      <c r="W372" s="18"/>
    </row>
    <row r="373" customFormat="false" ht="15.75" hidden="false" customHeight="false" outlineLevel="0" collapsed="false">
      <c r="B373" s="5"/>
      <c r="C373" s="10" t="s">
        <v>52</v>
      </c>
      <c r="D373" s="11" t="s">
        <v>13</v>
      </c>
      <c r="E373" s="11" t="n">
        <v>0.942464059235068</v>
      </c>
      <c r="F373" s="11" t="n">
        <v>0.000142159909085735</v>
      </c>
      <c r="G373" s="13" t="s">
        <v>6</v>
      </c>
      <c r="H373" s="9"/>
      <c r="K373" s="18"/>
      <c r="N373" s="5"/>
      <c r="O373" s="10" t="s">
        <v>28</v>
      </c>
      <c r="P373" s="11" t="s">
        <v>18</v>
      </c>
      <c r="Q373" s="11" t="n">
        <v>0.999935669733669</v>
      </c>
      <c r="R373" s="12" t="n">
        <v>7.03013405488097E-015</v>
      </c>
      <c r="S373" s="13" t="s">
        <v>6</v>
      </c>
      <c r="W373" s="18"/>
    </row>
    <row r="374" customFormat="false" ht="15.75" hidden="false" customHeight="false" outlineLevel="0" collapsed="false">
      <c r="B374" s="5"/>
      <c r="C374" s="10" t="s">
        <v>52</v>
      </c>
      <c r="D374" s="11" t="s">
        <v>33</v>
      </c>
      <c r="E374" s="11" t="n">
        <v>0.997046468258936</v>
      </c>
      <c r="F374" s="12" t="n">
        <v>4.59711176177677E-009</v>
      </c>
      <c r="G374" s="13" t="s">
        <v>6</v>
      </c>
      <c r="H374" s="9"/>
      <c r="K374" s="18"/>
      <c r="N374" s="5"/>
      <c r="O374" s="10" t="s">
        <v>28</v>
      </c>
      <c r="P374" s="11" t="s">
        <v>33</v>
      </c>
      <c r="Q374" s="11" t="n">
        <v>0.918983088385061</v>
      </c>
      <c r="R374" s="11" t="n">
        <v>0.000460085395277184</v>
      </c>
      <c r="S374" s="13" t="s">
        <v>6</v>
      </c>
      <c r="W374" s="18"/>
    </row>
    <row r="375" customFormat="false" ht="15.75" hidden="false" customHeight="false" outlineLevel="0" collapsed="false">
      <c r="B375" s="5"/>
      <c r="C375" s="10" t="s">
        <v>52</v>
      </c>
      <c r="D375" s="11" t="s">
        <v>20</v>
      </c>
      <c r="E375" s="11" t="n">
        <v>0.981405268982414</v>
      </c>
      <c r="F375" s="12" t="n">
        <v>2.8348112687573E-006</v>
      </c>
      <c r="G375" s="13" t="s">
        <v>6</v>
      </c>
      <c r="H375" s="9"/>
      <c r="K375" s="18"/>
      <c r="N375" s="5"/>
      <c r="O375" s="10" t="s">
        <v>28</v>
      </c>
      <c r="P375" s="11" t="s">
        <v>29</v>
      </c>
      <c r="Q375" s="11" t="n">
        <v>0.99935200055087</v>
      </c>
      <c r="R375" s="12" t="n">
        <v>2.27915907154831E-011</v>
      </c>
      <c r="S375" s="13" t="s">
        <v>6</v>
      </c>
      <c r="W375" s="18"/>
    </row>
    <row r="376" customFormat="false" ht="15.75" hidden="false" customHeight="false" outlineLevel="0" collapsed="false">
      <c r="B376" s="5"/>
      <c r="C376" s="10" t="s">
        <v>52</v>
      </c>
      <c r="D376" s="11" t="s">
        <v>57</v>
      </c>
      <c r="E376" s="11" t="n">
        <v>0.998765016564229</v>
      </c>
      <c r="F376" s="12" t="n">
        <v>2.17685472538105E-010</v>
      </c>
      <c r="G376" s="13" t="s">
        <v>6</v>
      </c>
      <c r="H376" s="9"/>
      <c r="K376" s="18"/>
      <c r="N376" s="5"/>
      <c r="O376" s="10" t="s">
        <v>28</v>
      </c>
      <c r="P376" s="11" t="s">
        <v>35</v>
      </c>
      <c r="Q376" s="11" t="n">
        <v>0.999961715334895</v>
      </c>
      <c r="R376" s="12" t="n">
        <v>1.14316222389018E-015</v>
      </c>
      <c r="S376" s="13" t="s">
        <v>6</v>
      </c>
      <c r="W376" s="18"/>
    </row>
    <row r="377" customFormat="false" ht="15.75" hidden="false" customHeight="false" outlineLevel="0" collapsed="false">
      <c r="B377" s="5"/>
      <c r="C377" s="10" t="s">
        <v>52</v>
      </c>
      <c r="D377" s="11" t="s">
        <v>26</v>
      </c>
      <c r="E377" s="11" t="n">
        <v>0.901301675311703</v>
      </c>
      <c r="F377" s="11" t="n">
        <v>0.000901974909313569</v>
      </c>
      <c r="G377" s="13" t="s">
        <v>6</v>
      </c>
      <c r="H377" s="9"/>
      <c r="K377" s="18"/>
      <c r="N377" s="5"/>
      <c r="O377" s="10" t="s">
        <v>28</v>
      </c>
      <c r="P377" s="11" t="s">
        <v>48</v>
      </c>
      <c r="Q377" s="11" t="n">
        <v>0.971850125861216</v>
      </c>
      <c r="R377" s="12" t="n">
        <v>1.19883262314899E-005</v>
      </c>
      <c r="S377" s="13" t="s">
        <v>6</v>
      </c>
      <c r="W377" s="18"/>
    </row>
    <row r="378" customFormat="false" ht="15.75" hidden="false" customHeight="false" outlineLevel="0" collapsed="false">
      <c r="B378" s="5"/>
      <c r="C378" s="10" t="s">
        <v>52</v>
      </c>
      <c r="D378" s="11" t="s">
        <v>62</v>
      </c>
      <c r="E378" s="11" t="n">
        <v>0.917950374155276</v>
      </c>
      <c r="F378" s="11" t="n">
        <v>0.000480443738975835</v>
      </c>
      <c r="G378" s="13" t="s">
        <v>6</v>
      </c>
      <c r="H378" s="9"/>
      <c r="K378" s="18"/>
      <c r="N378" s="5"/>
      <c r="O378" s="10" t="s">
        <v>28</v>
      </c>
      <c r="P378" s="11" t="s">
        <v>12</v>
      </c>
      <c r="Q378" s="11" t="n">
        <v>0.924838965046835</v>
      </c>
      <c r="R378" s="11" t="n">
        <v>0.000355911258320051</v>
      </c>
      <c r="S378" s="13" t="s">
        <v>6</v>
      </c>
      <c r="W378" s="18"/>
    </row>
    <row r="379" customFormat="false" ht="15.75" hidden="false" customHeight="false" outlineLevel="0" collapsed="false">
      <c r="B379" s="5"/>
      <c r="C379" s="10" t="s">
        <v>52</v>
      </c>
      <c r="D379" s="11" t="s">
        <v>36</v>
      </c>
      <c r="E379" s="11" t="n">
        <v>0.91779498595465</v>
      </c>
      <c r="F379" s="11" t="n">
        <v>0.000483560596182465</v>
      </c>
      <c r="G379" s="13" t="s">
        <v>6</v>
      </c>
      <c r="H379" s="9"/>
      <c r="K379" s="18"/>
      <c r="N379" s="5"/>
      <c r="O379" s="10" t="s">
        <v>28</v>
      </c>
      <c r="P379" s="11" t="s">
        <v>47</v>
      </c>
      <c r="Q379" s="11" t="n">
        <v>0.926139449373836</v>
      </c>
      <c r="R379" s="11" t="n">
        <v>0.000335254891274594</v>
      </c>
      <c r="S379" s="13" t="s">
        <v>6</v>
      </c>
      <c r="W379" s="18"/>
    </row>
    <row r="380" customFormat="false" ht="15.75" hidden="false" customHeight="false" outlineLevel="0" collapsed="false">
      <c r="B380" s="5"/>
      <c r="C380" s="10" t="s">
        <v>52</v>
      </c>
      <c r="D380" s="11" t="s">
        <v>60</v>
      </c>
      <c r="E380" s="11" t="n">
        <v>0.982500901289619</v>
      </c>
      <c r="F380" s="12" t="n">
        <v>2.2944574227511E-006</v>
      </c>
      <c r="G380" s="13" t="s">
        <v>6</v>
      </c>
      <c r="H380" s="9"/>
      <c r="K380" s="18"/>
      <c r="N380" s="5"/>
      <c r="O380" s="10" t="s">
        <v>28</v>
      </c>
      <c r="P380" s="11" t="s">
        <v>54</v>
      </c>
      <c r="Q380" s="11" t="n">
        <v>0.997169381928335</v>
      </c>
      <c r="R380" s="12" t="n">
        <v>3.96210269348294E-009</v>
      </c>
      <c r="S380" s="13" t="s">
        <v>6</v>
      </c>
      <c r="W380" s="18"/>
    </row>
    <row r="381" customFormat="false" ht="15.75" hidden="false" customHeight="false" outlineLevel="0" collapsed="false">
      <c r="B381" s="5"/>
      <c r="C381" s="10" t="s">
        <v>52</v>
      </c>
      <c r="D381" s="11" t="s">
        <v>37</v>
      </c>
      <c r="E381" s="11" t="n">
        <v>0.988837397074864</v>
      </c>
      <c r="F381" s="12" t="n">
        <v>4.78622998959026E-007</v>
      </c>
      <c r="G381" s="13" t="s">
        <v>6</v>
      </c>
      <c r="H381" s="9"/>
      <c r="K381" s="18"/>
      <c r="N381" s="5"/>
      <c r="O381" s="10" t="s">
        <v>28</v>
      </c>
      <c r="P381" s="11" t="s">
        <v>56</v>
      </c>
      <c r="Q381" s="11" t="n">
        <v>0.993777176115602</v>
      </c>
      <c r="R381" s="12" t="n">
        <v>6.22103905703278E-008</v>
      </c>
      <c r="S381" s="13" t="s">
        <v>6</v>
      </c>
      <c r="W381" s="18"/>
    </row>
    <row r="382" customFormat="false" ht="15.75" hidden="false" customHeight="false" outlineLevel="0" collapsed="false">
      <c r="B382" s="5"/>
      <c r="C382" s="10" t="s">
        <v>32</v>
      </c>
      <c r="D382" s="11" t="s">
        <v>11</v>
      </c>
      <c r="E382" s="11" t="n">
        <v>0.999605718104914</v>
      </c>
      <c r="F382" s="12" t="n">
        <v>4.00584812670058E-012</v>
      </c>
      <c r="G382" s="13" t="s">
        <v>6</v>
      </c>
      <c r="H382" s="9"/>
      <c r="K382" s="18"/>
      <c r="N382" s="5"/>
      <c r="O382" s="10" t="s">
        <v>28</v>
      </c>
      <c r="P382" s="11" t="s">
        <v>58</v>
      </c>
      <c r="Q382" s="11" t="n">
        <v>0.993151495153652</v>
      </c>
      <c r="R382" s="12" t="n">
        <v>8.69414796094775E-008</v>
      </c>
      <c r="S382" s="13" t="s">
        <v>6</v>
      </c>
      <c r="W382" s="18"/>
    </row>
    <row r="383" customFormat="false" ht="15.75" hidden="false" customHeight="false" outlineLevel="0" collapsed="false">
      <c r="B383" s="5"/>
      <c r="C383" s="10" t="s">
        <v>32</v>
      </c>
      <c r="D383" s="11" t="s">
        <v>12</v>
      </c>
      <c r="E383" s="11" t="n">
        <v>0.961001800857942</v>
      </c>
      <c r="F383" s="12" t="n">
        <v>3.71202282967887E-005</v>
      </c>
      <c r="G383" s="13" t="s">
        <v>6</v>
      </c>
      <c r="H383" s="9"/>
      <c r="K383" s="18"/>
      <c r="N383" s="5"/>
      <c r="O383" s="10" t="s">
        <v>28</v>
      </c>
      <c r="P383" s="11" t="s">
        <v>24</v>
      </c>
      <c r="Q383" s="11" t="n">
        <v>0.983074838695351</v>
      </c>
      <c r="R383" s="12" t="n">
        <v>2.04283747011036E-006</v>
      </c>
      <c r="S383" s="13" t="s">
        <v>6</v>
      </c>
      <c r="W383" s="18"/>
    </row>
    <row r="384" customFormat="false" ht="15.75" hidden="false" customHeight="false" outlineLevel="0" collapsed="false">
      <c r="B384" s="5"/>
      <c r="C384" s="10" t="s">
        <v>32</v>
      </c>
      <c r="D384" s="11" t="s">
        <v>19</v>
      </c>
      <c r="E384" s="11" t="n">
        <v>0.999535970420989</v>
      </c>
      <c r="F384" s="12" t="n">
        <v>7.08354944618669E-012</v>
      </c>
      <c r="G384" s="13" t="s">
        <v>6</v>
      </c>
      <c r="H384" s="9"/>
      <c r="K384" s="18"/>
      <c r="N384" s="5"/>
      <c r="O384" s="10" t="s">
        <v>28</v>
      </c>
      <c r="P384" s="11" t="s">
        <v>32</v>
      </c>
      <c r="Q384" s="11" t="n">
        <v>0.999056269225303</v>
      </c>
      <c r="R384" s="12" t="n">
        <v>8.49389557869657E-011</v>
      </c>
      <c r="S384" s="13" t="s">
        <v>6</v>
      </c>
      <c r="W384" s="18"/>
    </row>
    <row r="385" customFormat="false" ht="15.75" hidden="false" customHeight="false" outlineLevel="0" collapsed="false">
      <c r="B385" s="5"/>
      <c r="C385" s="10" t="s">
        <v>32</v>
      </c>
      <c r="D385" s="11" t="s">
        <v>25</v>
      </c>
      <c r="E385" s="11" t="n">
        <v>0.958662107732962</v>
      </c>
      <c r="F385" s="12" t="n">
        <v>4.54120963610955E-005</v>
      </c>
      <c r="G385" s="13" t="s">
        <v>6</v>
      </c>
      <c r="H385" s="9"/>
      <c r="K385" s="18"/>
      <c r="N385" s="5"/>
      <c r="O385" s="10" t="s">
        <v>28</v>
      </c>
      <c r="P385" s="11" t="s">
        <v>39</v>
      </c>
      <c r="Q385" s="11" t="n">
        <v>0.934890755782284</v>
      </c>
      <c r="R385" s="11" t="n">
        <v>0.000217505255069346</v>
      </c>
      <c r="S385" s="13" t="s">
        <v>6</v>
      </c>
      <c r="W385" s="18"/>
    </row>
    <row r="386" customFormat="false" ht="15.75" hidden="false" customHeight="false" outlineLevel="0" collapsed="false">
      <c r="B386" s="5"/>
      <c r="C386" s="10" t="s">
        <v>32</v>
      </c>
      <c r="D386" s="11" t="s">
        <v>23</v>
      </c>
      <c r="E386" s="11" t="n">
        <v>0.99999973073673</v>
      </c>
      <c r="F386" s="12" t="n">
        <v>3.33546844267124E-023</v>
      </c>
      <c r="G386" s="13" t="s">
        <v>6</v>
      </c>
      <c r="H386" s="9"/>
      <c r="K386" s="18"/>
      <c r="N386" s="5"/>
      <c r="O386" s="10" t="s">
        <v>28</v>
      </c>
      <c r="P386" s="11" t="s">
        <v>51</v>
      </c>
      <c r="Q386" s="11" t="n">
        <v>0.900241641539207</v>
      </c>
      <c r="R386" s="11" t="n">
        <v>0.000935338318562915</v>
      </c>
      <c r="S386" s="13" t="s">
        <v>6</v>
      </c>
      <c r="W386" s="18"/>
    </row>
    <row r="387" customFormat="false" ht="15.75" hidden="false" customHeight="false" outlineLevel="0" collapsed="false">
      <c r="B387" s="5"/>
      <c r="C387" s="10" t="s">
        <v>32</v>
      </c>
      <c r="D387" s="11" t="s">
        <v>30</v>
      </c>
      <c r="E387" s="11" t="n">
        <v>0.917161028026251</v>
      </c>
      <c r="F387" s="11" t="n">
        <v>0.000496423654113183</v>
      </c>
      <c r="G387" s="13" t="s">
        <v>6</v>
      </c>
      <c r="H387" s="9"/>
      <c r="K387" s="18"/>
      <c r="N387" s="5"/>
      <c r="O387" s="10" t="s">
        <v>28</v>
      </c>
      <c r="P387" s="11" t="s">
        <v>21</v>
      </c>
      <c r="Q387" s="11" t="n">
        <v>0.999794410256408</v>
      </c>
      <c r="R387" s="12" t="n">
        <v>4.10161878737391E-013</v>
      </c>
      <c r="S387" s="13" t="s">
        <v>6</v>
      </c>
      <c r="W387" s="18"/>
    </row>
    <row r="388" customFormat="false" ht="15.75" hidden="false" customHeight="false" outlineLevel="0" collapsed="false">
      <c r="B388" s="5"/>
      <c r="C388" s="10" t="s">
        <v>32</v>
      </c>
      <c r="D388" s="11" t="s">
        <v>34</v>
      </c>
      <c r="E388" s="11" t="n">
        <v>0.999713987060949</v>
      </c>
      <c r="F388" s="12" t="n">
        <v>1.30246529242705E-012</v>
      </c>
      <c r="G388" s="13" t="s">
        <v>6</v>
      </c>
      <c r="H388" s="9"/>
      <c r="K388" s="18"/>
      <c r="N388" s="5"/>
      <c r="O388" s="10" t="s">
        <v>28</v>
      </c>
      <c r="P388" s="11" t="s">
        <v>61</v>
      </c>
      <c r="Q388" s="11" t="n">
        <v>0.992918438014732</v>
      </c>
      <c r="R388" s="12" t="n">
        <v>9.77225753931901E-008</v>
      </c>
      <c r="S388" s="13" t="s">
        <v>6</v>
      </c>
      <c r="W388" s="18"/>
    </row>
    <row r="389" customFormat="false" ht="15.75" hidden="false" customHeight="false" outlineLevel="0" collapsed="false">
      <c r="B389" s="5"/>
      <c r="C389" s="10" t="s">
        <v>32</v>
      </c>
      <c r="D389" s="11" t="s">
        <v>13</v>
      </c>
      <c r="E389" s="11" t="n">
        <v>0.985059930838542</v>
      </c>
      <c r="F389" s="12" t="n">
        <v>1.32265343994188E-006</v>
      </c>
      <c r="G389" s="13" t="s">
        <v>6</v>
      </c>
      <c r="H389" s="9"/>
      <c r="K389" s="18"/>
      <c r="N389" s="5"/>
      <c r="O389" s="10" t="s">
        <v>28</v>
      </c>
      <c r="P389" s="11" t="s">
        <v>50</v>
      </c>
      <c r="Q389" s="11" t="n">
        <v>0.901644739786777</v>
      </c>
      <c r="R389" s="11" t="n">
        <v>0.000891357515654648</v>
      </c>
      <c r="S389" s="13" t="s">
        <v>6</v>
      </c>
      <c r="W389" s="18"/>
    </row>
    <row r="390" customFormat="false" ht="15.75" hidden="false" customHeight="false" outlineLevel="0" collapsed="false">
      <c r="B390" s="5"/>
      <c r="C390" s="10" t="s">
        <v>32</v>
      </c>
      <c r="D390" s="11" t="s">
        <v>33</v>
      </c>
      <c r="E390" s="11" t="n">
        <v>0.905996350092158</v>
      </c>
      <c r="F390" s="11" t="n">
        <v>0.000764134185867464</v>
      </c>
      <c r="G390" s="13" t="s">
        <v>6</v>
      </c>
      <c r="H390" s="9"/>
      <c r="K390" s="18"/>
      <c r="N390" s="5"/>
      <c r="O390" s="10" t="s">
        <v>28</v>
      </c>
      <c r="P390" s="11" t="s">
        <v>59</v>
      </c>
      <c r="Q390" s="11" t="n">
        <v>0.920468186179243</v>
      </c>
      <c r="R390" s="11" t="n">
        <v>0.000431879151140887</v>
      </c>
      <c r="S390" s="13" t="s">
        <v>6</v>
      </c>
      <c r="W390" s="18"/>
    </row>
    <row r="391" customFormat="false" ht="15.75" hidden="false" customHeight="false" outlineLevel="0" collapsed="false">
      <c r="B391" s="5"/>
      <c r="C391" s="10" t="s">
        <v>32</v>
      </c>
      <c r="D391" s="11" t="s">
        <v>20</v>
      </c>
      <c r="E391" s="11" t="n">
        <v>0.948983704396007</v>
      </c>
      <c r="F391" s="12" t="n">
        <v>9.39243966824204E-005</v>
      </c>
      <c r="G391" s="13" t="s">
        <v>6</v>
      </c>
      <c r="H391" s="9"/>
      <c r="K391" s="18"/>
      <c r="N391" s="5"/>
      <c r="O391" s="10" t="s">
        <v>12</v>
      </c>
      <c r="P391" s="11" t="s">
        <v>15</v>
      </c>
      <c r="Q391" s="11" t="n">
        <v>0.920123257127765</v>
      </c>
      <c r="R391" s="11" t="n">
        <v>0.000438319143371366</v>
      </c>
      <c r="S391" s="13" t="s">
        <v>6</v>
      </c>
      <c r="W391" s="18"/>
    </row>
    <row r="392" customFormat="false" ht="15.75" hidden="false" customHeight="false" outlineLevel="0" collapsed="false">
      <c r="B392" s="5"/>
      <c r="C392" s="10" t="s">
        <v>32</v>
      </c>
      <c r="D392" s="11" t="s">
        <v>39</v>
      </c>
      <c r="E392" s="11" t="n">
        <v>0.972373040652198</v>
      </c>
      <c r="F392" s="12" t="n">
        <v>1.1232586729461E-005</v>
      </c>
      <c r="G392" s="13" t="s">
        <v>6</v>
      </c>
      <c r="H392" s="9"/>
      <c r="K392" s="18"/>
      <c r="N392" s="5"/>
      <c r="O392" s="10" t="s">
        <v>12</v>
      </c>
      <c r="P392" s="11" t="s">
        <v>16</v>
      </c>
      <c r="Q392" s="11" t="n">
        <v>0.999978258327716</v>
      </c>
      <c r="R392" s="12" t="n">
        <v>1.57780444228803E-016</v>
      </c>
      <c r="S392" s="13" t="s">
        <v>6</v>
      </c>
      <c r="W392" s="18"/>
    </row>
    <row r="393" customFormat="false" ht="15.75" hidden="false" customHeight="false" outlineLevel="0" collapsed="false">
      <c r="B393" s="5"/>
      <c r="C393" s="10" t="s">
        <v>32</v>
      </c>
      <c r="D393" s="11" t="s">
        <v>26</v>
      </c>
      <c r="E393" s="11" t="n">
        <v>0.997828477730809</v>
      </c>
      <c r="F393" s="12" t="n">
        <v>1.56781498686893E-009</v>
      </c>
      <c r="G393" s="13" t="s">
        <v>6</v>
      </c>
      <c r="H393" s="9"/>
      <c r="K393" s="18"/>
      <c r="N393" s="5"/>
      <c r="O393" s="10" t="s">
        <v>12</v>
      </c>
      <c r="P393" s="11" t="s">
        <v>11</v>
      </c>
      <c r="Q393" s="11" t="n">
        <v>0.924638242925191</v>
      </c>
      <c r="R393" s="11" t="n">
        <v>0.000359177030065298</v>
      </c>
      <c r="S393" s="13" t="s">
        <v>6</v>
      </c>
      <c r="W393" s="18"/>
    </row>
    <row r="394" customFormat="false" ht="15.75" hidden="false" customHeight="false" outlineLevel="0" collapsed="false">
      <c r="B394" s="5"/>
      <c r="C394" s="10" t="s">
        <v>32</v>
      </c>
      <c r="D394" s="11" t="s">
        <v>36</v>
      </c>
      <c r="E394" s="11" t="n">
        <v>0.994425324782061</v>
      </c>
      <c r="F394" s="12" t="n">
        <v>4.23593597842271E-008</v>
      </c>
      <c r="G394" s="13" t="s">
        <v>6</v>
      </c>
      <c r="H394" s="9"/>
      <c r="K394" s="18"/>
      <c r="N394" s="5"/>
      <c r="O394" s="10" t="s">
        <v>12</v>
      </c>
      <c r="P394" s="11" t="s">
        <v>17</v>
      </c>
      <c r="Q394" s="11" t="n">
        <v>0.999972694114913</v>
      </c>
      <c r="R394" s="12" t="n">
        <v>3.50285709952108E-016</v>
      </c>
      <c r="S394" s="13" t="s">
        <v>6</v>
      </c>
      <c r="W394" s="18"/>
    </row>
    <row r="395" customFormat="false" ht="15.75" hidden="false" customHeight="false" outlineLevel="0" collapsed="false">
      <c r="B395" s="5"/>
      <c r="C395" s="10" t="s">
        <v>32</v>
      </c>
      <c r="D395" s="11" t="s">
        <v>45</v>
      </c>
      <c r="E395" s="11" t="n">
        <v>0.942846871947419</v>
      </c>
      <c r="F395" s="11" t="n">
        <v>0.000138929639860443</v>
      </c>
      <c r="G395" s="13" t="s">
        <v>6</v>
      </c>
      <c r="H395" s="9"/>
      <c r="K395" s="18"/>
      <c r="N395" s="5"/>
      <c r="O395" s="10" t="s">
        <v>12</v>
      </c>
      <c r="P395" s="11" t="s">
        <v>27</v>
      </c>
      <c r="Q395" s="11" t="n">
        <v>0.902248182480641</v>
      </c>
      <c r="R395" s="11" t="n">
        <v>0.000872893669611958</v>
      </c>
      <c r="S395" s="13" t="s">
        <v>6</v>
      </c>
      <c r="W395" s="18"/>
    </row>
    <row r="396" customFormat="false" ht="15.75" hidden="false" customHeight="false" outlineLevel="0" collapsed="false">
      <c r="B396" s="5"/>
      <c r="C396" s="10" t="s">
        <v>32</v>
      </c>
      <c r="D396" s="11" t="s">
        <v>47</v>
      </c>
      <c r="E396" s="11" t="n">
        <v>0.977686129665644</v>
      </c>
      <c r="F396" s="12" t="n">
        <v>5.34674826941583E-006</v>
      </c>
      <c r="G396" s="13" t="s">
        <v>6</v>
      </c>
      <c r="H396" s="9"/>
      <c r="K396" s="18"/>
      <c r="N396" s="5"/>
      <c r="O396" s="10" t="s">
        <v>12</v>
      </c>
      <c r="P396" s="11" t="s">
        <v>31</v>
      </c>
      <c r="Q396" s="11" t="n">
        <v>0.914993952509093</v>
      </c>
      <c r="R396" s="11" t="n">
        <v>0.000542203223517779</v>
      </c>
      <c r="S396" s="13" t="s">
        <v>6</v>
      </c>
      <c r="W396" s="18"/>
    </row>
    <row r="397" customFormat="false" ht="15.75" hidden="false" customHeight="false" outlineLevel="0" collapsed="false">
      <c r="B397" s="5"/>
      <c r="C397" s="10" t="s">
        <v>32</v>
      </c>
      <c r="D397" s="11" t="s">
        <v>50</v>
      </c>
      <c r="E397" s="11" t="n">
        <v>0.978614935686234</v>
      </c>
      <c r="F397" s="12" t="n">
        <v>4.61168671771942E-006</v>
      </c>
      <c r="G397" s="13" t="s">
        <v>6</v>
      </c>
      <c r="H397" s="9"/>
      <c r="K397" s="18"/>
      <c r="N397" s="5"/>
      <c r="O397" s="10" t="s">
        <v>12</v>
      </c>
      <c r="P397" s="11" t="s">
        <v>19</v>
      </c>
      <c r="Q397" s="11" t="n">
        <v>0.9265046495889</v>
      </c>
      <c r="R397" s="11" t="n">
        <v>0.000329609050002376</v>
      </c>
      <c r="S397" s="13" t="s">
        <v>6</v>
      </c>
      <c r="W397" s="18"/>
    </row>
    <row r="398" customFormat="false" ht="15.75" hidden="false" customHeight="false" outlineLevel="0" collapsed="false">
      <c r="B398" s="5"/>
      <c r="C398" s="10" t="s">
        <v>32</v>
      </c>
      <c r="D398" s="11" t="s">
        <v>51</v>
      </c>
      <c r="E398" s="11" t="n">
        <v>0.940695577508614</v>
      </c>
      <c r="F398" s="11" t="n">
        <v>0.000157772754422625</v>
      </c>
      <c r="G398" s="13" t="s">
        <v>6</v>
      </c>
      <c r="H398" s="9"/>
      <c r="K398" s="18"/>
      <c r="N398" s="5"/>
      <c r="O398" s="10" t="s">
        <v>12</v>
      </c>
      <c r="P398" s="11" t="s">
        <v>23</v>
      </c>
      <c r="Q398" s="11" t="n">
        <v>0.986386601361654</v>
      </c>
      <c r="R398" s="12" t="n">
        <v>9.5644047658466E-007</v>
      </c>
      <c r="S398" s="13" t="s">
        <v>6</v>
      </c>
      <c r="W398" s="18"/>
    </row>
    <row r="399" customFormat="false" ht="15.75" hidden="false" customHeight="false" outlineLevel="0" collapsed="false">
      <c r="B399" s="5"/>
      <c r="C399" s="10" t="s">
        <v>32</v>
      </c>
      <c r="D399" s="11" t="s">
        <v>37</v>
      </c>
      <c r="E399" s="11" t="n">
        <v>0.93434152239513</v>
      </c>
      <c r="F399" s="11" t="n">
        <v>0.000223872546183512</v>
      </c>
      <c r="G399" s="13" t="s">
        <v>6</v>
      </c>
      <c r="H399" s="9"/>
      <c r="K399" s="18"/>
      <c r="N399" s="5"/>
      <c r="O399" s="10" t="s">
        <v>12</v>
      </c>
      <c r="P399" s="11" t="s">
        <v>25</v>
      </c>
      <c r="Q399" s="11" t="n">
        <v>0.999834268523969</v>
      </c>
      <c r="R399" s="12" t="n">
        <v>1.92923246254933E-013</v>
      </c>
      <c r="S399" s="13" t="s">
        <v>6</v>
      </c>
      <c r="W399" s="18"/>
    </row>
    <row r="400" customFormat="false" ht="15.75" hidden="false" customHeight="false" outlineLevel="0" collapsed="false">
      <c r="B400" s="5"/>
      <c r="C400" s="10" t="s">
        <v>47</v>
      </c>
      <c r="D400" s="11" t="s">
        <v>11</v>
      </c>
      <c r="E400" s="11" t="n">
        <v>0.983199147834304</v>
      </c>
      <c r="F400" s="12" t="n">
        <v>1.99104625907207E-006</v>
      </c>
      <c r="G400" s="13" t="s">
        <v>6</v>
      </c>
      <c r="H400" s="9"/>
      <c r="K400" s="18"/>
      <c r="N400" s="5"/>
      <c r="O400" s="10" t="s">
        <v>12</v>
      </c>
      <c r="P400" s="11" t="s">
        <v>18</v>
      </c>
      <c r="Q400" s="11" t="n">
        <v>0.920465180604121</v>
      </c>
      <c r="R400" s="11" t="n">
        <v>0.000431934978536133</v>
      </c>
      <c r="S400" s="13" t="s">
        <v>6</v>
      </c>
      <c r="W400" s="18"/>
    </row>
    <row r="401" customFormat="false" ht="15.75" hidden="false" customHeight="false" outlineLevel="0" collapsed="false">
      <c r="B401" s="5"/>
      <c r="C401" s="10" t="s">
        <v>47</v>
      </c>
      <c r="D401" s="11" t="s">
        <v>19</v>
      </c>
      <c r="E401" s="11" t="n">
        <v>0.983631328690634</v>
      </c>
      <c r="F401" s="12" t="n">
        <v>1.81824471079983E-006</v>
      </c>
      <c r="G401" s="13" t="s">
        <v>6</v>
      </c>
      <c r="H401" s="9"/>
      <c r="K401" s="18"/>
      <c r="N401" s="5"/>
      <c r="O401" s="10" t="s">
        <v>12</v>
      </c>
      <c r="P401" s="11" t="s">
        <v>33</v>
      </c>
      <c r="Q401" s="11" t="n">
        <v>0.999885719687453</v>
      </c>
      <c r="R401" s="12" t="n">
        <v>5.25277454265147E-014</v>
      </c>
      <c r="S401" s="13" t="s">
        <v>6</v>
      </c>
      <c r="W401" s="18"/>
    </row>
    <row r="402" customFormat="false" ht="15.75" hidden="false" customHeight="false" outlineLevel="0" collapsed="false">
      <c r="B402" s="5"/>
      <c r="C402" s="10" t="s">
        <v>47</v>
      </c>
      <c r="D402" s="11" t="s">
        <v>63</v>
      </c>
      <c r="E402" s="11" t="n">
        <v>0.951636634749702</v>
      </c>
      <c r="F402" s="12" t="n">
        <v>7.81169750098249E-005</v>
      </c>
      <c r="G402" s="13" t="s">
        <v>6</v>
      </c>
      <c r="H402" s="9"/>
      <c r="K402" s="18"/>
      <c r="N402" s="5"/>
      <c r="O402" s="10" t="s">
        <v>12</v>
      </c>
      <c r="P402" s="11" t="s">
        <v>29</v>
      </c>
      <c r="Q402" s="11" t="n">
        <v>0.910548973950128</v>
      </c>
      <c r="R402" s="11" t="n">
        <v>0.000645207133553112</v>
      </c>
      <c r="S402" s="13" t="s">
        <v>6</v>
      </c>
      <c r="W402" s="18"/>
    </row>
    <row r="403" customFormat="false" ht="15.75" hidden="false" customHeight="false" outlineLevel="0" collapsed="false">
      <c r="B403" s="5"/>
      <c r="C403" s="10" t="s">
        <v>47</v>
      </c>
      <c r="D403" s="11" t="s">
        <v>23</v>
      </c>
      <c r="E403" s="11" t="n">
        <v>0.977531707134428</v>
      </c>
      <c r="F403" s="12" t="n">
        <v>5.47655062858282E-006</v>
      </c>
      <c r="G403" s="13" t="s">
        <v>6</v>
      </c>
      <c r="H403" s="9"/>
      <c r="K403" s="18"/>
      <c r="N403" s="5"/>
      <c r="O403" s="10" t="s">
        <v>12</v>
      </c>
      <c r="P403" s="11" t="s">
        <v>35</v>
      </c>
      <c r="Q403" s="11" t="n">
        <v>0.921475300974541</v>
      </c>
      <c r="R403" s="11" t="n">
        <v>0.000413455442893386</v>
      </c>
      <c r="S403" s="13" t="s">
        <v>6</v>
      </c>
      <c r="W403" s="18"/>
    </row>
    <row r="404" customFormat="false" ht="15.75" hidden="false" customHeight="false" outlineLevel="0" collapsed="false">
      <c r="B404" s="5"/>
      <c r="C404" s="10" t="s">
        <v>47</v>
      </c>
      <c r="D404" s="11" t="s">
        <v>34</v>
      </c>
      <c r="E404" s="11" t="n">
        <v>0.982430421139269</v>
      </c>
      <c r="F404" s="12" t="n">
        <v>2.32680454535709E-006</v>
      </c>
      <c r="G404" s="13" t="s">
        <v>6</v>
      </c>
      <c r="H404" s="9"/>
      <c r="K404" s="18"/>
      <c r="N404" s="5"/>
      <c r="O404" s="10" t="s">
        <v>12</v>
      </c>
      <c r="P404" s="11" t="s">
        <v>28</v>
      </c>
      <c r="Q404" s="11" t="n">
        <v>0.924838965046835</v>
      </c>
      <c r="R404" s="11" t="n">
        <v>0.000355911258320051</v>
      </c>
      <c r="S404" s="13" t="s">
        <v>6</v>
      </c>
      <c r="W404" s="18"/>
    </row>
    <row r="405" customFormat="false" ht="15.75" hidden="false" customHeight="false" outlineLevel="0" collapsed="false">
      <c r="B405" s="5"/>
      <c r="C405" s="10" t="s">
        <v>47</v>
      </c>
      <c r="D405" s="11" t="s">
        <v>13</v>
      </c>
      <c r="E405" s="11" t="n">
        <v>0.926902705995675</v>
      </c>
      <c r="F405" s="11" t="n">
        <v>0.000323531630082196</v>
      </c>
      <c r="G405" s="13" t="s">
        <v>6</v>
      </c>
      <c r="H405" s="9"/>
      <c r="K405" s="18"/>
      <c r="N405" s="5"/>
      <c r="O405" s="10" t="s">
        <v>12</v>
      </c>
      <c r="P405" s="11" t="s">
        <v>47</v>
      </c>
      <c r="Q405" s="11" t="n">
        <v>0.99999410576268</v>
      </c>
      <c r="R405" s="12" t="n">
        <v>1.63693419138126E-018</v>
      </c>
      <c r="S405" s="13" t="s">
        <v>6</v>
      </c>
      <c r="W405" s="18"/>
    </row>
    <row r="406" customFormat="false" ht="15.75" hidden="false" customHeight="false" outlineLevel="0" collapsed="false">
      <c r="B406" s="5"/>
      <c r="C406" s="10" t="s">
        <v>47</v>
      </c>
      <c r="D406" s="11" t="s">
        <v>39</v>
      </c>
      <c r="E406" s="11" t="n">
        <v>0.999713009195168</v>
      </c>
      <c r="F406" s="12" t="n">
        <v>1.31811651419806E-012</v>
      </c>
      <c r="G406" s="13" t="s">
        <v>6</v>
      </c>
      <c r="H406" s="9"/>
      <c r="K406" s="18"/>
      <c r="N406" s="5"/>
      <c r="O406" s="10" t="s">
        <v>12</v>
      </c>
      <c r="P406" s="11" t="s">
        <v>32</v>
      </c>
      <c r="Q406" s="11" t="n">
        <v>0.94048693071617</v>
      </c>
      <c r="R406" s="11" t="n">
        <v>0.000159690997776201</v>
      </c>
      <c r="S406" s="13" t="s">
        <v>6</v>
      </c>
      <c r="W406" s="18"/>
    </row>
    <row r="407" customFormat="false" ht="15.75" hidden="false" customHeight="false" outlineLevel="0" collapsed="false">
      <c r="B407" s="5"/>
      <c r="C407" s="10" t="s">
        <v>47</v>
      </c>
      <c r="D407" s="11" t="s">
        <v>31</v>
      </c>
      <c r="E407" s="11" t="n">
        <v>0.946748783246198</v>
      </c>
      <c r="F407" s="11" t="n">
        <v>0.000108890244718439</v>
      </c>
      <c r="G407" s="13" t="s">
        <v>6</v>
      </c>
      <c r="H407" s="9"/>
      <c r="K407" s="18"/>
      <c r="N407" s="5"/>
      <c r="O407" s="10" t="s">
        <v>12</v>
      </c>
      <c r="P407" s="11" t="s">
        <v>39</v>
      </c>
      <c r="Q407" s="11" t="n">
        <v>0.999626308603152</v>
      </c>
      <c r="R407" s="12" t="n">
        <v>3.32028298728039E-012</v>
      </c>
      <c r="S407" s="13" t="s">
        <v>6</v>
      </c>
      <c r="W407" s="18"/>
    </row>
    <row r="408" customFormat="false" ht="15.75" hidden="false" customHeight="false" outlineLevel="0" collapsed="false">
      <c r="B408" s="5"/>
      <c r="C408" s="10" t="s">
        <v>47</v>
      </c>
      <c r="D408" s="11" t="s">
        <v>26</v>
      </c>
      <c r="E408" s="11" t="n">
        <v>0.961726526385476</v>
      </c>
      <c r="F408" s="12" t="n">
        <v>3.47862470451963E-005</v>
      </c>
      <c r="G408" s="13" t="s">
        <v>6</v>
      </c>
      <c r="H408" s="9"/>
      <c r="K408" s="18"/>
      <c r="N408" s="5"/>
      <c r="O408" s="10" t="s">
        <v>12</v>
      </c>
      <c r="P408" s="11" t="s">
        <v>51</v>
      </c>
      <c r="Q408" s="11" t="n">
        <v>0.9981832407652</v>
      </c>
      <c r="R408" s="12" t="n">
        <v>8.40060417970236E-010</v>
      </c>
      <c r="S408" s="13" t="s">
        <v>6</v>
      </c>
      <c r="W408" s="18"/>
    </row>
    <row r="409" customFormat="false" ht="15.75" hidden="false" customHeight="false" outlineLevel="0" collapsed="false">
      <c r="B409" s="5"/>
      <c r="C409" s="10" t="s">
        <v>47</v>
      </c>
      <c r="D409" s="11" t="s">
        <v>36</v>
      </c>
      <c r="E409" s="11" t="n">
        <v>0.950085281862757</v>
      </c>
      <c r="F409" s="12" t="n">
        <v>8.71106086905514E-005</v>
      </c>
      <c r="G409" s="13" t="s">
        <v>6</v>
      </c>
      <c r="H409" s="9"/>
      <c r="K409" s="18"/>
      <c r="N409" s="5"/>
      <c r="O409" s="10" t="s">
        <v>12</v>
      </c>
      <c r="P409" s="11" t="s">
        <v>21</v>
      </c>
      <c r="Q409" s="11" t="n">
        <v>0.93236118196964</v>
      </c>
      <c r="R409" s="11" t="n">
        <v>0.000247920513395413</v>
      </c>
      <c r="S409" s="13" t="s">
        <v>6</v>
      </c>
      <c r="W409" s="18"/>
    </row>
    <row r="410" customFormat="false" ht="15.75" hidden="false" customHeight="false" outlineLevel="0" collapsed="false">
      <c r="B410" s="5"/>
      <c r="C410" s="10" t="s">
        <v>47</v>
      </c>
      <c r="D410" s="11" t="s">
        <v>45</v>
      </c>
      <c r="E410" s="11" t="n">
        <v>0.991809499428576</v>
      </c>
      <c r="F410" s="12" t="n">
        <v>1.62427752430173E-007</v>
      </c>
      <c r="G410" s="13" t="s">
        <v>6</v>
      </c>
      <c r="H410" s="9"/>
      <c r="K410" s="18"/>
      <c r="N410" s="5"/>
      <c r="O410" s="10" t="s">
        <v>12</v>
      </c>
      <c r="P410" s="11" t="s">
        <v>50</v>
      </c>
      <c r="Q410" s="11" t="n">
        <v>0.998372840938739</v>
      </c>
      <c r="R410" s="12" t="n">
        <v>5.71287656486987E-010</v>
      </c>
      <c r="S410" s="13" t="s">
        <v>6</v>
      </c>
      <c r="W410" s="18"/>
    </row>
    <row r="411" customFormat="false" ht="15.75" hidden="false" customHeight="false" outlineLevel="0" collapsed="false">
      <c r="B411" s="5"/>
      <c r="C411" s="10" t="s">
        <v>47</v>
      </c>
      <c r="D411" s="11" t="s">
        <v>32</v>
      </c>
      <c r="E411" s="11" t="n">
        <v>0.977686129665644</v>
      </c>
      <c r="F411" s="12" t="n">
        <v>5.34674826941583E-006</v>
      </c>
      <c r="G411" s="13" t="s">
        <v>6</v>
      </c>
      <c r="H411" s="9"/>
      <c r="K411" s="18"/>
      <c r="N411" s="5"/>
      <c r="O411" s="10" t="s">
        <v>12</v>
      </c>
      <c r="P411" s="11" t="s">
        <v>59</v>
      </c>
      <c r="Q411" s="11" t="n">
        <v>0.999935756933993</v>
      </c>
      <c r="R411" s="12" t="n">
        <v>6.9968381613958E-015</v>
      </c>
      <c r="S411" s="13" t="s">
        <v>6</v>
      </c>
      <c r="W411" s="18"/>
    </row>
    <row r="412" customFormat="false" ht="15.75" hidden="false" customHeight="false" outlineLevel="0" collapsed="false">
      <c r="B412" s="5"/>
      <c r="C412" s="10" t="s">
        <v>47</v>
      </c>
      <c r="D412" s="11" t="s">
        <v>50</v>
      </c>
      <c r="E412" s="11" t="n">
        <v>0.999990019142914</v>
      </c>
      <c r="F412" s="12" t="n">
        <v>1.03423745457362E-017</v>
      </c>
      <c r="G412" s="13" t="s">
        <v>6</v>
      </c>
      <c r="H412" s="9"/>
      <c r="K412" s="18"/>
      <c r="N412" s="5"/>
      <c r="O412" s="10" t="s">
        <v>47</v>
      </c>
      <c r="P412" s="11" t="s">
        <v>15</v>
      </c>
      <c r="Q412" s="11" t="n">
        <v>0.92146246400616</v>
      </c>
      <c r="R412" s="11" t="n">
        <v>0.000413686745436266</v>
      </c>
      <c r="S412" s="13" t="s">
        <v>6</v>
      </c>
      <c r="W412" s="18"/>
    </row>
    <row r="413" customFormat="false" ht="15.75" hidden="false" customHeight="false" outlineLevel="0" collapsed="false">
      <c r="B413" s="5"/>
      <c r="C413" s="10" t="s">
        <v>47</v>
      </c>
      <c r="D413" s="11" t="s">
        <v>51</v>
      </c>
      <c r="E413" s="11" t="n">
        <v>0.990972003195489</v>
      </c>
      <c r="F413" s="12" t="n">
        <v>2.28185925985999E-007</v>
      </c>
      <c r="G413" s="13" t="s">
        <v>6</v>
      </c>
      <c r="H413" s="9"/>
      <c r="K413" s="18"/>
      <c r="N413" s="5"/>
      <c r="O413" s="10" t="s">
        <v>47</v>
      </c>
      <c r="P413" s="11" t="s">
        <v>16</v>
      </c>
      <c r="Q413" s="11" t="n">
        <v>0.999949723652704</v>
      </c>
      <c r="R413" s="12" t="n">
        <v>2.96680381755981E-015</v>
      </c>
      <c r="S413" s="13" t="s">
        <v>6</v>
      </c>
      <c r="W413" s="18"/>
    </row>
    <row r="414" customFormat="false" ht="15.75" hidden="false" customHeight="false" outlineLevel="0" collapsed="false">
      <c r="B414" s="5"/>
      <c r="C414" s="10" t="s">
        <v>50</v>
      </c>
      <c r="D414" s="11" t="s">
        <v>11</v>
      </c>
      <c r="E414" s="11" t="n">
        <v>0.984004877264221</v>
      </c>
      <c r="F414" s="12" t="n">
        <v>1.67772392568146E-006</v>
      </c>
      <c r="G414" s="13" t="s">
        <v>6</v>
      </c>
      <c r="H414" s="9"/>
      <c r="K414" s="18"/>
      <c r="N414" s="5"/>
      <c r="O414" s="10" t="s">
        <v>47</v>
      </c>
      <c r="P414" s="11" t="s">
        <v>11</v>
      </c>
      <c r="Q414" s="11" t="n">
        <v>0.925940402878744</v>
      </c>
      <c r="R414" s="11" t="n">
        <v>0.000338360463401125</v>
      </c>
      <c r="S414" s="13" t="s">
        <v>6</v>
      </c>
      <c r="W414" s="18"/>
    </row>
    <row r="415" customFormat="false" ht="15.75" hidden="false" customHeight="false" outlineLevel="0" collapsed="false">
      <c r="B415" s="5"/>
      <c r="C415" s="10" t="s">
        <v>50</v>
      </c>
      <c r="D415" s="11" t="s">
        <v>19</v>
      </c>
      <c r="E415" s="11" t="n">
        <v>0.984426583769876</v>
      </c>
      <c r="F415" s="12" t="n">
        <v>1.52857470334568E-006</v>
      </c>
      <c r="G415" s="13" t="s">
        <v>6</v>
      </c>
      <c r="H415" s="9"/>
      <c r="K415" s="18"/>
      <c r="N415" s="5"/>
      <c r="O415" s="10" t="s">
        <v>47</v>
      </c>
      <c r="P415" s="11" t="s">
        <v>17</v>
      </c>
      <c r="Q415" s="11" t="n">
        <v>0.999992172834619</v>
      </c>
      <c r="R415" s="12" t="n">
        <v>4.41722505438912E-018</v>
      </c>
      <c r="S415" s="13" t="s">
        <v>6</v>
      </c>
      <c r="W415" s="18"/>
    </row>
    <row r="416" customFormat="false" ht="15.75" hidden="false" customHeight="false" outlineLevel="0" collapsed="false">
      <c r="B416" s="5"/>
      <c r="C416" s="10" t="s">
        <v>50</v>
      </c>
      <c r="D416" s="11" t="s">
        <v>63</v>
      </c>
      <c r="E416" s="11" t="n">
        <v>0.950254500015794</v>
      </c>
      <c r="F416" s="12" t="n">
        <v>8.60957899470192E-005</v>
      </c>
      <c r="G416" s="13" t="s">
        <v>6</v>
      </c>
      <c r="H416" s="9"/>
      <c r="K416" s="18"/>
      <c r="N416" s="5"/>
      <c r="O416" s="10" t="s">
        <v>47</v>
      </c>
      <c r="P416" s="11" t="s">
        <v>27</v>
      </c>
      <c r="Q416" s="11" t="n">
        <v>0.903723418157716</v>
      </c>
      <c r="R416" s="11" t="n">
        <v>0.000828880595215478</v>
      </c>
      <c r="S416" s="13" t="s">
        <v>6</v>
      </c>
      <c r="W416" s="18"/>
    </row>
    <row r="417" customFormat="false" ht="15.75" hidden="false" customHeight="false" outlineLevel="0" collapsed="false">
      <c r="B417" s="5"/>
      <c r="C417" s="10" t="s">
        <v>50</v>
      </c>
      <c r="D417" s="11" t="s">
        <v>23</v>
      </c>
      <c r="E417" s="11" t="n">
        <v>0.978463719980705</v>
      </c>
      <c r="F417" s="12" t="n">
        <v>4.72613262540555E-006</v>
      </c>
      <c r="G417" s="13" t="s">
        <v>6</v>
      </c>
      <c r="H417" s="9"/>
      <c r="K417" s="18"/>
      <c r="N417" s="5"/>
      <c r="O417" s="10" t="s">
        <v>47</v>
      </c>
      <c r="P417" s="11" t="s">
        <v>31</v>
      </c>
      <c r="Q417" s="11" t="n">
        <v>0.916373836822535</v>
      </c>
      <c r="R417" s="11" t="n">
        <v>0.000512726834015592</v>
      </c>
      <c r="S417" s="13" t="s">
        <v>6</v>
      </c>
      <c r="W417" s="18"/>
    </row>
    <row r="418" customFormat="false" ht="15.75" hidden="false" customHeight="false" outlineLevel="0" collapsed="false">
      <c r="B418" s="5"/>
      <c r="C418" s="10" t="s">
        <v>50</v>
      </c>
      <c r="D418" s="11" t="s">
        <v>34</v>
      </c>
      <c r="E418" s="11" t="n">
        <v>0.983254445581966</v>
      </c>
      <c r="F418" s="12" t="n">
        <v>1.96831051134334E-006</v>
      </c>
      <c r="G418" s="13" t="s">
        <v>6</v>
      </c>
      <c r="H418" s="9"/>
      <c r="K418" s="18"/>
      <c r="N418" s="5"/>
      <c r="O418" s="10" t="s">
        <v>47</v>
      </c>
      <c r="P418" s="11" t="s">
        <v>19</v>
      </c>
      <c r="Q418" s="11" t="n">
        <v>0.927791130886763</v>
      </c>
      <c r="R418" s="11" t="n">
        <v>0.00031025173822125</v>
      </c>
      <c r="S418" s="13" t="s">
        <v>6</v>
      </c>
      <c r="W418" s="18"/>
    </row>
    <row r="419" customFormat="false" ht="15.75" hidden="false" customHeight="false" outlineLevel="0" collapsed="false">
      <c r="B419" s="5"/>
      <c r="C419" s="10" t="s">
        <v>50</v>
      </c>
      <c r="D419" s="11" t="s">
        <v>13</v>
      </c>
      <c r="E419" s="11" t="n">
        <v>0.928570243556912</v>
      </c>
      <c r="F419" s="11" t="n">
        <v>0.000298924871036495</v>
      </c>
      <c r="G419" s="13" t="s">
        <v>6</v>
      </c>
      <c r="H419" s="9"/>
      <c r="K419" s="18"/>
      <c r="N419" s="5"/>
      <c r="O419" s="10" t="s">
        <v>47</v>
      </c>
      <c r="P419" s="11" t="s">
        <v>23</v>
      </c>
      <c r="Q419" s="11" t="n">
        <v>0.986945390566453</v>
      </c>
      <c r="R419" s="12" t="n">
        <v>8.26391120417579E-007</v>
      </c>
      <c r="S419" s="13" t="s">
        <v>6</v>
      </c>
      <c r="W419" s="18"/>
    </row>
    <row r="420" customFormat="false" ht="15.75" hidden="false" customHeight="false" outlineLevel="0" collapsed="false">
      <c r="B420" s="5"/>
      <c r="C420" s="10" t="s">
        <v>50</v>
      </c>
      <c r="D420" s="11" t="s">
        <v>39</v>
      </c>
      <c r="E420" s="11" t="n">
        <v>0.999595998704905</v>
      </c>
      <c r="F420" s="12" t="n">
        <v>4.36220531517299E-012</v>
      </c>
      <c r="G420" s="13" t="s">
        <v>6</v>
      </c>
      <c r="H420" s="9"/>
      <c r="K420" s="18"/>
      <c r="N420" s="5"/>
      <c r="O420" s="10" t="s">
        <v>47</v>
      </c>
      <c r="P420" s="11" t="s">
        <v>25</v>
      </c>
      <c r="Q420" s="11" t="n">
        <v>0.999890882121509</v>
      </c>
      <c r="R420" s="12" t="n">
        <v>4.4681389484451E-014</v>
      </c>
      <c r="S420" s="13" t="s">
        <v>6</v>
      </c>
      <c r="W420" s="18"/>
    </row>
    <row r="421" customFormat="false" ht="15.75" hidden="false" customHeight="false" outlineLevel="0" collapsed="false">
      <c r="B421" s="5"/>
      <c r="C421" s="10" t="s">
        <v>50</v>
      </c>
      <c r="D421" s="11" t="s">
        <v>31</v>
      </c>
      <c r="E421" s="11" t="n">
        <v>0.94530080840962</v>
      </c>
      <c r="F421" s="11" t="n">
        <v>0.000119438779286021</v>
      </c>
      <c r="G421" s="13" t="s">
        <v>6</v>
      </c>
      <c r="H421" s="9"/>
      <c r="K421" s="18"/>
      <c r="N421" s="5"/>
      <c r="O421" s="10" t="s">
        <v>47</v>
      </c>
      <c r="P421" s="11" t="s">
        <v>18</v>
      </c>
      <c r="Q421" s="11" t="n">
        <v>0.92180162390224</v>
      </c>
      <c r="R421" s="11" t="n">
        <v>0.000407605989462313</v>
      </c>
      <c r="S421" s="13" t="s">
        <v>6</v>
      </c>
      <c r="W421" s="18"/>
    </row>
    <row r="422" customFormat="false" ht="15.75" hidden="false" customHeight="false" outlineLevel="0" collapsed="false">
      <c r="B422" s="5"/>
      <c r="C422" s="10" t="s">
        <v>50</v>
      </c>
      <c r="D422" s="11" t="s">
        <v>26</v>
      </c>
      <c r="E422" s="11" t="n">
        <v>0.96294116595067</v>
      </c>
      <c r="F422" s="12" t="n">
        <v>3.11104288546167E-005</v>
      </c>
      <c r="G422" s="13" t="s">
        <v>6</v>
      </c>
      <c r="H422" s="9"/>
      <c r="K422" s="18"/>
      <c r="N422" s="5"/>
      <c r="O422" s="10" t="s">
        <v>47</v>
      </c>
      <c r="P422" s="11" t="s">
        <v>33</v>
      </c>
      <c r="Q422" s="11" t="n">
        <v>0.999827920254741</v>
      </c>
      <c r="R422" s="12" t="n">
        <v>2.20048558099179E-013</v>
      </c>
      <c r="S422" s="13" t="s">
        <v>6</v>
      </c>
      <c r="W422" s="18"/>
    </row>
    <row r="423" customFormat="false" ht="15.75" hidden="false" customHeight="false" outlineLevel="0" collapsed="false">
      <c r="B423" s="5"/>
      <c r="C423" s="10" t="s">
        <v>50</v>
      </c>
      <c r="D423" s="11" t="s">
        <v>36</v>
      </c>
      <c r="E423" s="11" t="n">
        <v>0.951469722718523</v>
      </c>
      <c r="F423" s="12" t="n">
        <v>7.90515898561144E-005</v>
      </c>
      <c r="G423" s="13" t="s">
        <v>6</v>
      </c>
      <c r="H423" s="9"/>
      <c r="K423" s="18"/>
      <c r="N423" s="5"/>
      <c r="O423" s="10" t="s">
        <v>47</v>
      </c>
      <c r="P423" s="11" t="s">
        <v>29</v>
      </c>
      <c r="Q423" s="11" t="n">
        <v>0.911962990997833</v>
      </c>
      <c r="R423" s="11" t="n">
        <v>0.000611076511465215</v>
      </c>
      <c r="S423" s="13" t="s">
        <v>6</v>
      </c>
      <c r="W423" s="18"/>
    </row>
    <row r="424" customFormat="false" ht="15.75" hidden="false" customHeight="false" outlineLevel="0" collapsed="false">
      <c r="B424" s="5"/>
      <c r="C424" s="10" t="s">
        <v>50</v>
      </c>
      <c r="D424" s="11" t="s">
        <v>45</v>
      </c>
      <c r="E424" s="11" t="n">
        <v>0.991228940946787</v>
      </c>
      <c r="F424" s="12" t="n">
        <v>2.06305080407315E-007</v>
      </c>
      <c r="G424" s="13" t="s">
        <v>6</v>
      </c>
      <c r="H424" s="9"/>
      <c r="K424" s="18"/>
      <c r="N424" s="5"/>
      <c r="O424" s="10" t="s">
        <v>47</v>
      </c>
      <c r="P424" s="11" t="s">
        <v>35</v>
      </c>
      <c r="Q424" s="11" t="n">
        <v>0.922803540588045</v>
      </c>
      <c r="R424" s="11" t="n">
        <v>0.000390008839731997</v>
      </c>
      <c r="S424" s="13" t="s">
        <v>6</v>
      </c>
      <c r="W424" s="18"/>
    </row>
    <row r="425" customFormat="false" ht="15.75" hidden="false" customHeight="false" outlineLevel="0" collapsed="false">
      <c r="B425" s="5"/>
      <c r="C425" s="10" t="s">
        <v>50</v>
      </c>
      <c r="D425" s="11" t="s">
        <v>32</v>
      </c>
      <c r="E425" s="11" t="n">
        <v>0.978614935686234</v>
      </c>
      <c r="F425" s="12" t="n">
        <v>4.61168671771942E-006</v>
      </c>
      <c r="G425" s="13" t="s">
        <v>6</v>
      </c>
      <c r="H425" s="9"/>
      <c r="K425" s="18"/>
      <c r="N425" s="5"/>
      <c r="O425" s="10" t="s">
        <v>47</v>
      </c>
      <c r="P425" s="11" t="s">
        <v>28</v>
      </c>
      <c r="Q425" s="11" t="n">
        <v>0.926139449373836</v>
      </c>
      <c r="R425" s="11" t="n">
        <v>0.000335254891274594</v>
      </c>
      <c r="S425" s="13" t="s">
        <v>6</v>
      </c>
      <c r="W425" s="18"/>
    </row>
    <row r="426" customFormat="false" ht="15.75" hidden="false" customHeight="false" outlineLevel="0" collapsed="false">
      <c r="B426" s="5"/>
      <c r="C426" s="10" t="s">
        <v>50</v>
      </c>
      <c r="D426" s="11" t="s">
        <v>47</v>
      </c>
      <c r="E426" s="11" t="n">
        <v>0.999990019142914</v>
      </c>
      <c r="F426" s="12" t="n">
        <v>1.03423745457362E-017</v>
      </c>
      <c r="G426" s="13" t="s">
        <v>6</v>
      </c>
      <c r="H426" s="9"/>
      <c r="K426" s="18"/>
      <c r="N426" s="5"/>
      <c r="O426" s="10" t="s">
        <v>47</v>
      </c>
      <c r="P426" s="11" t="s">
        <v>12</v>
      </c>
      <c r="Q426" s="11" t="n">
        <v>0.99999410576268</v>
      </c>
      <c r="R426" s="12" t="n">
        <v>1.63693419138126E-018</v>
      </c>
      <c r="S426" s="13" t="s">
        <v>6</v>
      </c>
      <c r="W426" s="18"/>
    </row>
    <row r="427" customFormat="false" ht="15.75" hidden="false" customHeight="false" outlineLevel="0" collapsed="false">
      <c r="B427" s="5"/>
      <c r="C427" s="10" t="s">
        <v>50</v>
      </c>
      <c r="D427" s="11" t="s">
        <v>51</v>
      </c>
      <c r="E427" s="11" t="n">
        <v>0.99036311343145</v>
      </c>
      <c r="F427" s="12" t="n">
        <v>2.86575874396867E-007</v>
      </c>
      <c r="G427" s="13" t="s">
        <v>6</v>
      </c>
      <c r="H427" s="9"/>
      <c r="K427" s="18"/>
      <c r="N427" s="5"/>
      <c r="O427" s="10" t="s">
        <v>47</v>
      </c>
      <c r="P427" s="11" t="s">
        <v>47</v>
      </c>
      <c r="Q427" s="11" t="n">
        <v>1</v>
      </c>
      <c r="R427" s="12" t="n">
        <v>4.74758610862443E-056</v>
      </c>
      <c r="S427" s="13" t="s">
        <v>6</v>
      </c>
      <c r="W427" s="18"/>
    </row>
    <row r="428" customFormat="false" ht="15.75" hidden="false" customHeight="false" outlineLevel="0" collapsed="false">
      <c r="B428" s="5"/>
      <c r="C428" s="10" t="s">
        <v>51</v>
      </c>
      <c r="D428" s="11" t="s">
        <v>11</v>
      </c>
      <c r="E428" s="11" t="n">
        <v>0.94985039914249</v>
      </c>
      <c r="F428" s="12" t="n">
        <v>8.85331807716803E-005</v>
      </c>
      <c r="G428" s="13" t="s">
        <v>6</v>
      </c>
      <c r="H428" s="9"/>
      <c r="K428" s="18"/>
      <c r="N428" s="5"/>
      <c r="O428" s="10" t="s">
        <v>47</v>
      </c>
      <c r="P428" s="11" t="s">
        <v>32</v>
      </c>
      <c r="Q428" s="11" t="n">
        <v>0.94164816921377</v>
      </c>
      <c r="R428" s="11" t="n">
        <v>0.000149220602052523</v>
      </c>
      <c r="S428" s="13" t="s">
        <v>6</v>
      </c>
      <c r="W428" s="18"/>
    </row>
    <row r="429" customFormat="false" ht="15.75" hidden="false" customHeight="false" outlineLevel="0" collapsed="false">
      <c r="B429" s="5"/>
      <c r="C429" s="10" t="s">
        <v>51</v>
      </c>
      <c r="D429" s="11" t="s">
        <v>19</v>
      </c>
      <c r="E429" s="11" t="n">
        <v>0.950592858364795</v>
      </c>
      <c r="F429" s="12" t="n">
        <v>8.40916962162671E-005</v>
      </c>
      <c r="G429" s="13" t="s">
        <v>6</v>
      </c>
      <c r="H429" s="9"/>
      <c r="K429" s="18"/>
      <c r="N429" s="5"/>
      <c r="O429" s="10" t="s">
        <v>47</v>
      </c>
      <c r="P429" s="11" t="s">
        <v>39</v>
      </c>
      <c r="Q429" s="11" t="n">
        <v>0.999714271940947</v>
      </c>
      <c r="R429" s="12" t="n">
        <v>1.29793073125506E-012</v>
      </c>
      <c r="S429" s="13" t="s">
        <v>6</v>
      </c>
      <c r="W429" s="18"/>
    </row>
    <row r="430" customFormat="false" ht="15.75" hidden="false" customHeight="false" outlineLevel="0" collapsed="false">
      <c r="B430" s="5"/>
      <c r="C430" s="10" t="s">
        <v>51</v>
      </c>
      <c r="D430" s="11" t="s">
        <v>63</v>
      </c>
      <c r="E430" s="11" t="n">
        <v>0.984234714071291</v>
      </c>
      <c r="F430" s="12" t="n">
        <v>1.59521072041203E-006</v>
      </c>
      <c r="G430" s="13" t="s">
        <v>6</v>
      </c>
      <c r="H430" s="9"/>
      <c r="K430" s="18"/>
      <c r="N430" s="5"/>
      <c r="O430" s="10" t="s">
        <v>47</v>
      </c>
      <c r="P430" s="11" t="s">
        <v>51</v>
      </c>
      <c r="Q430" s="11" t="n">
        <v>0.99797048866688</v>
      </c>
      <c r="R430" s="12" t="n">
        <v>1.23751364143387E-009</v>
      </c>
      <c r="S430" s="13" t="s">
        <v>6</v>
      </c>
      <c r="W430" s="18"/>
    </row>
    <row r="431" customFormat="false" ht="15.75" hidden="false" customHeight="false" outlineLevel="0" collapsed="false">
      <c r="B431" s="5"/>
      <c r="C431" s="10" t="s">
        <v>51</v>
      </c>
      <c r="D431" s="11" t="s">
        <v>23</v>
      </c>
      <c r="E431" s="11" t="n">
        <v>0.940446366392374</v>
      </c>
      <c r="F431" s="11" t="n">
        <v>0.000160065833225922</v>
      </c>
      <c r="G431" s="13" t="s">
        <v>6</v>
      </c>
      <c r="H431" s="9"/>
      <c r="K431" s="18"/>
      <c r="N431" s="5"/>
      <c r="O431" s="10" t="s">
        <v>47</v>
      </c>
      <c r="P431" s="11" t="s">
        <v>21</v>
      </c>
      <c r="Q431" s="11" t="n">
        <v>0.933596968029667</v>
      </c>
      <c r="R431" s="11" t="n">
        <v>0.000232711965465625</v>
      </c>
      <c r="S431" s="13" t="s">
        <v>6</v>
      </c>
      <c r="W431" s="18"/>
    </row>
    <row r="432" customFormat="false" ht="15.75" hidden="false" customHeight="false" outlineLevel="0" collapsed="false">
      <c r="B432" s="5"/>
      <c r="C432" s="10" t="s">
        <v>51</v>
      </c>
      <c r="D432" s="11" t="s">
        <v>34</v>
      </c>
      <c r="E432" s="11" t="n">
        <v>0.94853985435491</v>
      </c>
      <c r="F432" s="12" t="n">
        <v>9.67731378827083E-005</v>
      </c>
      <c r="G432" s="13" t="s">
        <v>6</v>
      </c>
      <c r="H432" s="9"/>
      <c r="K432" s="18"/>
      <c r="N432" s="5"/>
      <c r="O432" s="10" t="s">
        <v>47</v>
      </c>
      <c r="P432" s="11" t="s">
        <v>50</v>
      </c>
      <c r="Q432" s="11" t="n">
        <v>0.998171170383757</v>
      </c>
      <c r="R432" s="12" t="n">
        <v>8.59747588034724E-010</v>
      </c>
      <c r="S432" s="13" t="s">
        <v>6</v>
      </c>
      <c r="W432" s="18"/>
    </row>
    <row r="433" customFormat="false" ht="15.75" hidden="false" customHeight="false" outlineLevel="0" collapsed="false">
      <c r="B433" s="5"/>
      <c r="C433" s="10" t="s">
        <v>51</v>
      </c>
      <c r="D433" s="11" t="s">
        <v>39</v>
      </c>
      <c r="E433" s="11" t="n">
        <v>0.993899385654152</v>
      </c>
      <c r="F433" s="12" t="n">
        <v>5.80451394378644E-008</v>
      </c>
      <c r="G433" s="13" t="s">
        <v>6</v>
      </c>
      <c r="H433" s="9"/>
      <c r="K433" s="18"/>
      <c r="N433" s="5"/>
      <c r="O433" s="10" t="s">
        <v>47</v>
      </c>
      <c r="P433" s="11" t="s">
        <v>59</v>
      </c>
      <c r="Q433" s="11" t="n">
        <v>0.99989094518238</v>
      </c>
      <c r="R433" s="12" t="n">
        <v>4.45910803120055E-014</v>
      </c>
      <c r="S433" s="13" t="s">
        <v>6</v>
      </c>
      <c r="W433" s="18"/>
    </row>
    <row r="434" customFormat="false" ht="15.75" hidden="false" customHeight="false" outlineLevel="0" collapsed="false">
      <c r="B434" s="5"/>
      <c r="C434" s="10" t="s">
        <v>51</v>
      </c>
      <c r="D434" s="11" t="s">
        <v>31</v>
      </c>
      <c r="E434" s="11" t="n">
        <v>0.98136815372707</v>
      </c>
      <c r="F434" s="12" t="n">
        <v>2.85456111463472E-006</v>
      </c>
      <c r="G434" s="13" t="s">
        <v>6</v>
      </c>
      <c r="H434" s="9"/>
      <c r="K434" s="18"/>
      <c r="N434" s="5"/>
      <c r="O434" s="10" t="s">
        <v>54</v>
      </c>
      <c r="P434" s="11" t="s">
        <v>15</v>
      </c>
      <c r="Q434" s="11" t="n">
        <v>0.998013508328545</v>
      </c>
      <c r="R434" s="12" t="n">
        <v>1.1481578762938E-009</v>
      </c>
      <c r="S434" s="13" t="s">
        <v>6</v>
      </c>
      <c r="W434" s="18"/>
    </row>
    <row r="435" customFormat="false" ht="15.75" hidden="false" customHeight="false" outlineLevel="0" collapsed="false">
      <c r="B435" s="5"/>
      <c r="C435" s="10" t="s">
        <v>51</v>
      </c>
      <c r="D435" s="11" t="s">
        <v>26</v>
      </c>
      <c r="E435" s="11" t="n">
        <v>0.916307674912163</v>
      </c>
      <c r="F435" s="11" t="n">
        <v>0.000514113924701114</v>
      </c>
      <c r="G435" s="13" t="s">
        <v>6</v>
      </c>
      <c r="H435" s="9"/>
      <c r="K435" s="18"/>
      <c r="N435" s="5"/>
      <c r="O435" s="10" t="s">
        <v>54</v>
      </c>
      <c r="P435" s="11" t="s">
        <v>11</v>
      </c>
      <c r="Q435" s="11" t="n">
        <v>0.997208895831586</v>
      </c>
      <c r="R435" s="12" t="n">
        <v>3.77202119798858E-009</v>
      </c>
      <c r="S435" s="13" t="s">
        <v>6</v>
      </c>
      <c r="W435" s="18"/>
    </row>
    <row r="436" customFormat="false" ht="15.75" hidden="false" customHeight="false" outlineLevel="0" collapsed="false">
      <c r="B436" s="5"/>
      <c r="C436" s="10" t="s">
        <v>51</v>
      </c>
      <c r="D436" s="11" t="s">
        <v>45</v>
      </c>
      <c r="E436" s="11" t="n">
        <v>0.999979532308489</v>
      </c>
      <c r="F436" s="12" t="n">
        <v>1.27723091882748E-016</v>
      </c>
      <c r="G436" s="13" t="s">
        <v>6</v>
      </c>
      <c r="H436" s="9"/>
      <c r="K436" s="18"/>
      <c r="N436" s="5"/>
      <c r="O436" s="10" t="s">
        <v>54</v>
      </c>
      <c r="P436" s="11" t="s">
        <v>27</v>
      </c>
      <c r="Q436" s="11" t="n">
        <v>0.999807888350188</v>
      </c>
      <c r="R436" s="12" t="n">
        <v>3.23514599062419E-013</v>
      </c>
      <c r="S436" s="13" t="s">
        <v>6</v>
      </c>
      <c r="W436" s="18"/>
    </row>
    <row r="437" customFormat="false" ht="15.75" hidden="false" customHeight="false" outlineLevel="0" collapsed="false">
      <c r="B437" s="5"/>
      <c r="C437" s="10" t="s">
        <v>51</v>
      </c>
      <c r="D437" s="11" t="s">
        <v>32</v>
      </c>
      <c r="E437" s="11" t="n">
        <v>0.940695577508614</v>
      </c>
      <c r="F437" s="11" t="n">
        <v>0.000157772754422625</v>
      </c>
      <c r="G437" s="13" t="s">
        <v>6</v>
      </c>
      <c r="H437" s="9"/>
      <c r="K437" s="18"/>
      <c r="N437" s="5"/>
      <c r="O437" s="10" t="s">
        <v>54</v>
      </c>
      <c r="P437" s="11" t="s">
        <v>31</v>
      </c>
      <c r="Q437" s="11" t="n">
        <v>0.998743259628782</v>
      </c>
      <c r="R437" s="12" t="n">
        <v>2.31401289487617E-010</v>
      </c>
      <c r="S437" s="13" t="s">
        <v>6</v>
      </c>
      <c r="W437" s="18"/>
    </row>
    <row r="438" customFormat="false" ht="15.75" hidden="false" customHeight="false" outlineLevel="0" collapsed="false">
      <c r="B438" s="5"/>
      <c r="C438" s="10" t="s">
        <v>51</v>
      </c>
      <c r="D438" s="11" t="s">
        <v>47</v>
      </c>
      <c r="E438" s="11" t="n">
        <v>0.990972003195489</v>
      </c>
      <c r="F438" s="12" t="n">
        <v>2.28185925985999E-007</v>
      </c>
      <c r="G438" s="13" t="s">
        <v>6</v>
      </c>
      <c r="H438" s="9"/>
      <c r="K438" s="18"/>
      <c r="N438" s="5"/>
      <c r="O438" s="10" t="s">
        <v>54</v>
      </c>
      <c r="P438" s="11" t="s">
        <v>19</v>
      </c>
      <c r="Q438" s="11" t="n">
        <v>0.996828678700272</v>
      </c>
      <c r="R438" s="12" t="n">
        <v>5.89573711290022E-009</v>
      </c>
      <c r="S438" s="13" t="s">
        <v>6</v>
      </c>
      <c r="W438" s="18"/>
    </row>
    <row r="439" customFormat="false" ht="15.75" hidden="false" customHeight="false" outlineLevel="0" collapsed="false">
      <c r="B439" s="5"/>
      <c r="C439" s="10" t="s">
        <v>51</v>
      </c>
      <c r="D439" s="11" t="s">
        <v>50</v>
      </c>
      <c r="E439" s="11" t="n">
        <v>0.99036311343145</v>
      </c>
      <c r="F439" s="12" t="n">
        <v>2.86575874396867E-007</v>
      </c>
      <c r="G439" s="13" t="s">
        <v>6</v>
      </c>
      <c r="H439" s="9"/>
      <c r="K439" s="18"/>
      <c r="N439" s="5"/>
      <c r="O439" s="10" t="s">
        <v>54</v>
      </c>
      <c r="P439" s="11" t="s">
        <v>23</v>
      </c>
      <c r="Q439" s="11" t="n">
        <v>0.955262561172572</v>
      </c>
      <c r="R439" s="12" t="n">
        <v>5.96820119419447E-005</v>
      </c>
      <c r="S439" s="13" t="s">
        <v>6</v>
      </c>
      <c r="W439" s="18"/>
    </row>
    <row r="440" customFormat="false" ht="15.75" hidden="false" customHeight="false" outlineLevel="0" collapsed="false">
      <c r="B440" s="5"/>
      <c r="C440" s="10" t="s">
        <v>37</v>
      </c>
      <c r="D440" s="11" t="s">
        <v>11</v>
      </c>
      <c r="E440" s="11" t="n">
        <v>0.923966504384721</v>
      </c>
      <c r="F440" s="11" t="n">
        <v>0.000370259178467378</v>
      </c>
      <c r="G440" s="13" t="s">
        <v>6</v>
      </c>
      <c r="H440" s="9"/>
      <c r="K440" s="18"/>
      <c r="N440" s="5"/>
      <c r="O440" s="10" t="s">
        <v>54</v>
      </c>
      <c r="P440" s="11" t="s">
        <v>38</v>
      </c>
      <c r="Q440" s="11" t="n">
        <v>0.997979753149074</v>
      </c>
      <c r="R440" s="12" t="n">
        <v>1.21786531348854E-009</v>
      </c>
      <c r="S440" s="13" t="s">
        <v>6</v>
      </c>
      <c r="W440" s="18"/>
    </row>
    <row r="441" customFormat="false" ht="15.75" hidden="false" customHeight="false" outlineLevel="0" collapsed="false">
      <c r="B441" s="5"/>
      <c r="C441" s="10" t="s">
        <v>37</v>
      </c>
      <c r="D441" s="11" t="s">
        <v>17</v>
      </c>
      <c r="E441" s="11" t="n">
        <v>0.991428792029151</v>
      </c>
      <c r="F441" s="12" t="n">
        <v>1.90352928188136E-007</v>
      </c>
      <c r="G441" s="13" t="s">
        <v>6</v>
      </c>
      <c r="H441" s="9"/>
      <c r="K441" s="18"/>
      <c r="N441" s="5"/>
      <c r="O441" s="10" t="s">
        <v>54</v>
      </c>
      <c r="P441" s="11" t="s">
        <v>25</v>
      </c>
      <c r="Q441" s="11" t="n">
        <v>0.901645517688509</v>
      </c>
      <c r="R441" s="11" t="n">
        <v>0.000891333540124823</v>
      </c>
      <c r="S441" s="13" t="s">
        <v>6</v>
      </c>
      <c r="W441" s="18"/>
    </row>
    <row r="442" customFormat="false" ht="15.75" hidden="false" customHeight="false" outlineLevel="0" collapsed="false">
      <c r="B442" s="5"/>
      <c r="C442" s="10" t="s">
        <v>37</v>
      </c>
      <c r="D442" s="11" t="s">
        <v>12</v>
      </c>
      <c r="E442" s="11" t="n">
        <v>0.996457658371993</v>
      </c>
      <c r="F442" s="12" t="n">
        <v>8.68074421696797E-009</v>
      </c>
      <c r="G442" s="13" t="s">
        <v>6</v>
      </c>
      <c r="H442" s="9"/>
      <c r="K442" s="18"/>
      <c r="N442" s="5"/>
      <c r="O442" s="10" t="s">
        <v>54</v>
      </c>
      <c r="P442" s="11" t="s">
        <v>18</v>
      </c>
      <c r="Q442" s="11" t="n">
        <v>0.997958066320898</v>
      </c>
      <c r="R442" s="12" t="n">
        <v>1.26421307101748E-009</v>
      </c>
      <c r="S442" s="13" t="s">
        <v>6</v>
      </c>
      <c r="W442" s="18"/>
    </row>
    <row r="443" customFormat="false" ht="15.75" hidden="false" customHeight="false" outlineLevel="0" collapsed="false">
      <c r="B443" s="5"/>
      <c r="C443" s="10" t="s">
        <v>37</v>
      </c>
      <c r="D443" s="11" t="s">
        <v>19</v>
      </c>
      <c r="E443" s="11" t="n">
        <v>0.923052470464642</v>
      </c>
      <c r="F443" s="11" t="n">
        <v>0.000385720819799207</v>
      </c>
      <c r="G443" s="13" t="s">
        <v>6</v>
      </c>
      <c r="H443" s="9"/>
      <c r="K443" s="18"/>
      <c r="N443" s="5"/>
      <c r="O443" s="10" t="s">
        <v>54</v>
      </c>
      <c r="P443" s="11" t="s">
        <v>29</v>
      </c>
      <c r="Q443" s="11" t="n">
        <v>0.999229542259821</v>
      </c>
      <c r="R443" s="12" t="n">
        <v>4.17669314082707E-011</v>
      </c>
      <c r="S443" s="13" t="s">
        <v>6</v>
      </c>
      <c r="W443" s="18"/>
    </row>
    <row r="444" customFormat="false" ht="15.75" hidden="false" customHeight="false" outlineLevel="0" collapsed="false">
      <c r="B444" s="5"/>
      <c r="C444" s="10" t="s">
        <v>37</v>
      </c>
      <c r="D444" s="11" t="s">
        <v>16</v>
      </c>
      <c r="E444" s="11" t="n">
        <v>0.968306174622595</v>
      </c>
      <c r="F444" s="12" t="n">
        <v>1.80921295174877E-005</v>
      </c>
      <c r="G444" s="13" t="s">
        <v>6</v>
      </c>
      <c r="H444" s="9"/>
      <c r="K444" s="18"/>
      <c r="N444" s="5"/>
      <c r="O444" s="10" t="s">
        <v>54</v>
      </c>
      <c r="P444" s="11" t="s">
        <v>35</v>
      </c>
      <c r="Q444" s="11" t="n">
        <v>0.997789123005453</v>
      </c>
      <c r="R444" s="12" t="n">
        <v>1.66947226246016E-009</v>
      </c>
      <c r="S444" s="13" t="s">
        <v>6</v>
      </c>
      <c r="W444" s="18"/>
    </row>
    <row r="445" customFormat="false" ht="15.75" hidden="false" customHeight="false" outlineLevel="0" collapsed="false">
      <c r="B445" s="5"/>
      <c r="C445" s="10" t="s">
        <v>37</v>
      </c>
      <c r="D445" s="11" t="s">
        <v>25</v>
      </c>
      <c r="E445" s="11" t="n">
        <v>0.997124339679341</v>
      </c>
      <c r="F445" s="12" t="n">
        <v>4.18700784591037E-009</v>
      </c>
      <c r="G445" s="13" t="s">
        <v>6</v>
      </c>
      <c r="H445" s="9"/>
      <c r="K445" s="18"/>
      <c r="N445" s="5"/>
      <c r="O445" s="10" t="s">
        <v>54</v>
      </c>
      <c r="P445" s="11" t="s">
        <v>48</v>
      </c>
      <c r="Q445" s="11" t="n">
        <v>0.986813459628775</v>
      </c>
      <c r="R445" s="12" t="n">
        <v>8.55882453497306E-007</v>
      </c>
      <c r="S445" s="13" t="s">
        <v>6</v>
      </c>
      <c r="W445" s="18"/>
    </row>
    <row r="446" customFormat="false" ht="15.75" hidden="false" customHeight="false" outlineLevel="0" collapsed="false">
      <c r="B446" s="5"/>
      <c r="C446" s="10" t="s">
        <v>37</v>
      </c>
      <c r="D446" s="11" t="s">
        <v>23</v>
      </c>
      <c r="E446" s="11" t="n">
        <v>0.934602797194596</v>
      </c>
      <c r="F446" s="11" t="n">
        <v>0.00022082746113406</v>
      </c>
      <c r="G446" s="13" t="s">
        <v>6</v>
      </c>
      <c r="H446" s="9"/>
      <c r="K446" s="18"/>
      <c r="N446" s="5"/>
      <c r="O446" s="10" t="s">
        <v>54</v>
      </c>
      <c r="P446" s="11" t="s">
        <v>28</v>
      </c>
      <c r="Q446" s="11" t="n">
        <v>0.997169381928335</v>
      </c>
      <c r="R446" s="12" t="n">
        <v>3.96210269348294E-009</v>
      </c>
      <c r="S446" s="13" t="s">
        <v>6</v>
      </c>
      <c r="W446" s="18"/>
    </row>
    <row r="447" customFormat="false" ht="15.75" hidden="false" customHeight="false" outlineLevel="0" collapsed="false">
      <c r="B447" s="5"/>
      <c r="C447" s="10" t="s">
        <v>37</v>
      </c>
      <c r="D447" s="11" t="s">
        <v>30</v>
      </c>
      <c r="E447" s="11" t="n">
        <v>0.998964613484355</v>
      </c>
      <c r="F447" s="12" t="n">
        <v>1.1747854503627E-010</v>
      </c>
      <c r="G447" s="13" t="s">
        <v>6</v>
      </c>
      <c r="H447" s="9"/>
      <c r="K447" s="18"/>
      <c r="N447" s="5"/>
      <c r="O447" s="10" t="s">
        <v>54</v>
      </c>
      <c r="P447" s="11" t="s">
        <v>54</v>
      </c>
      <c r="Q447" s="11" t="n">
        <v>1</v>
      </c>
      <c r="R447" s="12" t="n">
        <v>4.74758610862443E-056</v>
      </c>
      <c r="S447" s="13" t="s">
        <v>6</v>
      </c>
      <c r="W447" s="18"/>
    </row>
    <row r="448" customFormat="false" ht="15.75" hidden="false" customHeight="false" outlineLevel="0" collapsed="false">
      <c r="B448" s="5"/>
      <c r="C448" s="10" t="s">
        <v>37</v>
      </c>
      <c r="D448" s="11" t="s">
        <v>42</v>
      </c>
      <c r="E448" s="11" t="n">
        <v>0.959580462585041</v>
      </c>
      <c r="F448" s="12" t="n">
        <v>4.20160868501589E-005</v>
      </c>
      <c r="G448" s="13" t="s">
        <v>6</v>
      </c>
      <c r="H448" s="9"/>
      <c r="K448" s="18"/>
      <c r="N448" s="5"/>
      <c r="O448" s="10" t="s">
        <v>54</v>
      </c>
      <c r="P448" s="11" t="s">
        <v>56</v>
      </c>
      <c r="Q448" s="11" t="n">
        <v>0.999339082550743</v>
      </c>
      <c r="R448" s="12" t="n">
        <v>2.44215495563878E-011</v>
      </c>
      <c r="S448" s="13" t="s">
        <v>6</v>
      </c>
      <c r="W448" s="18"/>
    </row>
    <row r="449" customFormat="false" ht="15.75" hidden="false" customHeight="false" outlineLevel="0" collapsed="false">
      <c r="B449" s="5"/>
      <c r="C449" s="10" t="s">
        <v>37</v>
      </c>
      <c r="D449" s="11" t="s">
        <v>41</v>
      </c>
      <c r="E449" s="11" t="n">
        <v>0.993214142753349</v>
      </c>
      <c r="F449" s="12" t="n">
        <v>8.41947234340217E-008</v>
      </c>
      <c r="G449" s="13" t="s">
        <v>6</v>
      </c>
      <c r="H449" s="9"/>
      <c r="K449" s="18"/>
      <c r="N449" s="5"/>
      <c r="O449" s="10" t="s">
        <v>54</v>
      </c>
      <c r="P449" s="11" t="s">
        <v>58</v>
      </c>
      <c r="Q449" s="11" t="n">
        <v>0.999124743946759</v>
      </c>
      <c r="R449" s="12" t="n">
        <v>6.52589915940042E-011</v>
      </c>
      <c r="S449" s="13" t="s">
        <v>6</v>
      </c>
      <c r="W449" s="18"/>
    </row>
    <row r="450" customFormat="false" ht="15.75" hidden="false" customHeight="false" outlineLevel="0" collapsed="false">
      <c r="B450" s="5"/>
      <c r="C450" s="10" t="s">
        <v>37</v>
      </c>
      <c r="D450" s="11" t="s">
        <v>34</v>
      </c>
      <c r="E450" s="11" t="n">
        <v>0.925551361719465</v>
      </c>
      <c r="F450" s="11" t="n">
        <v>0.000344488566709773</v>
      </c>
      <c r="G450" s="13" t="s">
        <v>6</v>
      </c>
      <c r="H450" s="9"/>
      <c r="K450" s="18"/>
      <c r="N450" s="5"/>
      <c r="O450" s="10" t="s">
        <v>54</v>
      </c>
      <c r="P450" s="11" t="s">
        <v>24</v>
      </c>
      <c r="Q450" s="11" t="n">
        <v>0.994066889504323</v>
      </c>
      <c r="R450" s="12" t="n">
        <v>5.2664475585728E-008</v>
      </c>
      <c r="S450" s="13" t="s">
        <v>6</v>
      </c>
      <c r="W450" s="18"/>
    </row>
    <row r="451" customFormat="false" ht="15.75" hidden="false" customHeight="false" outlineLevel="0" collapsed="false">
      <c r="B451" s="5"/>
      <c r="C451" s="10" t="s">
        <v>37</v>
      </c>
      <c r="D451" s="11" t="s">
        <v>13</v>
      </c>
      <c r="E451" s="11" t="n">
        <v>0.981755076668704</v>
      </c>
      <c r="F451" s="12" t="n">
        <v>2.65341591297548E-006</v>
      </c>
      <c r="G451" s="13" t="s">
        <v>6</v>
      </c>
      <c r="H451" s="9"/>
      <c r="K451" s="18"/>
      <c r="N451" s="5"/>
      <c r="O451" s="10" t="s">
        <v>54</v>
      </c>
      <c r="P451" s="11" t="s">
        <v>32</v>
      </c>
      <c r="Q451" s="11" t="n">
        <v>0.992962559562708</v>
      </c>
      <c r="R451" s="12" t="n">
        <v>9.56122261357722E-008</v>
      </c>
      <c r="S451" s="13" t="s">
        <v>6</v>
      </c>
      <c r="W451" s="18"/>
    </row>
    <row r="452" customFormat="false" ht="15.75" hidden="false" customHeight="false" outlineLevel="0" collapsed="false">
      <c r="B452" s="5"/>
      <c r="C452" s="10" t="s">
        <v>37</v>
      </c>
      <c r="D452" s="11" t="s">
        <v>33</v>
      </c>
      <c r="E452" s="11" t="n">
        <v>0.997360029033605</v>
      </c>
      <c r="F452" s="12" t="n">
        <v>3.10469447333161E-009</v>
      </c>
      <c r="G452" s="13" t="s">
        <v>6</v>
      </c>
      <c r="H452" s="9"/>
      <c r="K452" s="18"/>
      <c r="N452" s="5"/>
      <c r="O452" s="10" t="s">
        <v>54</v>
      </c>
      <c r="P452" s="11" t="s">
        <v>39</v>
      </c>
      <c r="Q452" s="11" t="n">
        <v>0.905557567170681</v>
      </c>
      <c r="R452" s="11" t="n">
        <v>0.000776348076455617</v>
      </c>
      <c r="S452" s="13" t="s">
        <v>6</v>
      </c>
      <c r="W452" s="18"/>
    </row>
    <row r="453" customFormat="false" ht="15.75" hidden="false" customHeight="false" outlineLevel="0" collapsed="false">
      <c r="B453" s="5"/>
      <c r="C453" s="10" t="s">
        <v>37</v>
      </c>
      <c r="D453" s="11" t="s">
        <v>20</v>
      </c>
      <c r="E453" s="11" t="n">
        <v>0.999050096711647</v>
      </c>
      <c r="F453" s="12" t="n">
        <v>8.68987978054794E-011</v>
      </c>
      <c r="G453" s="13" t="s">
        <v>6</v>
      </c>
      <c r="H453" s="9"/>
      <c r="K453" s="18"/>
      <c r="N453" s="5"/>
      <c r="O453" s="10" t="s">
        <v>54</v>
      </c>
      <c r="P453" s="11" t="s">
        <v>21</v>
      </c>
      <c r="Q453" s="11" t="n">
        <v>0.995439824789292</v>
      </c>
      <c r="R453" s="12" t="n">
        <v>2.09915920190653E-008</v>
      </c>
      <c r="S453" s="13" t="s">
        <v>6</v>
      </c>
      <c r="W453" s="18"/>
    </row>
    <row r="454" customFormat="false" ht="15.75" hidden="false" customHeight="false" outlineLevel="0" collapsed="false">
      <c r="B454" s="5"/>
      <c r="C454" s="10" t="s">
        <v>37</v>
      </c>
      <c r="D454" s="11" t="s">
        <v>57</v>
      </c>
      <c r="E454" s="11" t="n">
        <v>0.980213436823319</v>
      </c>
      <c r="F454" s="12" t="n">
        <v>3.51924147704938E-006</v>
      </c>
      <c r="G454" s="13" t="s">
        <v>6</v>
      </c>
      <c r="H454" s="9"/>
      <c r="K454" s="18"/>
      <c r="N454" s="5"/>
      <c r="O454" s="10" t="s">
        <v>54</v>
      </c>
      <c r="P454" s="11" t="s">
        <v>61</v>
      </c>
      <c r="Q454" s="11" t="n">
        <v>0.999040043369921</v>
      </c>
      <c r="R454" s="12" t="n">
        <v>9.01596665395303E-011</v>
      </c>
      <c r="S454" s="13" t="s">
        <v>6</v>
      </c>
      <c r="W454" s="18"/>
    </row>
    <row r="455" customFormat="false" ht="15.75" hidden="false" customHeight="false" outlineLevel="0" collapsed="false">
      <c r="B455" s="5"/>
      <c r="C455" s="10" t="s">
        <v>37</v>
      </c>
      <c r="D455" s="11" t="s">
        <v>26</v>
      </c>
      <c r="E455" s="11" t="n">
        <v>0.955785829015568</v>
      </c>
      <c r="F455" s="12" t="n">
        <v>5.73039105950513E-005</v>
      </c>
      <c r="G455" s="13" t="s">
        <v>6</v>
      </c>
      <c r="H455" s="9"/>
      <c r="K455" s="18"/>
      <c r="N455" s="5"/>
      <c r="O455" s="10" t="s">
        <v>56</v>
      </c>
      <c r="P455" s="11" t="s">
        <v>15</v>
      </c>
      <c r="Q455" s="11" t="n">
        <v>0.99506377755536</v>
      </c>
      <c r="R455" s="12" t="n">
        <v>2.76906087297054E-008</v>
      </c>
      <c r="S455" s="13" t="s">
        <v>6</v>
      </c>
      <c r="W455" s="18"/>
    </row>
    <row r="456" customFormat="false" ht="15.75" hidden="false" customHeight="false" outlineLevel="0" collapsed="false">
      <c r="B456" s="5"/>
      <c r="C456" s="10" t="s">
        <v>37</v>
      </c>
      <c r="D456" s="11" t="s">
        <v>36</v>
      </c>
      <c r="E456" s="11" t="n">
        <v>0.966710611829256</v>
      </c>
      <c r="F456" s="12" t="n">
        <v>2.14519657191975E-005</v>
      </c>
      <c r="G456" s="13" t="s">
        <v>6</v>
      </c>
      <c r="H456" s="9"/>
      <c r="K456" s="18"/>
      <c r="N456" s="5"/>
      <c r="O456" s="10" t="s">
        <v>56</v>
      </c>
      <c r="P456" s="11" t="s">
        <v>11</v>
      </c>
      <c r="Q456" s="11" t="n">
        <v>0.993835780813893</v>
      </c>
      <c r="R456" s="12" t="n">
        <v>6.01872773616504E-008</v>
      </c>
      <c r="S456" s="13" t="s">
        <v>6</v>
      </c>
      <c r="W456" s="18"/>
    </row>
    <row r="457" customFormat="false" ht="15.75" hidden="false" customHeight="false" outlineLevel="0" collapsed="false">
      <c r="B457" s="5"/>
      <c r="C457" s="10" t="s">
        <v>37</v>
      </c>
      <c r="D457" s="11" t="s">
        <v>60</v>
      </c>
      <c r="E457" s="11" t="n">
        <v>0.943781465963607</v>
      </c>
      <c r="F457" s="11" t="n">
        <v>0.000131261083688413</v>
      </c>
      <c r="G457" s="13" t="s">
        <v>6</v>
      </c>
      <c r="H457" s="9"/>
      <c r="K457" s="18"/>
      <c r="N457" s="5"/>
      <c r="O457" s="10" t="s">
        <v>56</v>
      </c>
      <c r="P457" s="11" t="s">
        <v>27</v>
      </c>
      <c r="Q457" s="11" t="n">
        <v>0.998434593018765</v>
      </c>
      <c r="R457" s="12" t="n">
        <v>4.98966432267629E-010</v>
      </c>
      <c r="S457" s="13" t="s">
        <v>6</v>
      </c>
      <c r="W457" s="18"/>
    </row>
    <row r="458" customFormat="false" ht="15.75" hidden="false" customHeight="false" outlineLevel="0" collapsed="false">
      <c r="B458" s="5"/>
      <c r="C458" s="10" t="s">
        <v>37</v>
      </c>
      <c r="D458" s="11" t="s">
        <v>52</v>
      </c>
      <c r="E458" s="11" t="n">
        <v>0.988837397074864</v>
      </c>
      <c r="F458" s="12" t="n">
        <v>4.78622998959026E-007</v>
      </c>
      <c r="G458" s="13" t="s">
        <v>6</v>
      </c>
      <c r="H458" s="9"/>
      <c r="K458" s="18"/>
      <c r="N458" s="5"/>
      <c r="O458" s="10" t="s">
        <v>56</v>
      </c>
      <c r="P458" s="11" t="s">
        <v>31</v>
      </c>
      <c r="Q458" s="11" t="n">
        <v>0.99626129967018</v>
      </c>
      <c r="R458" s="12" t="n">
        <v>1.04828576855553E-008</v>
      </c>
      <c r="S458" s="13" t="s">
        <v>6</v>
      </c>
      <c r="W458" s="18"/>
    </row>
    <row r="459" customFormat="false" ht="15.75" hidden="false" customHeight="false" outlineLevel="0" collapsed="false">
      <c r="B459" s="19"/>
      <c r="C459" s="15" t="s">
        <v>37</v>
      </c>
      <c r="D459" s="16" t="s">
        <v>32</v>
      </c>
      <c r="E459" s="16" t="n">
        <v>0.93434152239513</v>
      </c>
      <c r="F459" s="16" t="n">
        <v>0.000223872546183512</v>
      </c>
      <c r="G459" s="17" t="s">
        <v>6</v>
      </c>
      <c r="H459" s="16"/>
      <c r="I459" s="21"/>
      <c r="J459" s="21"/>
      <c r="K459" s="22"/>
      <c r="N459" s="5"/>
      <c r="O459" s="10" t="s">
        <v>56</v>
      </c>
      <c r="P459" s="11" t="s">
        <v>19</v>
      </c>
      <c r="Q459" s="11" t="n">
        <v>0.993277130815149</v>
      </c>
      <c r="R459" s="12" t="n">
        <v>8.14960069365407E-008</v>
      </c>
      <c r="S459" s="13" t="s">
        <v>6</v>
      </c>
      <c r="W459" s="18"/>
    </row>
    <row r="460" customFormat="false" ht="15.75" hidden="false" customHeight="false" outlineLevel="0" collapsed="false">
      <c r="N460" s="5"/>
      <c r="O460" s="10" t="s">
        <v>56</v>
      </c>
      <c r="P460" s="11" t="s">
        <v>23</v>
      </c>
      <c r="Q460" s="11" t="n">
        <v>0.943880061063489</v>
      </c>
      <c r="R460" s="11" t="n">
        <v>0.000130469898677866</v>
      </c>
      <c r="S460" s="13" t="s">
        <v>6</v>
      </c>
      <c r="W460" s="18"/>
    </row>
    <row r="461" customFormat="false" ht="15.75" hidden="false" customHeight="false" outlineLevel="0" collapsed="false">
      <c r="N461" s="5"/>
      <c r="O461" s="10" t="s">
        <v>56</v>
      </c>
      <c r="P461" s="11" t="s">
        <v>38</v>
      </c>
      <c r="Q461" s="11" t="n">
        <v>0.99962965300016</v>
      </c>
      <c r="R461" s="12" t="n">
        <v>3.21744825953472E-012</v>
      </c>
      <c r="S461" s="13" t="s">
        <v>6</v>
      </c>
      <c r="W461" s="18"/>
    </row>
    <row r="462" customFormat="false" ht="15.75" hidden="false" customHeight="false" outlineLevel="0" collapsed="false">
      <c r="N462" s="5"/>
      <c r="O462" s="10" t="s">
        <v>56</v>
      </c>
      <c r="P462" s="11" t="s">
        <v>18</v>
      </c>
      <c r="Q462" s="11" t="n">
        <v>0.994976666180756</v>
      </c>
      <c r="R462" s="12" t="n">
        <v>2.9436506457478E-008</v>
      </c>
      <c r="S462" s="13" t="s">
        <v>6</v>
      </c>
      <c r="W462" s="18"/>
    </row>
    <row r="463" customFormat="false" ht="15.75" hidden="false" customHeight="false" outlineLevel="0" collapsed="false">
      <c r="N463" s="5"/>
      <c r="O463" s="10" t="s">
        <v>56</v>
      </c>
      <c r="P463" s="11" t="s">
        <v>29</v>
      </c>
      <c r="Q463" s="11" t="n">
        <v>0.997142467142246</v>
      </c>
      <c r="R463" s="12" t="n">
        <v>4.09542714449286E-009</v>
      </c>
      <c r="S463" s="13" t="s">
        <v>6</v>
      </c>
      <c r="W463" s="18"/>
    </row>
    <row r="464" customFormat="false" ht="15.75" hidden="false" customHeight="false" outlineLevel="0" collapsed="false">
      <c r="N464" s="5"/>
      <c r="O464" s="10" t="s">
        <v>56</v>
      </c>
      <c r="P464" s="11" t="s">
        <v>35</v>
      </c>
      <c r="Q464" s="11" t="n">
        <v>0.994713794602603</v>
      </c>
      <c r="R464" s="12" t="n">
        <v>3.51809083165003E-008</v>
      </c>
      <c r="S464" s="13" t="s">
        <v>6</v>
      </c>
      <c r="W464" s="18"/>
    </row>
    <row r="465" customFormat="false" ht="15.75" hidden="false" customHeight="false" outlineLevel="0" collapsed="false">
      <c r="N465" s="5"/>
      <c r="O465" s="10" t="s">
        <v>56</v>
      </c>
      <c r="P465" s="11" t="s">
        <v>48</v>
      </c>
      <c r="Q465" s="11" t="n">
        <v>0.992045096899756</v>
      </c>
      <c r="R465" s="12" t="n">
        <v>1.46688332290306E-007</v>
      </c>
      <c r="S465" s="13" t="s">
        <v>6</v>
      </c>
      <c r="W465" s="18"/>
    </row>
    <row r="466" customFormat="false" ht="15.75" hidden="false" customHeight="false" outlineLevel="0" collapsed="false">
      <c r="N466" s="5"/>
      <c r="O466" s="10" t="s">
        <v>56</v>
      </c>
      <c r="P466" s="11" t="s">
        <v>28</v>
      </c>
      <c r="Q466" s="11" t="n">
        <v>0.993777176115602</v>
      </c>
      <c r="R466" s="12" t="n">
        <v>6.22103905703278E-008</v>
      </c>
      <c r="S466" s="13" t="s">
        <v>6</v>
      </c>
      <c r="W466" s="18"/>
    </row>
    <row r="467" customFormat="false" ht="15.75" hidden="false" customHeight="false" outlineLevel="0" collapsed="false">
      <c r="N467" s="5"/>
      <c r="O467" s="10" t="s">
        <v>56</v>
      </c>
      <c r="P467" s="11" t="s">
        <v>54</v>
      </c>
      <c r="Q467" s="11" t="n">
        <v>0.999339082550743</v>
      </c>
      <c r="R467" s="12" t="n">
        <v>2.44215495563878E-011</v>
      </c>
      <c r="S467" s="13" t="s">
        <v>6</v>
      </c>
      <c r="W467" s="18"/>
    </row>
    <row r="468" customFormat="false" ht="15.75" hidden="false" customHeight="false" outlineLevel="0" collapsed="false">
      <c r="N468" s="5"/>
      <c r="O468" s="10" t="s">
        <v>56</v>
      </c>
      <c r="P468" s="11" t="s">
        <v>58</v>
      </c>
      <c r="Q468" s="11" t="n">
        <v>0.99998496771419</v>
      </c>
      <c r="R468" s="12" t="n">
        <v>4.33628965618402E-017</v>
      </c>
      <c r="S468" s="13" t="s">
        <v>6</v>
      </c>
      <c r="W468" s="18"/>
    </row>
    <row r="469" customFormat="false" ht="15.75" hidden="false" customHeight="false" outlineLevel="0" collapsed="false">
      <c r="N469" s="5"/>
      <c r="O469" s="10" t="s">
        <v>56</v>
      </c>
      <c r="P469" s="11" t="s">
        <v>24</v>
      </c>
      <c r="Q469" s="11" t="n">
        <v>0.997363813699816</v>
      </c>
      <c r="R469" s="12" t="n">
        <v>3.08915561599412E-009</v>
      </c>
      <c r="S469" s="13" t="s">
        <v>6</v>
      </c>
      <c r="W469" s="18"/>
    </row>
    <row r="470" customFormat="false" ht="15.75" hidden="false" customHeight="false" outlineLevel="0" collapsed="false">
      <c r="N470" s="5"/>
      <c r="O470" s="10" t="s">
        <v>56</v>
      </c>
      <c r="P470" s="11" t="s">
        <v>32</v>
      </c>
      <c r="Q470" s="11" t="n">
        <v>0.988001287163718</v>
      </c>
      <c r="R470" s="12" t="n">
        <v>6.15787972473078E-007</v>
      </c>
      <c r="S470" s="13" t="s">
        <v>6</v>
      </c>
      <c r="W470" s="18"/>
    </row>
    <row r="471" customFormat="false" ht="15.75" hidden="false" customHeight="false" outlineLevel="0" collapsed="false">
      <c r="N471" s="5"/>
      <c r="O471" s="10" t="s">
        <v>56</v>
      </c>
      <c r="P471" s="11" t="s">
        <v>21</v>
      </c>
      <c r="Q471" s="11" t="n">
        <v>0.991314337806873</v>
      </c>
      <c r="R471" s="12" t="n">
        <v>1.99376625750554E-007</v>
      </c>
      <c r="S471" s="13" t="s">
        <v>6</v>
      </c>
      <c r="W471" s="18"/>
    </row>
    <row r="472" customFormat="false" ht="15.75" hidden="false" customHeight="false" outlineLevel="0" collapsed="false">
      <c r="N472" s="5"/>
      <c r="O472" s="10" t="s">
        <v>56</v>
      </c>
      <c r="P472" s="11" t="s">
        <v>61</v>
      </c>
      <c r="Q472" s="11" t="n">
        <v>0.999972164849648</v>
      </c>
      <c r="R472" s="12" t="n">
        <v>3.74630208001433E-016</v>
      </c>
      <c r="S472" s="13" t="s">
        <v>6</v>
      </c>
      <c r="W472" s="18"/>
    </row>
    <row r="473" customFormat="false" ht="15.75" hidden="false" customHeight="false" outlineLevel="0" collapsed="false">
      <c r="N473" s="5"/>
      <c r="O473" s="10" t="s">
        <v>58</v>
      </c>
      <c r="P473" s="11" t="s">
        <v>15</v>
      </c>
      <c r="Q473" s="11" t="n">
        <v>0.994504690775214</v>
      </c>
      <c r="R473" s="12" t="n">
        <v>4.02890422063454E-008</v>
      </c>
      <c r="S473" s="13" t="s">
        <v>6</v>
      </c>
      <c r="W473" s="18"/>
    </row>
    <row r="474" customFormat="false" ht="15.75" hidden="false" customHeight="false" outlineLevel="0" collapsed="false">
      <c r="N474" s="5"/>
      <c r="O474" s="10" t="s">
        <v>58</v>
      </c>
      <c r="P474" s="11" t="s">
        <v>11</v>
      </c>
      <c r="Q474" s="11" t="n">
        <v>0.993212972734525</v>
      </c>
      <c r="R474" s="12" t="n">
        <v>8.4245447368058E-008</v>
      </c>
      <c r="S474" s="13" t="s">
        <v>6</v>
      </c>
      <c r="W474" s="18"/>
    </row>
    <row r="475" customFormat="false" ht="15.75" hidden="false" customHeight="false" outlineLevel="0" collapsed="false">
      <c r="N475" s="5"/>
      <c r="O475" s="10" t="s">
        <v>58</v>
      </c>
      <c r="P475" s="11" t="s">
        <v>27</v>
      </c>
      <c r="Q475" s="11" t="n">
        <v>0.998112904952472</v>
      </c>
      <c r="R475" s="12" t="n">
        <v>9.59440835607148E-010</v>
      </c>
      <c r="S475" s="13" t="s">
        <v>6</v>
      </c>
      <c r="W475" s="18"/>
    </row>
    <row r="476" customFormat="false" ht="15.75" hidden="false" customHeight="false" outlineLevel="0" collapsed="false">
      <c r="N476" s="5"/>
      <c r="O476" s="10" t="s">
        <v>58</v>
      </c>
      <c r="P476" s="11" t="s">
        <v>31</v>
      </c>
      <c r="Q476" s="11" t="n">
        <v>0.995772632840283</v>
      </c>
      <c r="R476" s="12" t="n">
        <v>1.61062953992065E-008</v>
      </c>
      <c r="S476" s="13" t="s">
        <v>6</v>
      </c>
      <c r="W476" s="18"/>
    </row>
    <row r="477" customFormat="false" ht="15.75" hidden="false" customHeight="false" outlineLevel="0" collapsed="false">
      <c r="N477" s="5"/>
      <c r="O477" s="10" t="s">
        <v>58</v>
      </c>
      <c r="P477" s="11" t="s">
        <v>19</v>
      </c>
      <c r="Q477" s="11" t="n">
        <v>0.99262747247598</v>
      </c>
      <c r="R477" s="12" t="n">
        <v>1.12480548656383E-007</v>
      </c>
      <c r="S477" s="13" t="s">
        <v>6</v>
      </c>
      <c r="W477" s="18"/>
    </row>
    <row r="478" customFormat="false" ht="15.75" hidden="false" customHeight="false" outlineLevel="0" collapsed="false">
      <c r="N478" s="5"/>
      <c r="O478" s="10" t="s">
        <v>58</v>
      </c>
      <c r="P478" s="11" t="s">
        <v>23</v>
      </c>
      <c r="Q478" s="11" t="n">
        <v>0.942054869239954</v>
      </c>
      <c r="R478" s="11" t="n">
        <v>0.000145670888799216</v>
      </c>
      <c r="S478" s="13" t="s">
        <v>6</v>
      </c>
      <c r="W478" s="18"/>
    </row>
    <row r="479" customFormat="false" ht="15.75" hidden="false" customHeight="false" outlineLevel="0" collapsed="false">
      <c r="N479" s="5"/>
      <c r="O479" s="10" t="s">
        <v>58</v>
      </c>
      <c r="P479" s="11" t="s">
        <v>38</v>
      </c>
      <c r="Q479" s="11" t="n">
        <v>0.999763838737076</v>
      </c>
      <c r="R479" s="12" t="n">
        <v>6.66296675805962E-013</v>
      </c>
      <c r="S479" s="13" t="s">
        <v>6</v>
      </c>
      <c r="W479" s="18"/>
    </row>
    <row r="480" customFormat="false" ht="15.75" hidden="false" customHeight="false" outlineLevel="0" collapsed="false">
      <c r="N480" s="5"/>
      <c r="O480" s="10" t="s">
        <v>58</v>
      </c>
      <c r="P480" s="11" t="s">
        <v>18</v>
      </c>
      <c r="Q480" s="11" t="n">
        <v>0.994412812469311</v>
      </c>
      <c r="R480" s="12" t="n">
        <v>4.2692537372799E-008</v>
      </c>
      <c r="S480" s="13" t="s">
        <v>6</v>
      </c>
      <c r="W480" s="18"/>
    </row>
    <row r="481" customFormat="false" ht="15.75" hidden="false" customHeight="false" outlineLevel="0" collapsed="false">
      <c r="N481" s="5"/>
      <c r="O481" s="10" t="s">
        <v>58</v>
      </c>
      <c r="P481" s="11" t="s">
        <v>29</v>
      </c>
      <c r="Q481" s="11" t="n">
        <v>0.996713262625034</v>
      </c>
      <c r="R481" s="12" t="n">
        <v>6.68076165553987E-009</v>
      </c>
      <c r="S481" s="13" t="s">
        <v>6</v>
      </c>
      <c r="W481" s="18"/>
    </row>
    <row r="482" customFormat="false" ht="15.75" hidden="false" customHeight="false" outlineLevel="0" collapsed="false">
      <c r="N482" s="5"/>
      <c r="O482" s="10" t="s">
        <v>58</v>
      </c>
      <c r="P482" s="11" t="s">
        <v>35</v>
      </c>
      <c r="Q482" s="11" t="n">
        <v>0.994135803153627</v>
      </c>
      <c r="R482" s="12" t="n">
        <v>5.05578137264631E-008</v>
      </c>
      <c r="S482" s="13" t="s">
        <v>6</v>
      </c>
      <c r="W482" s="18"/>
    </row>
    <row r="483" customFormat="false" ht="15.75" hidden="false" customHeight="false" outlineLevel="0" collapsed="false">
      <c r="N483" s="5"/>
      <c r="O483" s="10" t="s">
        <v>58</v>
      </c>
      <c r="P483" s="11" t="s">
        <v>48</v>
      </c>
      <c r="Q483" s="11" t="n">
        <v>0.992720412726424</v>
      </c>
      <c r="R483" s="12" t="n">
        <v>1.07605138879098E-007</v>
      </c>
      <c r="S483" s="13" t="s">
        <v>6</v>
      </c>
      <c r="W483" s="18"/>
    </row>
    <row r="484" customFormat="false" ht="15.75" hidden="false" customHeight="false" outlineLevel="0" collapsed="false">
      <c r="N484" s="5"/>
      <c r="O484" s="10" t="s">
        <v>58</v>
      </c>
      <c r="P484" s="11" t="s">
        <v>28</v>
      </c>
      <c r="Q484" s="11" t="n">
        <v>0.993151495153652</v>
      </c>
      <c r="R484" s="12" t="n">
        <v>8.69414796094775E-008</v>
      </c>
      <c r="S484" s="13" t="s">
        <v>6</v>
      </c>
      <c r="W484" s="18"/>
    </row>
    <row r="485" customFormat="false" ht="15.75" hidden="false" customHeight="false" outlineLevel="0" collapsed="false">
      <c r="N485" s="5"/>
      <c r="O485" s="10" t="s">
        <v>58</v>
      </c>
      <c r="P485" s="11" t="s">
        <v>54</v>
      </c>
      <c r="Q485" s="11" t="n">
        <v>0.999124743946759</v>
      </c>
      <c r="R485" s="12" t="n">
        <v>6.52589915940042E-011</v>
      </c>
      <c r="S485" s="13" t="s">
        <v>6</v>
      </c>
      <c r="W485" s="18"/>
    </row>
    <row r="486" customFormat="false" ht="15.75" hidden="false" customHeight="false" outlineLevel="0" collapsed="false">
      <c r="N486" s="5"/>
      <c r="O486" s="10" t="s">
        <v>58</v>
      </c>
      <c r="P486" s="11" t="s">
        <v>56</v>
      </c>
      <c r="Q486" s="11" t="n">
        <v>0.99998496771419</v>
      </c>
      <c r="R486" s="12" t="n">
        <v>4.33628965618402E-017</v>
      </c>
      <c r="S486" s="13" t="s">
        <v>6</v>
      </c>
      <c r="W486" s="18"/>
    </row>
    <row r="487" customFormat="false" ht="15.75" hidden="false" customHeight="false" outlineLevel="0" collapsed="false">
      <c r="N487" s="5"/>
      <c r="O487" s="10" t="s">
        <v>58</v>
      </c>
      <c r="P487" s="11" t="s">
        <v>24</v>
      </c>
      <c r="Q487" s="11" t="n">
        <v>0.997746692253164</v>
      </c>
      <c r="R487" s="12" t="n">
        <v>1.78425544197454E-009</v>
      </c>
      <c r="S487" s="13" t="s">
        <v>6</v>
      </c>
      <c r="W487" s="18"/>
    </row>
    <row r="488" customFormat="false" ht="15.75" hidden="false" customHeight="false" outlineLevel="0" collapsed="false">
      <c r="N488" s="5"/>
      <c r="O488" s="10" t="s">
        <v>58</v>
      </c>
      <c r="P488" s="11" t="s">
        <v>32</v>
      </c>
      <c r="Q488" s="11" t="n">
        <v>0.98713959490503</v>
      </c>
      <c r="R488" s="12" t="n">
        <v>7.84306299793863E-007</v>
      </c>
      <c r="S488" s="13" t="s">
        <v>6</v>
      </c>
      <c r="W488" s="18"/>
    </row>
    <row r="489" customFormat="false" ht="15.75" hidden="false" customHeight="false" outlineLevel="0" collapsed="false">
      <c r="N489" s="5"/>
      <c r="O489" s="10" t="s">
        <v>58</v>
      </c>
      <c r="P489" s="11" t="s">
        <v>21</v>
      </c>
      <c r="Q489" s="11" t="n">
        <v>0.990578333164051</v>
      </c>
      <c r="R489" s="12" t="n">
        <v>2.64849584034234E-007</v>
      </c>
      <c r="S489" s="13" t="s">
        <v>6</v>
      </c>
      <c r="W489" s="18"/>
    </row>
    <row r="490" customFormat="false" ht="15.75" hidden="false" customHeight="false" outlineLevel="0" collapsed="false">
      <c r="N490" s="5"/>
      <c r="O490" s="10" t="s">
        <v>58</v>
      </c>
      <c r="P490" s="11" t="s">
        <v>61</v>
      </c>
      <c r="Q490" s="11" t="n">
        <v>0.999998043468317</v>
      </c>
      <c r="R490" s="12" t="n">
        <v>3.44937425314829E-020</v>
      </c>
      <c r="S490" s="13" t="s">
        <v>6</v>
      </c>
      <c r="W490" s="18"/>
    </row>
    <row r="491" customFormat="false" ht="15.75" hidden="false" customHeight="false" outlineLevel="0" collapsed="false">
      <c r="N491" s="5"/>
      <c r="O491" s="10" t="s">
        <v>24</v>
      </c>
      <c r="P491" s="11" t="s">
        <v>15</v>
      </c>
      <c r="Q491" s="11" t="n">
        <v>0.985239611017667</v>
      </c>
      <c r="R491" s="12" t="n">
        <v>1.26803289390964E-006</v>
      </c>
      <c r="S491" s="13" t="s">
        <v>6</v>
      </c>
      <c r="W491" s="18"/>
    </row>
    <row r="492" customFormat="false" ht="15.75" hidden="false" customHeight="false" outlineLevel="0" collapsed="false">
      <c r="N492" s="5"/>
      <c r="O492" s="10" t="s">
        <v>24</v>
      </c>
      <c r="P492" s="11" t="s">
        <v>11</v>
      </c>
      <c r="Q492" s="11" t="n">
        <v>0.983171320255077</v>
      </c>
      <c r="R492" s="12" t="n">
        <v>2.00255799920331E-006</v>
      </c>
      <c r="S492" s="13" t="s">
        <v>6</v>
      </c>
      <c r="W492" s="18"/>
    </row>
    <row r="493" customFormat="false" ht="15.75" hidden="false" customHeight="false" outlineLevel="0" collapsed="false">
      <c r="N493" s="5"/>
      <c r="O493" s="10" t="s">
        <v>24</v>
      </c>
      <c r="P493" s="11" t="s">
        <v>27</v>
      </c>
      <c r="Q493" s="11" t="n">
        <v>0.991743942865328</v>
      </c>
      <c r="R493" s="12" t="n">
        <v>1.67013020246891E-007</v>
      </c>
      <c r="S493" s="13" t="s">
        <v>6</v>
      </c>
      <c r="W493" s="18"/>
    </row>
    <row r="494" customFormat="false" ht="15.75" hidden="false" customHeight="false" outlineLevel="0" collapsed="false">
      <c r="N494" s="5"/>
      <c r="O494" s="10" t="s">
        <v>24</v>
      </c>
      <c r="P494" s="11" t="s">
        <v>31</v>
      </c>
      <c r="Q494" s="11" t="n">
        <v>0.987366151300015</v>
      </c>
      <c r="R494" s="12" t="n">
        <v>7.37166144253107E-007</v>
      </c>
      <c r="S494" s="13" t="s">
        <v>6</v>
      </c>
      <c r="W494" s="18"/>
    </row>
    <row r="495" customFormat="false" ht="15.75" hidden="false" customHeight="false" outlineLevel="0" collapsed="false">
      <c r="N495" s="5"/>
      <c r="O495" s="10" t="s">
        <v>24</v>
      </c>
      <c r="P495" s="11" t="s">
        <v>19</v>
      </c>
      <c r="Q495" s="11" t="n">
        <v>0.982258695790239</v>
      </c>
      <c r="R495" s="12" t="n">
        <v>2.4069751305738E-006</v>
      </c>
      <c r="S495" s="13" t="s">
        <v>6</v>
      </c>
      <c r="W495" s="18"/>
    </row>
    <row r="496" customFormat="false" ht="15.75" hidden="false" customHeight="false" outlineLevel="0" collapsed="false">
      <c r="N496" s="5"/>
      <c r="O496" s="10" t="s">
        <v>24</v>
      </c>
      <c r="P496" s="11" t="s">
        <v>23</v>
      </c>
      <c r="Q496" s="11" t="n">
        <v>0.917425022133894</v>
      </c>
      <c r="R496" s="11" t="n">
        <v>0.000491038458293963</v>
      </c>
      <c r="S496" s="13" t="s">
        <v>6</v>
      </c>
      <c r="W496" s="18"/>
    </row>
    <row r="497" customFormat="false" ht="15.75" hidden="false" customHeight="false" outlineLevel="0" collapsed="false">
      <c r="N497" s="5"/>
      <c r="O497" s="10" t="s">
        <v>24</v>
      </c>
      <c r="P497" s="11" t="s">
        <v>38</v>
      </c>
      <c r="Q497" s="11" t="n">
        <v>0.998969118957649</v>
      </c>
      <c r="R497" s="12" t="n">
        <v>1.15699539901441E-010</v>
      </c>
      <c r="S497" s="13" t="s">
        <v>6</v>
      </c>
      <c r="W497" s="18"/>
    </row>
    <row r="498" customFormat="false" ht="15.75" hidden="false" customHeight="false" outlineLevel="0" collapsed="false">
      <c r="N498" s="5"/>
      <c r="O498" s="10" t="s">
        <v>24</v>
      </c>
      <c r="P498" s="11" t="s">
        <v>18</v>
      </c>
      <c r="Q498" s="11" t="n">
        <v>0.985089626440149</v>
      </c>
      <c r="R498" s="12" t="n">
        <v>1.31351301003699E-006</v>
      </c>
      <c r="S498" s="13" t="s">
        <v>6</v>
      </c>
      <c r="W498" s="18"/>
    </row>
    <row r="499" customFormat="false" ht="15.75" hidden="false" customHeight="false" outlineLevel="0" collapsed="false">
      <c r="N499" s="5"/>
      <c r="O499" s="10" t="s">
        <v>24</v>
      </c>
      <c r="P499" s="11" t="s">
        <v>29</v>
      </c>
      <c r="Q499" s="11" t="n">
        <v>0.989032094722762</v>
      </c>
      <c r="R499" s="12" t="n">
        <v>4.50121595809133E-007</v>
      </c>
      <c r="S499" s="13" t="s">
        <v>6</v>
      </c>
      <c r="W499" s="18"/>
    </row>
    <row r="500" customFormat="false" ht="15.75" hidden="false" customHeight="false" outlineLevel="0" collapsed="false">
      <c r="N500" s="5"/>
      <c r="O500" s="10" t="s">
        <v>24</v>
      </c>
      <c r="P500" s="11" t="s">
        <v>35</v>
      </c>
      <c r="Q500" s="11" t="n">
        <v>0.984640296886505</v>
      </c>
      <c r="R500" s="12" t="n">
        <v>1.45671188319566E-006</v>
      </c>
      <c r="S500" s="13" t="s">
        <v>6</v>
      </c>
      <c r="W500" s="18"/>
    </row>
    <row r="501" customFormat="false" ht="15.75" hidden="false" customHeight="false" outlineLevel="0" collapsed="false">
      <c r="N501" s="5"/>
      <c r="O501" s="10" t="s">
        <v>24</v>
      </c>
      <c r="P501" s="11" t="s">
        <v>48</v>
      </c>
      <c r="Q501" s="11" t="n">
        <v>0.998564357814958</v>
      </c>
      <c r="R501" s="12" t="n">
        <v>3.68631511453916E-010</v>
      </c>
      <c r="S501" s="13" t="s">
        <v>6</v>
      </c>
      <c r="W501" s="18"/>
    </row>
    <row r="502" customFormat="false" ht="15.75" hidden="false" customHeight="false" outlineLevel="0" collapsed="false">
      <c r="N502" s="5"/>
      <c r="O502" s="10" t="s">
        <v>24</v>
      </c>
      <c r="P502" s="11" t="s">
        <v>28</v>
      </c>
      <c r="Q502" s="11" t="n">
        <v>0.983074838695351</v>
      </c>
      <c r="R502" s="12" t="n">
        <v>2.04283747011036E-006</v>
      </c>
      <c r="S502" s="13" t="s">
        <v>6</v>
      </c>
      <c r="W502" s="18"/>
    </row>
    <row r="503" customFormat="false" ht="15.75" hidden="false" customHeight="false" outlineLevel="0" collapsed="false">
      <c r="N503" s="5"/>
      <c r="O503" s="10" t="s">
        <v>24</v>
      </c>
      <c r="P503" s="11" t="s">
        <v>54</v>
      </c>
      <c r="Q503" s="11" t="n">
        <v>0.994066889504323</v>
      </c>
      <c r="R503" s="12" t="n">
        <v>5.2664475585728E-008</v>
      </c>
      <c r="S503" s="13" t="s">
        <v>6</v>
      </c>
      <c r="W503" s="18"/>
    </row>
    <row r="504" customFormat="false" ht="15.75" hidden="false" customHeight="false" outlineLevel="0" collapsed="false">
      <c r="N504" s="5"/>
      <c r="O504" s="10" t="s">
        <v>24</v>
      </c>
      <c r="P504" s="11" t="s">
        <v>56</v>
      </c>
      <c r="Q504" s="11" t="n">
        <v>0.997363813699816</v>
      </c>
      <c r="R504" s="12" t="n">
        <v>3.08915561599412E-009</v>
      </c>
      <c r="S504" s="13" t="s">
        <v>6</v>
      </c>
      <c r="W504" s="18"/>
    </row>
    <row r="505" customFormat="false" ht="15.75" hidden="false" customHeight="false" outlineLevel="0" collapsed="false">
      <c r="N505" s="5"/>
      <c r="O505" s="10" t="s">
        <v>24</v>
      </c>
      <c r="P505" s="11" t="s">
        <v>58</v>
      </c>
      <c r="Q505" s="11" t="n">
        <v>0.997746692253164</v>
      </c>
      <c r="R505" s="12" t="n">
        <v>1.78425544197454E-009</v>
      </c>
      <c r="S505" s="13" t="s">
        <v>6</v>
      </c>
      <c r="W505" s="18"/>
    </row>
    <row r="506" customFormat="false" ht="15.75" hidden="false" customHeight="false" outlineLevel="0" collapsed="false">
      <c r="N506" s="5"/>
      <c r="O506" s="10" t="s">
        <v>24</v>
      </c>
      <c r="P506" s="11" t="s">
        <v>24</v>
      </c>
      <c r="Q506" s="11" t="n">
        <v>1</v>
      </c>
      <c r="R506" s="12" t="n">
        <v>4.74758610862443E-056</v>
      </c>
      <c r="S506" s="13" t="s">
        <v>6</v>
      </c>
      <c r="W506" s="18"/>
    </row>
    <row r="507" customFormat="false" ht="15.75" hidden="false" customHeight="false" outlineLevel="0" collapsed="false">
      <c r="N507" s="5"/>
      <c r="O507" s="10" t="s">
        <v>24</v>
      </c>
      <c r="P507" s="11" t="s">
        <v>32</v>
      </c>
      <c r="Q507" s="11" t="n">
        <v>0.974189656185114</v>
      </c>
      <c r="R507" s="12" t="n">
        <v>8.86883709616663E-006</v>
      </c>
      <c r="S507" s="13" t="s">
        <v>6</v>
      </c>
      <c r="W507" s="18"/>
    </row>
    <row r="508" customFormat="false" ht="15.75" hidden="false" customHeight="false" outlineLevel="0" collapsed="false">
      <c r="N508" s="5"/>
      <c r="O508" s="10" t="s">
        <v>24</v>
      </c>
      <c r="P508" s="11" t="s">
        <v>21</v>
      </c>
      <c r="Q508" s="11" t="n">
        <v>0.979157980588995</v>
      </c>
      <c r="R508" s="12" t="n">
        <v>4.21689860695927E-006</v>
      </c>
      <c r="S508" s="13" t="s">
        <v>6</v>
      </c>
      <c r="W508" s="18"/>
    </row>
    <row r="509" customFormat="false" ht="15.75" hidden="false" customHeight="false" outlineLevel="0" collapsed="false">
      <c r="N509" s="5"/>
      <c r="O509" s="10" t="s">
        <v>24</v>
      </c>
      <c r="P509" s="11" t="s">
        <v>61</v>
      </c>
      <c r="Q509" s="11" t="n">
        <v>0.997877460839114</v>
      </c>
      <c r="R509" s="12" t="n">
        <v>1.4475564028348E-009</v>
      </c>
      <c r="S509" s="13" t="s">
        <v>6</v>
      </c>
      <c r="W509" s="18"/>
    </row>
    <row r="510" customFormat="false" ht="15.75" hidden="false" customHeight="false" outlineLevel="0" collapsed="false">
      <c r="N510" s="5"/>
      <c r="O510" s="10" t="s">
        <v>32</v>
      </c>
      <c r="P510" s="11" t="s">
        <v>15</v>
      </c>
      <c r="Q510" s="11" t="n">
        <v>0.998451090320718</v>
      </c>
      <c r="R510" s="12" t="n">
        <v>4.80810778860146E-010</v>
      </c>
      <c r="S510" s="13" t="s">
        <v>6</v>
      </c>
      <c r="W510" s="18"/>
    </row>
    <row r="511" customFormat="false" ht="15.75" hidden="false" customHeight="false" outlineLevel="0" collapsed="false">
      <c r="N511" s="5"/>
      <c r="O511" s="10" t="s">
        <v>32</v>
      </c>
      <c r="P511" s="11" t="s">
        <v>16</v>
      </c>
      <c r="Q511" s="11" t="n">
        <v>0.938225592406613</v>
      </c>
      <c r="R511" s="11" t="n">
        <v>0.000181547927267724</v>
      </c>
      <c r="S511" s="13" t="s">
        <v>6</v>
      </c>
      <c r="W511" s="18"/>
    </row>
    <row r="512" customFormat="false" ht="15.75" hidden="false" customHeight="false" outlineLevel="0" collapsed="false">
      <c r="N512" s="5"/>
      <c r="O512" s="10" t="s">
        <v>32</v>
      </c>
      <c r="P512" s="11" t="s">
        <v>11</v>
      </c>
      <c r="Q512" s="11" t="n">
        <v>0.999033223732251</v>
      </c>
      <c r="R512" s="12" t="n">
        <v>9.24207962281885E-011</v>
      </c>
      <c r="S512" s="13" t="s">
        <v>6</v>
      </c>
      <c r="W512" s="18"/>
    </row>
    <row r="513" customFormat="false" ht="15.75" hidden="false" customHeight="false" outlineLevel="0" collapsed="false">
      <c r="N513" s="5"/>
      <c r="O513" s="10" t="s">
        <v>32</v>
      </c>
      <c r="P513" s="11" t="s">
        <v>17</v>
      </c>
      <c r="Q513" s="11" t="n">
        <v>0.942972567819881</v>
      </c>
      <c r="R513" s="11" t="n">
        <v>0.000137880367091188</v>
      </c>
      <c r="S513" s="13" t="s">
        <v>6</v>
      </c>
      <c r="W513" s="18"/>
    </row>
    <row r="514" customFormat="false" ht="15.75" hidden="false" customHeight="false" outlineLevel="0" collapsed="false">
      <c r="N514" s="5"/>
      <c r="O514" s="10" t="s">
        <v>32</v>
      </c>
      <c r="P514" s="11" t="s">
        <v>27</v>
      </c>
      <c r="Q514" s="11" t="n">
        <v>0.995093082003206</v>
      </c>
      <c r="R514" s="12" t="n">
        <v>2.71202800935048E-008</v>
      </c>
      <c r="S514" s="13" t="s">
        <v>6</v>
      </c>
      <c r="W514" s="18"/>
    </row>
    <row r="515" customFormat="false" ht="15.75" hidden="false" customHeight="false" outlineLevel="0" collapsed="false">
      <c r="N515" s="5"/>
      <c r="O515" s="10" t="s">
        <v>32</v>
      </c>
      <c r="P515" s="11" t="s">
        <v>31</v>
      </c>
      <c r="Q515" s="11" t="n">
        <v>0.997650175946909</v>
      </c>
      <c r="R515" s="12" t="n">
        <v>2.06618006643295E-009</v>
      </c>
      <c r="S515" s="13" t="s">
        <v>6</v>
      </c>
      <c r="W515" s="18"/>
    </row>
    <row r="516" customFormat="false" ht="15.75" hidden="false" customHeight="false" outlineLevel="0" collapsed="false">
      <c r="N516" s="5"/>
      <c r="O516" s="10" t="s">
        <v>32</v>
      </c>
      <c r="P516" s="11" t="s">
        <v>19</v>
      </c>
      <c r="Q516" s="11" t="n">
        <v>0.999237820629225</v>
      </c>
      <c r="R516" s="12" t="n">
        <v>4.02175260068666E-011</v>
      </c>
      <c r="S516" s="13" t="s">
        <v>6</v>
      </c>
      <c r="W516" s="18"/>
    </row>
    <row r="517" customFormat="false" ht="15.75" hidden="false" customHeight="false" outlineLevel="0" collapsed="false">
      <c r="N517" s="5"/>
      <c r="O517" s="10" t="s">
        <v>32</v>
      </c>
      <c r="P517" s="11" t="s">
        <v>23</v>
      </c>
      <c r="Q517" s="11" t="n">
        <v>0.983566320225032</v>
      </c>
      <c r="R517" s="12" t="n">
        <v>1.8435273904231E-006</v>
      </c>
      <c r="S517" s="13" t="s">
        <v>6</v>
      </c>
      <c r="W517" s="18"/>
    </row>
    <row r="518" customFormat="false" ht="15.75" hidden="false" customHeight="false" outlineLevel="0" collapsed="false">
      <c r="N518" s="5"/>
      <c r="O518" s="10" t="s">
        <v>32</v>
      </c>
      <c r="P518" s="11" t="s">
        <v>38</v>
      </c>
      <c r="Q518" s="11" t="n">
        <v>0.983432427691333</v>
      </c>
      <c r="R518" s="12" t="n">
        <v>1.89638676613907E-006</v>
      </c>
      <c r="S518" s="13" t="s">
        <v>6</v>
      </c>
      <c r="W518" s="18"/>
    </row>
    <row r="519" customFormat="false" ht="15.75" hidden="false" customHeight="false" outlineLevel="0" collapsed="false">
      <c r="N519" s="5"/>
      <c r="O519" s="10" t="s">
        <v>32</v>
      </c>
      <c r="P519" s="11" t="s">
        <v>25</v>
      </c>
      <c r="Q519" s="11" t="n">
        <v>0.94651779064217</v>
      </c>
      <c r="R519" s="11" t="n">
        <v>0.000110527120912333</v>
      </c>
      <c r="S519" s="13" t="s">
        <v>6</v>
      </c>
      <c r="W519" s="18"/>
    </row>
    <row r="520" customFormat="false" ht="15.75" hidden="false" customHeight="false" outlineLevel="0" collapsed="false">
      <c r="N520" s="5"/>
      <c r="O520" s="10" t="s">
        <v>32</v>
      </c>
      <c r="P520" s="11" t="s">
        <v>18</v>
      </c>
      <c r="Q520" s="11" t="n">
        <v>0.99849933405024</v>
      </c>
      <c r="R520" s="12" t="n">
        <v>4.30424861017431E-010</v>
      </c>
      <c r="S520" s="13" t="s">
        <v>6</v>
      </c>
      <c r="W520" s="18"/>
    </row>
    <row r="521" customFormat="false" ht="15.75" hidden="false" customHeight="false" outlineLevel="0" collapsed="false">
      <c r="N521" s="5"/>
      <c r="O521" s="10" t="s">
        <v>32</v>
      </c>
      <c r="P521" s="11" t="s">
        <v>33</v>
      </c>
      <c r="Q521" s="11" t="n">
        <v>0.935241975235239</v>
      </c>
      <c r="R521" s="11" t="n">
        <v>0.000213500975698935</v>
      </c>
      <c r="S521" s="13" t="s">
        <v>6</v>
      </c>
      <c r="W521" s="18"/>
    </row>
    <row r="522" customFormat="false" ht="15.75" hidden="false" customHeight="false" outlineLevel="0" collapsed="false">
      <c r="N522" s="5"/>
      <c r="O522" s="10" t="s">
        <v>32</v>
      </c>
      <c r="P522" s="11" t="s">
        <v>29</v>
      </c>
      <c r="Q522" s="11" t="n">
        <v>0.996845487038363</v>
      </c>
      <c r="R522" s="12" t="n">
        <v>5.78718634516462E-009</v>
      </c>
      <c r="S522" s="13" t="s">
        <v>6</v>
      </c>
      <c r="W522" s="18"/>
    </row>
    <row r="523" customFormat="false" ht="15.75" hidden="false" customHeight="false" outlineLevel="0" collapsed="false">
      <c r="N523" s="5"/>
      <c r="O523" s="10" t="s">
        <v>32</v>
      </c>
      <c r="P523" s="11" t="s">
        <v>35</v>
      </c>
      <c r="Q523" s="11" t="n">
        <v>0.998637953977146</v>
      </c>
      <c r="R523" s="12" t="n">
        <v>3.06642993816723E-010</v>
      </c>
      <c r="S523" s="13" t="s">
        <v>6</v>
      </c>
      <c r="W523" s="18"/>
    </row>
    <row r="524" customFormat="false" ht="15.75" hidden="false" customHeight="false" outlineLevel="0" collapsed="false">
      <c r="N524" s="5"/>
      <c r="O524" s="10" t="s">
        <v>32</v>
      </c>
      <c r="P524" s="11" t="s">
        <v>48</v>
      </c>
      <c r="Q524" s="11" t="n">
        <v>0.960699754252302</v>
      </c>
      <c r="R524" s="12" t="n">
        <v>3.81249066540386E-005</v>
      </c>
      <c r="S524" s="13" t="s">
        <v>6</v>
      </c>
      <c r="W524" s="18"/>
    </row>
    <row r="525" customFormat="false" ht="15.75" hidden="false" customHeight="false" outlineLevel="0" collapsed="false">
      <c r="N525" s="5"/>
      <c r="O525" s="10" t="s">
        <v>32</v>
      </c>
      <c r="P525" s="11" t="s">
        <v>28</v>
      </c>
      <c r="Q525" s="11" t="n">
        <v>0.999056269225303</v>
      </c>
      <c r="R525" s="12" t="n">
        <v>8.49389557869657E-011</v>
      </c>
      <c r="S525" s="13" t="s">
        <v>6</v>
      </c>
      <c r="W525" s="18"/>
    </row>
    <row r="526" customFormat="false" ht="15.75" hidden="false" customHeight="false" outlineLevel="0" collapsed="false">
      <c r="N526" s="5"/>
      <c r="O526" s="10" t="s">
        <v>32</v>
      </c>
      <c r="P526" s="11" t="s">
        <v>12</v>
      </c>
      <c r="Q526" s="11" t="n">
        <v>0.94048693071617</v>
      </c>
      <c r="R526" s="11" t="n">
        <v>0.000159690997776201</v>
      </c>
      <c r="S526" s="13" t="s">
        <v>6</v>
      </c>
      <c r="W526" s="18"/>
    </row>
    <row r="527" customFormat="false" ht="15.75" hidden="false" customHeight="false" outlineLevel="0" collapsed="false">
      <c r="N527" s="5"/>
      <c r="O527" s="10" t="s">
        <v>32</v>
      </c>
      <c r="P527" s="11" t="s">
        <v>47</v>
      </c>
      <c r="Q527" s="11" t="n">
        <v>0.94164816921377</v>
      </c>
      <c r="R527" s="11" t="n">
        <v>0.000149220602052523</v>
      </c>
      <c r="S527" s="13" t="s">
        <v>6</v>
      </c>
      <c r="W527" s="18"/>
    </row>
    <row r="528" customFormat="false" ht="15.75" hidden="false" customHeight="false" outlineLevel="0" collapsed="false">
      <c r="N528" s="5"/>
      <c r="O528" s="10" t="s">
        <v>32</v>
      </c>
      <c r="P528" s="11" t="s">
        <v>54</v>
      </c>
      <c r="Q528" s="11" t="n">
        <v>0.992962559562708</v>
      </c>
      <c r="R528" s="12" t="n">
        <v>9.56122261357722E-008</v>
      </c>
      <c r="S528" s="13" t="s">
        <v>6</v>
      </c>
      <c r="W528" s="18"/>
    </row>
    <row r="529" customFormat="false" ht="15.75" hidden="false" customHeight="false" outlineLevel="0" collapsed="false">
      <c r="N529" s="5"/>
      <c r="O529" s="10" t="s">
        <v>32</v>
      </c>
      <c r="P529" s="11" t="s">
        <v>56</v>
      </c>
      <c r="Q529" s="11" t="n">
        <v>0.988001287163718</v>
      </c>
      <c r="R529" s="12" t="n">
        <v>6.15787972473078E-007</v>
      </c>
      <c r="S529" s="13" t="s">
        <v>6</v>
      </c>
      <c r="W529" s="18"/>
    </row>
    <row r="530" customFormat="false" ht="15.75" hidden="false" customHeight="false" outlineLevel="0" collapsed="false">
      <c r="N530" s="5"/>
      <c r="O530" s="10" t="s">
        <v>32</v>
      </c>
      <c r="P530" s="11" t="s">
        <v>58</v>
      </c>
      <c r="Q530" s="11" t="n">
        <v>0.98713959490503</v>
      </c>
      <c r="R530" s="12" t="n">
        <v>7.84306299793863E-007</v>
      </c>
      <c r="S530" s="13" t="s">
        <v>6</v>
      </c>
      <c r="W530" s="18"/>
    </row>
    <row r="531" customFormat="false" ht="15.75" hidden="false" customHeight="false" outlineLevel="0" collapsed="false">
      <c r="N531" s="5"/>
      <c r="O531" s="10" t="s">
        <v>32</v>
      </c>
      <c r="P531" s="11" t="s">
        <v>24</v>
      </c>
      <c r="Q531" s="11" t="n">
        <v>0.974189656185114</v>
      </c>
      <c r="R531" s="12" t="n">
        <v>8.86883709616663E-006</v>
      </c>
      <c r="S531" s="13" t="s">
        <v>6</v>
      </c>
      <c r="W531" s="18"/>
    </row>
    <row r="532" customFormat="false" ht="15.75" hidden="false" customHeight="false" outlineLevel="0" collapsed="false">
      <c r="N532" s="5"/>
      <c r="O532" s="10" t="s">
        <v>32</v>
      </c>
      <c r="P532" s="11" t="s">
        <v>39</v>
      </c>
      <c r="Q532" s="11" t="n">
        <v>0.94942498241791</v>
      </c>
      <c r="R532" s="12" t="n">
        <v>9.11513514660433E-005</v>
      </c>
      <c r="S532" s="13" t="s">
        <v>6</v>
      </c>
      <c r="W532" s="18"/>
    </row>
    <row r="533" customFormat="false" ht="15.75" hidden="false" customHeight="false" outlineLevel="0" collapsed="false">
      <c r="N533" s="5"/>
      <c r="O533" s="10" t="s">
        <v>32</v>
      </c>
      <c r="P533" s="11" t="s">
        <v>51</v>
      </c>
      <c r="Q533" s="11" t="n">
        <v>0.918303105263995</v>
      </c>
      <c r="R533" s="11" t="n">
        <v>0.000473420727004751</v>
      </c>
      <c r="S533" s="13" t="s">
        <v>6</v>
      </c>
      <c r="W533" s="18"/>
    </row>
    <row r="534" customFormat="false" ht="15.75" hidden="false" customHeight="false" outlineLevel="0" collapsed="false">
      <c r="N534" s="5"/>
      <c r="O534" s="10" t="s">
        <v>32</v>
      </c>
      <c r="P534" s="11" t="s">
        <v>21</v>
      </c>
      <c r="Q534" s="11" t="n">
        <v>0.999731577496555</v>
      </c>
      <c r="R534" s="12" t="n">
        <v>1.04301350839578E-012</v>
      </c>
      <c r="S534" s="13" t="s">
        <v>6</v>
      </c>
      <c r="W534" s="18"/>
    </row>
    <row r="535" customFormat="false" ht="15.75" hidden="false" customHeight="false" outlineLevel="0" collapsed="false">
      <c r="N535" s="5"/>
      <c r="O535" s="10" t="s">
        <v>32</v>
      </c>
      <c r="P535" s="11" t="s">
        <v>61</v>
      </c>
      <c r="Q535" s="11" t="n">
        <v>0.986821435957846</v>
      </c>
      <c r="R535" s="12" t="n">
        <v>8.54078493713781E-007</v>
      </c>
      <c r="S535" s="13" t="s">
        <v>6</v>
      </c>
      <c r="W535" s="18"/>
    </row>
    <row r="536" customFormat="false" ht="15.75" hidden="false" customHeight="false" outlineLevel="0" collapsed="false">
      <c r="N536" s="5"/>
      <c r="O536" s="10" t="s">
        <v>32</v>
      </c>
      <c r="P536" s="11" t="s">
        <v>50</v>
      </c>
      <c r="Q536" s="11" t="n">
        <v>0.91957834795822</v>
      </c>
      <c r="R536" s="11" t="n">
        <v>0.000448629497146226</v>
      </c>
      <c r="S536" s="13" t="s">
        <v>6</v>
      </c>
      <c r="W536" s="18"/>
    </row>
    <row r="537" customFormat="false" ht="15.75" hidden="false" customHeight="false" outlineLevel="0" collapsed="false">
      <c r="N537" s="5"/>
      <c r="O537" s="10" t="s">
        <v>32</v>
      </c>
      <c r="P537" s="11" t="s">
        <v>59</v>
      </c>
      <c r="Q537" s="11" t="n">
        <v>0.936574542799259</v>
      </c>
      <c r="R537" s="11" t="n">
        <v>0.000198779119491179</v>
      </c>
      <c r="S537" s="13" t="s">
        <v>6</v>
      </c>
      <c r="W537" s="18"/>
    </row>
    <row r="538" customFormat="false" ht="15.75" hidden="false" customHeight="false" outlineLevel="0" collapsed="false">
      <c r="N538" s="5"/>
      <c r="O538" s="10" t="s">
        <v>39</v>
      </c>
      <c r="P538" s="11" t="s">
        <v>15</v>
      </c>
      <c r="Q538" s="11" t="n">
        <v>0.930484883988894</v>
      </c>
      <c r="R538" s="11" t="n">
        <v>0.000272327600986622</v>
      </c>
      <c r="S538" s="13" t="s">
        <v>6</v>
      </c>
      <c r="W538" s="18"/>
    </row>
    <row r="539" customFormat="false" ht="15.75" hidden="false" customHeight="false" outlineLevel="0" collapsed="false">
      <c r="N539" s="5"/>
      <c r="O539" s="10" t="s">
        <v>39</v>
      </c>
      <c r="P539" s="11" t="s">
        <v>16</v>
      </c>
      <c r="Q539" s="11" t="n">
        <v>0.999424318909802</v>
      </c>
      <c r="R539" s="12" t="n">
        <v>1.50636711143655E-011</v>
      </c>
      <c r="S539" s="13" t="s">
        <v>6</v>
      </c>
      <c r="W539" s="18"/>
    </row>
    <row r="540" customFormat="false" ht="15.75" hidden="false" customHeight="false" outlineLevel="0" collapsed="false">
      <c r="N540" s="5"/>
      <c r="O540" s="10" t="s">
        <v>39</v>
      </c>
      <c r="P540" s="11" t="s">
        <v>11</v>
      </c>
      <c r="Q540" s="11" t="n">
        <v>0.934703439992925</v>
      </c>
      <c r="R540" s="11" t="n">
        <v>0.00021966230833438</v>
      </c>
      <c r="S540" s="13" t="s">
        <v>6</v>
      </c>
      <c r="W540" s="18"/>
    </row>
    <row r="541" customFormat="false" ht="15.75" hidden="false" customHeight="false" outlineLevel="0" collapsed="false">
      <c r="N541" s="5"/>
      <c r="O541" s="10" t="s">
        <v>39</v>
      </c>
      <c r="P541" s="11" t="s">
        <v>17</v>
      </c>
      <c r="Q541" s="11" t="n">
        <v>0.999801022114735</v>
      </c>
      <c r="R541" s="12" t="n">
        <v>3.6582203944263E-013</v>
      </c>
      <c r="S541" s="13" t="s">
        <v>6</v>
      </c>
      <c r="W541" s="18"/>
    </row>
    <row r="542" customFormat="false" ht="15.75" hidden="false" customHeight="false" outlineLevel="0" collapsed="false">
      <c r="N542" s="5"/>
      <c r="O542" s="10" t="s">
        <v>39</v>
      </c>
      <c r="P542" s="11" t="s">
        <v>27</v>
      </c>
      <c r="Q542" s="11" t="n">
        <v>0.913698663257318</v>
      </c>
      <c r="R542" s="11" t="n">
        <v>0.00057093262513324</v>
      </c>
      <c r="S542" s="13" t="s">
        <v>6</v>
      </c>
      <c r="W542" s="18"/>
    </row>
    <row r="543" customFormat="false" ht="15.75" hidden="false" customHeight="false" outlineLevel="0" collapsed="false">
      <c r="N543" s="5"/>
      <c r="O543" s="10" t="s">
        <v>39</v>
      </c>
      <c r="P543" s="11" t="s">
        <v>31</v>
      </c>
      <c r="Q543" s="11" t="n">
        <v>0.925681114733724</v>
      </c>
      <c r="R543" s="11" t="n">
        <v>0.00034243614107239</v>
      </c>
      <c r="S543" s="13" t="s">
        <v>6</v>
      </c>
      <c r="W543" s="18"/>
    </row>
    <row r="544" customFormat="false" ht="15.75" hidden="false" customHeight="false" outlineLevel="0" collapsed="false">
      <c r="N544" s="5"/>
      <c r="O544" s="10" t="s">
        <v>39</v>
      </c>
      <c r="P544" s="11" t="s">
        <v>19</v>
      </c>
      <c r="Q544" s="11" t="n">
        <v>0.93644440889369</v>
      </c>
      <c r="R544" s="11" t="n">
        <v>0.000200184332516603</v>
      </c>
      <c r="S544" s="13" t="s">
        <v>6</v>
      </c>
      <c r="W544" s="18"/>
    </row>
    <row r="545" customFormat="false" ht="15.75" hidden="false" customHeight="false" outlineLevel="0" collapsed="false">
      <c r="N545" s="5"/>
      <c r="O545" s="10" t="s">
        <v>39</v>
      </c>
      <c r="P545" s="11" t="s">
        <v>23</v>
      </c>
      <c r="Q545" s="11" t="n">
        <v>0.990513167378931</v>
      </c>
      <c r="R545" s="12" t="n">
        <v>2.71299454461429E-007</v>
      </c>
      <c r="S545" s="13" t="s">
        <v>6</v>
      </c>
      <c r="W545" s="18"/>
    </row>
    <row r="546" customFormat="false" ht="15.75" hidden="false" customHeight="false" outlineLevel="0" collapsed="false">
      <c r="N546" s="5"/>
      <c r="O546" s="10" t="s">
        <v>39</v>
      </c>
      <c r="P546" s="11" t="s">
        <v>25</v>
      </c>
      <c r="Q546" s="11" t="n">
        <v>0.999958296467228</v>
      </c>
      <c r="R546" s="12" t="n">
        <v>1.54214212158909E-015</v>
      </c>
      <c r="S546" s="13" t="s">
        <v>6</v>
      </c>
      <c r="W546" s="18"/>
    </row>
    <row r="547" customFormat="false" ht="15.75" hidden="false" customHeight="false" outlineLevel="0" collapsed="false">
      <c r="N547" s="5"/>
      <c r="O547" s="10" t="s">
        <v>39</v>
      </c>
      <c r="P547" s="11" t="s">
        <v>18</v>
      </c>
      <c r="Q547" s="11" t="n">
        <v>0.930804693092291</v>
      </c>
      <c r="R547" s="11" t="n">
        <v>0.000268053193830866</v>
      </c>
      <c r="S547" s="13" t="s">
        <v>6</v>
      </c>
      <c r="W547" s="18"/>
    </row>
    <row r="548" customFormat="false" ht="15.75" hidden="false" customHeight="false" outlineLevel="0" collapsed="false">
      <c r="N548" s="5"/>
      <c r="O548" s="10" t="s">
        <v>39</v>
      </c>
      <c r="P548" s="11" t="s">
        <v>33</v>
      </c>
      <c r="Q548" s="11" t="n">
        <v>0.99909881489868</v>
      </c>
      <c r="R548" s="12" t="n">
        <v>7.22778936677785E-011</v>
      </c>
      <c r="S548" s="13" t="s">
        <v>6</v>
      </c>
      <c r="W548" s="18"/>
    </row>
    <row r="549" customFormat="false" ht="15.75" hidden="false" customHeight="false" outlineLevel="0" collapsed="false">
      <c r="N549" s="5"/>
      <c r="O549" s="10" t="s">
        <v>39</v>
      </c>
      <c r="P549" s="11" t="s">
        <v>29</v>
      </c>
      <c r="Q549" s="11" t="n">
        <v>0.921509341341755</v>
      </c>
      <c r="R549" s="11" t="n">
        <v>0.000412842526376556</v>
      </c>
      <c r="S549" s="13" t="s">
        <v>6</v>
      </c>
      <c r="W549" s="18"/>
    </row>
    <row r="550" customFormat="false" ht="15.75" hidden="false" customHeight="false" outlineLevel="0" collapsed="false">
      <c r="N550" s="5"/>
      <c r="O550" s="10" t="s">
        <v>39</v>
      </c>
      <c r="P550" s="11" t="s">
        <v>35</v>
      </c>
      <c r="Q550" s="11" t="n">
        <v>0.931749168568323</v>
      </c>
      <c r="R550" s="11" t="n">
        <v>0.000255705102051058</v>
      </c>
      <c r="S550" s="13" t="s">
        <v>6</v>
      </c>
      <c r="W550" s="18"/>
    </row>
    <row r="551" customFormat="false" ht="15.75" hidden="false" customHeight="false" outlineLevel="0" collapsed="false">
      <c r="N551" s="5"/>
      <c r="O551" s="10" t="s">
        <v>39</v>
      </c>
      <c r="P551" s="11" t="s">
        <v>28</v>
      </c>
      <c r="Q551" s="11" t="n">
        <v>0.934890755782284</v>
      </c>
      <c r="R551" s="11" t="n">
        <v>0.000217505255069346</v>
      </c>
      <c r="S551" s="13" t="s">
        <v>6</v>
      </c>
      <c r="W551" s="18"/>
    </row>
    <row r="552" customFormat="false" ht="15.75" hidden="false" customHeight="false" outlineLevel="0" collapsed="false">
      <c r="N552" s="5"/>
      <c r="O552" s="10" t="s">
        <v>39</v>
      </c>
      <c r="P552" s="11" t="s">
        <v>12</v>
      </c>
      <c r="Q552" s="11" t="n">
        <v>0.999626308603152</v>
      </c>
      <c r="R552" s="12" t="n">
        <v>3.32028298728039E-012</v>
      </c>
      <c r="S552" s="13" t="s">
        <v>6</v>
      </c>
      <c r="W552" s="18"/>
    </row>
    <row r="553" customFormat="false" ht="15.75" hidden="false" customHeight="false" outlineLevel="0" collapsed="false">
      <c r="N553" s="5"/>
      <c r="O553" s="10" t="s">
        <v>39</v>
      </c>
      <c r="P553" s="11" t="s">
        <v>47</v>
      </c>
      <c r="Q553" s="11" t="n">
        <v>0.999714271940947</v>
      </c>
      <c r="R553" s="12" t="n">
        <v>1.29793073125506E-012</v>
      </c>
      <c r="S553" s="13" t="s">
        <v>6</v>
      </c>
      <c r="W553" s="18"/>
    </row>
    <row r="554" customFormat="false" ht="15.75" hidden="false" customHeight="false" outlineLevel="0" collapsed="false">
      <c r="N554" s="5"/>
      <c r="O554" s="10" t="s">
        <v>39</v>
      </c>
      <c r="P554" s="11" t="s">
        <v>54</v>
      </c>
      <c r="Q554" s="11" t="n">
        <v>0.905557567170681</v>
      </c>
      <c r="R554" s="11" t="n">
        <v>0.000776348076455617</v>
      </c>
      <c r="S554" s="13" t="s">
        <v>6</v>
      </c>
      <c r="W554" s="18"/>
    </row>
    <row r="555" customFormat="false" ht="15.75" hidden="false" customHeight="false" outlineLevel="0" collapsed="false">
      <c r="N555" s="5"/>
      <c r="O555" s="10" t="s">
        <v>39</v>
      </c>
      <c r="P555" s="11" t="s">
        <v>32</v>
      </c>
      <c r="Q555" s="11" t="n">
        <v>0.94942498241791</v>
      </c>
      <c r="R555" s="12" t="n">
        <v>9.11513514660433E-005</v>
      </c>
      <c r="S555" s="13" t="s">
        <v>6</v>
      </c>
      <c r="W555" s="18"/>
    </row>
    <row r="556" customFormat="false" ht="15.75" hidden="false" customHeight="false" outlineLevel="0" collapsed="false">
      <c r="N556" s="5"/>
      <c r="O556" s="10" t="s">
        <v>39</v>
      </c>
      <c r="P556" s="11" t="s">
        <v>51</v>
      </c>
      <c r="Q556" s="11" t="n">
        <v>0.996163214183468</v>
      </c>
      <c r="R556" s="12" t="n">
        <v>1.14763125560737E-008</v>
      </c>
      <c r="S556" s="13" t="s">
        <v>6</v>
      </c>
      <c r="W556" s="18"/>
    </row>
    <row r="557" customFormat="false" ht="15.75" hidden="false" customHeight="false" outlineLevel="0" collapsed="false">
      <c r="N557" s="5"/>
      <c r="O557" s="10" t="s">
        <v>39</v>
      </c>
      <c r="P557" s="11" t="s">
        <v>21</v>
      </c>
      <c r="Q557" s="11" t="n">
        <v>0.941895410090832</v>
      </c>
      <c r="R557" s="11" t="n">
        <v>0.000147055489126381</v>
      </c>
      <c r="S557" s="13" t="s">
        <v>6</v>
      </c>
      <c r="W557" s="18"/>
    </row>
    <row r="558" customFormat="false" ht="15.75" hidden="false" customHeight="false" outlineLevel="0" collapsed="false">
      <c r="N558" s="5"/>
      <c r="O558" s="10" t="s">
        <v>39</v>
      </c>
      <c r="P558" s="11" t="s">
        <v>50</v>
      </c>
      <c r="Q558" s="11" t="n">
        <v>0.996440979715656</v>
      </c>
      <c r="R558" s="12" t="n">
        <v>8.8244974105427E-009</v>
      </c>
      <c r="S558" s="13" t="s">
        <v>6</v>
      </c>
      <c r="W558" s="18"/>
    </row>
    <row r="559" customFormat="false" ht="15.75" hidden="false" customHeight="false" outlineLevel="0" collapsed="false">
      <c r="N559" s="5"/>
      <c r="O559" s="10" t="s">
        <v>39</v>
      </c>
      <c r="P559" s="11" t="s">
        <v>59</v>
      </c>
      <c r="Q559" s="11" t="n">
        <v>0.999252239099954</v>
      </c>
      <c r="R559" s="12" t="n">
        <v>3.76175848815122E-011</v>
      </c>
      <c r="S559" s="13" t="s">
        <v>6</v>
      </c>
      <c r="W559" s="18"/>
    </row>
    <row r="560" customFormat="false" ht="15.75" hidden="false" customHeight="false" outlineLevel="0" collapsed="false">
      <c r="N560" s="5"/>
      <c r="O560" s="10" t="s">
        <v>51</v>
      </c>
      <c r="P560" s="11" t="s">
        <v>16</v>
      </c>
      <c r="Q560" s="11" t="n">
        <v>0.998558844894619</v>
      </c>
      <c r="R560" s="12" t="n">
        <v>3.73607791623449E-010</v>
      </c>
      <c r="S560" s="13" t="s">
        <v>6</v>
      </c>
      <c r="W560" s="18"/>
    </row>
    <row r="561" customFormat="false" ht="15.75" hidden="false" customHeight="false" outlineLevel="0" collapsed="false">
      <c r="N561" s="5"/>
      <c r="O561" s="10" t="s">
        <v>51</v>
      </c>
      <c r="P561" s="11" t="s">
        <v>11</v>
      </c>
      <c r="Q561" s="11" t="n">
        <v>0.900011900233788</v>
      </c>
      <c r="R561" s="11" t="n">
        <v>0.000942680898008975</v>
      </c>
      <c r="S561" s="13" t="s">
        <v>6</v>
      </c>
      <c r="W561" s="18"/>
    </row>
    <row r="562" customFormat="false" ht="15.75" hidden="false" customHeight="false" outlineLevel="0" collapsed="false">
      <c r="N562" s="5"/>
      <c r="O562" s="10" t="s">
        <v>51</v>
      </c>
      <c r="P562" s="11" t="s">
        <v>17</v>
      </c>
      <c r="Q562" s="11" t="n">
        <v>0.997710731844908</v>
      </c>
      <c r="R562" s="12" t="n">
        <v>1.88585537730701E-009</v>
      </c>
      <c r="S562" s="13" t="s">
        <v>6</v>
      </c>
      <c r="W562" s="18"/>
    </row>
    <row r="563" customFormat="false" ht="15.75" hidden="false" customHeight="false" outlineLevel="0" collapsed="false">
      <c r="N563" s="5"/>
      <c r="O563" s="10" t="s">
        <v>51</v>
      </c>
      <c r="P563" s="11" t="s">
        <v>19</v>
      </c>
      <c r="Q563" s="11" t="n">
        <v>0.902149858769678</v>
      </c>
      <c r="R563" s="11" t="n">
        <v>0.000875883773747484</v>
      </c>
      <c r="S563" s="13" t="s">
        <v>6</v>
      </c>
      <c r="W563" s="18"/>
    </row>
    <row r="564" customFormat="false" ht="15.75" hidden="false" customHeight="false" outlineLevel="0" collapsed="false">
      <c r="N564" s="5"/>
      <c r="O564" s="10" t="s">
        <v>51</v>
      </c>
      <c r="P564" s="11" t="s">
        <v>23</v>
      </c>
      <c r="Q564" s="11" t="n">
        <v>0.974686676692821</v>
      </c>
      <c r="R564" s="12" t="n">
        <v>8.28938463517358E-006</v>
      </c>
      <c r="S564" s="13" t="s">
        <v>6</v>
      </c>
      <c r="W564" s="18"/>
    </row>
    <row r="565" customFormat="false" ht="15.75" hidden="false" customHeight="false" outlineLevel="0" collapsed="false">
      <c r="N565" s="5"/>
      <c r="O565" s="10" t="s">
        <v>51</v>
      </c>
      <c r="P565" s="11" t="s">
        <v>25</v>
      </c>
      <c r="Q565" s="11" t="n">
        <v>0.996920913389064</v>
      </c>
      <c r="R565" s="12" t="n">
        <v>5.3175662729362E-009</v>
      </c>
      <c r="S565" s="13" t="s">
        <v>6</v>
      </c>
      <c r="W565" s="18"/>
    </row>
    <row r="566" customFormat="false" ht="15.75" hidden="false" customHeight="false" outlineLevel="0" collapsed="false">
      <c r="N566" s="5"/>
      <c r="O566" s="10" t="s">
        <v>51</v>
      </c>
      <c r="P566" s="11" t="s">
        <v>33</v>
      </c>
      <c r="Q566" s="11" t="n">
        <v>0.998980034391785</v>
      </c>
      <c r="R566" s="12" t="n">
        <v>1.11469397887464E-010</v>
      </c>
      <c r="S566" s="13" t="s">
        <v>6</v>
      </c>
      <c r="W566" s="18"/>
    </row>
    <row r="567" customFormat="false" ht="15.75" hidden="false" customHeight="false" outlineLevel="0" collapsed="false">
      <c r="N567" s="5"/>
      <c r="O567" s="10" t="s">
        <v>51</v>
      </c>
      <c r="P567" s="11" t="s">
        <v>28</v>
      </c>
      <c r="Q567" s="11" t="n">
        <v>0.900241641539207</v>
      </c>
      <c r="R567" s="11" t="n">
        <v>0.000935338318562915</v>
      </c>
      <c r="S567" s="13" t="s">
        <v>6</v>
      </c>
      <c r="W567" s="18"/>
    </row>
    <row r="568" customFormat="false" ht="15.75" hidden="false" customHeight="false" outlineLevel="0" collapsed="false">
      <c r="N568" s="5"/>
      <c r="O568" s="10" t="s">
        <v>51</v>
      </c>
      <c r="P568" s="11" t="s">
        <v>12</v>
      </c>
      <c r="Q568" s="11" t="n">
        <v>0.9981832407652</v>
      </c>
      <c r="R568" s="12" t="n">
        <v>8.40060417970236E-010</v>
      </c>
      <c r="S568" s="13" t="s">
        <v>6</v>
      </c>
      <c r="W568" s="18"/>
    </row>
    <row r="569" customFormat="false" ht="15.75" hidden="false" customHeight="false" outlineLevel="0" collapsed="false">
      <c r="N569" s="5"/>
      <c r="O569" s="10" t="s">
        <v>51</v>
      </c>
      <c r="P569" s="11" t="s">
        <v>47</v>
      </c>
      <c r="Q569" s="11" t="n">
        <v>0.99797048866688</v>
      </c>
      <c r="R569" s="12" t="n">
        <v>1.23751364143387E-009</v>
      </c>
      <c r="S569" s="13" t="s">
        <v>6</v>
      </c>
      <c r="W569" s="18"/>
    </row>
    <row r="570" customFormat="false" ht="15.75" hidden="false" customHeight="false" outlineLevel="0" collapsed="false">
      <c r="N570" s="5"/>
      <c r="O570" s="10" t="s">
        <v>51</v>
      </c>
      <c r="P570" s="11" t="s">
        <v>32</v>
      </c>
      <c r="Q570" s="11" t="n">
        <v>0.918303105263995</v>
      </c>
      <c r="R570" s="11" t="n">
        <v>0.000473420727004751</v>
      </c>
      <c r="S570" s="13" t="s">
        <v>6</v>
      </c>
      <c r="W570" s="18"/>
    </row>
    <row r="571" customFormat="false" ht="15.75" hidden="false" customHeight="false" outlineLevel="0" collapsed="false">
      <c r="N571" s="5"/>
      <c r="O571" s="10" t="s">
        <v>51</v>
      </c>
      <c r="P571" s="11" t="s">
        <v>39</v>
      </c>
      <c r="Q571" s="11" t="n">
        <v>0.996163214183468</v>
      </c>
      <c r="R571" s="12" t="n">
        <v>1.14763125560737E-008</v>
      </c>
      <c r="S571" s="13" t="s">
        <v>6</v>
      </c>
      <c r="W571" s="18"/>
    </row>
    <row r="572" customFormat="false" ht="15.75" hidden="false" customHeight="false" outlineLevel="0" collapsed="false">
      <c r="N572" s="5"/>
      <c r="O572" s="10" t="s">
        <v>51</v>
      </c>
      <c r="P572" s="11" t="s">
        <v>21</v>
      </c>
      <c r="Q572" s="11" t="n">
        <v>0.908884767120834</v>
      </c>
      <c r="R572" s="11" t="n">
        <v>0.00068705717080678</v>
      </c>
      <c r="S572" s="13" t="s">
        <v>6</v>
      </c>
      <c r="W572" s="18"/>
    </row>
    <row r="573" customFormat="false" ht="15.75" hidden="false" customHeight="false" outlineLevel="0" collapsed="false">
      <c r="N573" s="5"/>
      <c r="O573" s="10" t="s">
        <v>51</v>
      </c>
      <c r="P573" s="11" t="s">
        <v>50</v>
      </c>
      <c r="Q573" s="11" t="n">
        <v>0.999994772457303</v>
      </c>
      <c r="R573" s="12" t="n">
        <v>1.0754157663019E-018</v>
      </c>
      <c r="S573" s="13" t="s">
        <v>6</v>
      </c>
      <c r="W573" s="18"/>
    </row>
    <row r="574" customFormat="false" ht="15.75" hidden="false" customHeight="false" outlineLevel="0" collapsed="false">
      <c r="N574" s="5"/>
      <c r="O574" s="10" t="s">
        <v>51</v>
      </c>
      <c r="P574" s="11" t="s">
        <v>59</v>
      </c>
      <c r="Q574" s="11" t="n">
        <v>0.998802062191824</v>
      </c>
      <c r="R574" s="12" t="n">
        <v>1.95682092136747E-010</v>
      </c>
      <c r="S574" s="13" t="s">
        <v>6</v>
      </c>
      <c r="W574" s="18"/>
    </row>
    <row r="575" customFormat="false" ht="15.75" hidden="false" customHeight="false" outlineLevel="0" collapsed="false">
      <c r="N575" s="5"/>
      <c r="O575" s="10" t="s">
        <v>21</v>
      </c>
      <c r="P575" s="11" t="s">
        <v>15</v>
      </c>
      <c r="Q575" s="11" t="n">
        <v>0.999472090123941</v>
      </c>
      <c r="R575" s="12" t="n">
        <v>1.11243175869219E-011</v>
      </c>
      <c r="S575" s="13" t="s">
        <v>6</v>
      </c>
      <c r="W575" s="18"/>
    </row>
    <row r="576" customFormat="false" ht="15.75" hidden="false" customHeight="false" outlineLevel="0" collapsed="false">
      <c r="N576" s="5"/>
      <c r="O576" s="10" t="s">
        <v>21</v>
      </c>
      <c r="P576" s="11" t="s">
        <v>16</v>
      </c>
      <c r="Q576" s="11" t="n">
        <v>0.929956938237033</v>
      </c>
      <c r="R576" s="11" t="n">
        <v>0.00027948826999138</v>
      </c>
      <c r="S576" s="13" t="s">
        <v>6</v>
      </c>
      <c r="W576" s="18"/>
    </row>
    <row r="577" customFormat="false" ht="15.75" hidden="false" customHeight="false" outlineLevel="0" collapsed="false">
      <c r="N577" s="5"/>
      <c r="O577" s="10" t="s">
        <v>21</v>
      </c>
      <c r="P577" s="11" t="s">
        <v>11</v>
      </c>
      <c r="Q577" s="11" t="n">
        <v>0.999783577798603</v>
      </c>
      <c r="R577" s="12" t="n">
        <v>4.90910135042758E-013</v>
      </c>
      <c r="S577" s="13" t="s">
        <v>6</v>
      </c>
      <c r="W577" s="18"/>
    </row>
    <row r="578" customFormat="false" ht="15.75" hidden="false" customHeight="false" outlineLevel="0" collapsed="false">
      <c r="N578" s="5"/>
      <c r="O578" s="10" t="s">
        <v>21</v>
      </c>
      <c r="P578" s="11" t="s">
        <v>17</v>
      </c>
      <c r="Q578" s="11" t="n">
        <v>0.93500738998108</v>
      </c>
      <c r="R578" s="11" t="n">
        <v>0.000216169693912356</v>
      </c>
      <c r="S578" s="13" t="s">
        <v>6</v>
      </c>
      <c r="W578" s="18"/>
    </row>
    <row r="579" customFormat="false" ht="15.75" hidden="false" customHeight="false" outlineLevel="0" collapsed="false">
      <c r="N579" s="5"/>
      <c r="O579" s="10" t="s">
        <v>21</v>
      </c>
      <c r="P579" s="11" t="s">
        <v>27</v>
      </c>
      <c r="Q579" s="11" t="n">
        <v>0.997118328568277</v>
      </c>
      <c r="R579" s="12" t="n">
        <v>4.21769625852805E-009</v>
      </c>
      <c r="S579" s="13" t="s">
        <v>6</v>
      </c>
      <c r="W579" s="18"/>
    </row>
    <row r="580" customFormat="false" ht="15.75" hidden="false" customHeight="false" outlineLevel="0" collapsed="false">
      <c r="N580" s="5"/>
      <c r="O580" s="10" t="s">
        <v>21</v>
      </c>
      <c r="P580" s="11" t="s">
        <v>31</v>
      </c>
      <c r="Q580" s="11" t="n">
        <v>0.998969734220619</v>
      </c>
      <c r="R580" s="12" t="n">
        <v>1.15458103018444E-010</v>
      </c>
      <c r="S580" s="13" t="s">
        <v>6</v>
      </c>
      <c r="W580" s="18"/>
    </row>
    <row r="581" customFormat="false" ht="15.75" hidden="false" customHeight="false" outlineLevel="0" collapsed="false">
      <c r="N581" s="5"/>
      <c r="O581" s="10" t="s">
        <v>21</v>
      </c>
      <c r="P581" s="11" t="s">
        <v>19</v>
      </c>
      <c r="Q581" s="11" t="n">
        <v>0.999873993516417</v>
      </c>
      <c r="R581" s="12" t="n">
        <v>7.39365127844233E-014</v>
      </c>
      <c r="S581" s="13" t="s">
        <v>6</v>
      </c>
      <c r="W581" s="18"/>
    </row>
    <row r="582" customFormat="false" ht="15.75" hidden="false" customHeight="false" outlineLevel="0" collapsed="false">
      <c r="N582" s="5"/>
      <c r="O582" s="10" t="s">
        <v>21</v>
      </c>
      <c r="P582" s="11" t="s">
        <v>23</v>
      </c>
      <c r="Q582" s="11" t="n">
        <v>0.979119326018118</v>
      </c>
      <c r="R582" s="12" t="n">
        <v>4.24417441254406E-006</v>
      </c>
      <c r="S582" s="13" t="s">
        <v>6</v>
      </c>
      <c r="W582" s="18"/>
    </row>
    <row r="583" customFormat="false" ht="15.75" hidden="false" customHeight="false" outlineLevel="0" collapsed="false">
      <c r="N583" s="5"/>
      <c r="O583" s="10" t="s">
        <v>21</v>
      </c>
      <c r="P583" s="11" t="s">
        <v>38</v>
      </c>
      <c r="Q583" s="11" t="n">
        <v>0.987368299163514</v>
      </c>
      <c r="R583" s="12" t="n">
        <v>7.36729146733456E-007</v>
      </c>
      <c r="S583" s="13" t="s">
        <v>6</v>
      </c>
      <c r="W583" s="18"/>
    </row>
    <row r="584" customFormat="false" ht="15.75" hidden="false" customHeight="false" outlineLevel="0" collapsed="false">
      <c r="N584" s="5"/>
      <c r="O584" s="10" t="s">
        <v>21</v>
      </c>
      <c r="P584" s="11" t="s">
        <v>25</v>
      </c>
      <c r="Q584" s="11" t="n">
        <v>0.938788414576739</v>
      </c>
      <c r="R584" s="11" t="n">
        <v>0.000175922714370804</v>
      </c>
      <c r="S584" s="13" t="s">
        <v>6</v>
      </c>
      <c r="W584" s="18"/>
    </row>
    <row r="585" customFormat="false" ht="15.75" hidden="false" customHeight="false" outlineLevel="0" collapsed="false">
      <c r="N585" s="5"/>
      <c r="O585" s="10" t="s">
        <v>21</v>
      </c>
      <c r="P585" s="11" t="s">
        <v>18</v>
      </c>
      <c r="Q585" s="11" t="n">
        <v>0.999500103145752</v>
      </c>
      <c r="R585" s="12" t="n">
        <v>9.19194397735989E-012</v>
      </c>
      <c r="S585" s="13" t="s">
        <v>6</v>
      </c>
      <c r="W585" s="18"/>
    </row>
    <row r="586" customFormat="false" ht="15.75" hidden="false" customHeight="false" outlineLevel="0" collapsed="false">
      <c r="N586" s="5"/>
      <c r="O586" s="10" t="s">
        <v>21</v>
      </c>
      <c r="P586" s="11" t="s">
        <v>33</v>
      </c>
      <c r="Q586" s="11" t="n">
        <v>0.926789124420456</v>
      </c>
      <c r="R586" s="11" t="n">
        <v>0.000325257674835035</v>
      </c>
      <c r="S586" s="13" t="s">
        <v>6</v>
      </c>
      <c r="W586" s="18"/>
    </row>
    <row r="587" customFormat="false" ht="15.75" hidden="false" customHeight="false" outlineLevel="0" collapsed="false">
      <c r="N587" s="5"/>
      <c r="O587" s="10" t="s">
        <v>21</v>
      </c>
      <c r="P587" s="11" t="s">
        <v>29</v>
      </c>
      <c r="Q587" s="11" t="n">
        <v>0.998416707920088</v>
      </c>
      <c r="R587" s="12" t="n">
        <v>5.19196766704018E-010</v>
      </c>
      <c r="S587" s="13" t="s">
        <v>6</v>
      </c>
      <c r="W587" s="18"/>
    </row>
    <row r="588" customFormat="false" ht="15.75" hidden="false" customHeight="false" outlineLevel="0" collapsed="false">
      <c r="N588" s="5"/>
      <c r="O588" s="10" t="s">
        <v>21</v>
      </c>
      <c r="P588" s="11" t="s">
        <v>35</v>
      </c>
      <c r="Q588" s="11" t="n">
        <v>0.999578707706066</v>
      </c>
      <c r="R588" s="12" t="n">
        <v>5.05128012671226E-012</v>
      </c>
      <c r="S588" s="13" t="s">
        <v>6</v>
      </c>
      <c r="W588" s="18"/>
    </row>
    <row r="589" customFormat="false" ht="15.75" hidden="false" customHeight="false" outlineLevel="0" collapsed="false">
      <c r="N589" s="5"/>
      <c r="O589" s="10" t="s">
        <v>21</v>
      </c>
      <c r="P589" s="11" t="s">
        <v>48</v>
      </c>
      <c r="Q589" s="11" t="n">
        <v>0.966873176750138</v>
      </c>
      <c r="R589" s="12" t="n">
        <v>2.10909178760113E-005</v>
      </c>
      <c r="S589" s="13" t="s">
        <v>6</v>
      </c>
      <c r="W589" s="18"/>
    </row>
    <row r="590" customFormat="false" ht="15.75" hidden="false" customHeight="false" outlineLevel="0" collapsed="false">
      <c r="N590" s="5"/>
      <c r="O590" s="10" t="s">
        <v>21</v>
      </c>
      <c r="P590" s="11" t="s">
        <v>28</v>
      </c>
      <c r="Q590" s="11" t="n">
        <v>0.999794410256408</v>
      </c>
      <c r="R590" s="12" t="n">
        <v>4.10161878737391E-013</v>
      </c>
      <c r="S590" s="13" t="s">
        <v>6</v>
      </c>
      <c r="W590" s="18"/>
    </row>
    <row r="591" customFormat="false" ht="15.75" hidden="false" customHeight="false" outlineLevel="0" collapsed="false">
      <c r="N591" s="5"/>
      <c r="O591" s="10" t="s">
        <v>21</v>
      </c>
      <c r="P591" s="11" t="s">
        <v>12</v>
      </c>
      <c r="Q591" s="11" t="n">
        <v>0.93236118196964</v>
      </c>
      <c r="R591" s="11" t="n">
        <v>0.000247920513395413</v>
      </c>
      <c r="S591" s="13" t="s">
        <v>6</v>
      </c>
      <c r="W591" s="18"/>
    </row>
    <row r="592" customFormat="false" ht="15.75" hidden="false" customHeight="false" outlineLevel="0" collapsed="false">
      <c r="N592" s="5"/>
      <c r="O592" s="10" t="s">
        <v>21</v>
      </c>
      <c r="P592" s="11" t="s">
        <v>47</v>
      </c>
      <c r="Q592" s="11" t="n">
        <v>0.933596968029667</v>
      </c>
      <c r="R592" s="11" t="n">
        <v>0.000232711965465625</v>
      </c>
      <c r="S592" s="13" t="s">
        <v>6</v>
      </c>
      <c r="W592" s="18"/>
    </row>
    <row r="593" customFormat="false" ht="15.75" hidden="false" customHeight="false" outlineLevel="0" collapsed="false">
      <c r="N593" s="5"/>
      <c r="O593" s="10" t="s">
        <v>21</v>
      </c>
      <c r="P593" s="11" t="s">
        <v>54</v>
      </c>
      <c r="Q593" s="11" t="n">
        <v>0.995439824789292</v>
      </c>
      <c r="R593" s="12" t="n">
        <v>2.09915920190653E-008</v>
      </c>
      <c r="S593" s="13" t="s">
        <v>6</v>
      </c>
      <c r="W593" s="18"/>
    </row>
    <row r="594" customFormat="false" ht="15.75" hidden="false" customHeight="false" outlineLevel="0" collapsed="false">
      <c r="N594" s="5"/>
      <c r="O594" s="10" t="s">
        <v>21</v>
      </c>
      <c r="P594" s="11" t="s">
        <v>56</v>
      </c>
      <c r="Q594" s="11" t="n">
        <v>0.991314337806873</v>
      </c>
      <c r="R594" s="12" t="n">
        <v>1.99376625750554E-007</v>
      </c>
      <c r="S594" s="13" t="s">
        <v>6</v>
      </c>
      <c r="W594" s="18"/>
    </row>
    <row r="595" customFormat="false" ht="15.75" hidden="false" customHeight="false" outlineLevel="0" collapsed="false">
      <c r="N595" s="5"/>
      <c r="O595" s="10" t="s">
        <v>21</v>
      </c>
      <c r="P595" s="11" t="s">
        <v>58</v>
      </c>
      <c r="Q595" s="11" t="n">
        <v>0.990578333164051</v>
      </c>
      <c r="R595" s="12" t="n">
        <v>2.64849584034234E-007</v>
      </c>
      <c r="S595" s="13" t="s">
        <v>6</v>
      </c>
      <c r="W595" s="18"/>
    </row>
    <row r="596" customFormat="false" ht="15.75" hidden="false" customHeight="false" outlineLevel="0" collapsed="false">
      <c r="N596" s="5"/>
      <c r="O596" s="10" t="s">
        <v>21</v>
      </c>
      <c r="P596" s="11" t="s">
        <v>24</v>
      </c>
      <c r="Q596" s="11" t="n">
        <v>0.979157980588995</v>
      </c>
      <c r="R596" s="12" t="n">
        <v>4.21689860695927E-006</v>
      </c>
      <c r="S596" s="13" t="s">
        <v>6</v>
      </c>
      <c r="W596" s="18"/>
    </row>
    <row r="597" customFormat="false" ht="15.75" hidden="false" customHeight="false" outlineLevel="0" collapsed="false">
      <c r="N597" s="5"/>
      <c r="O597" s="10" t="s">
        <v>21</v>
      </c>
      <c r="P597" s="11" t="s">
        <v>32</v>
      </c>
      <c r="Q597" s="11" t="n">
        <v>0.999731577496555</v>
      </c>
      <c r="R597" s="12" t="n">
        <v>1.04301350839578E-012</v>
      </c>
      <c r="S597" s="13" t="s">
        <v>6</v>
      </c>
      <c r="W597" s="18"/>
    </row>
    <row r="598" customFormat="false" ht="15.75" hidden="false" customHeight="false" outlineLevel="0" collapsed="false">
      <c r="N598" s="5"/>
      <c r="O598" s="10" t="s">
        <v>21</v>
      </c>
      <c r="P598" s="11" t="s">
        <v>39</v>
      </c>
      <c r="Q598" s="11" t="n">
        <v>0.941895410090832</v>
      </c>
      <c r="R598" s="11" t="n">
        <v>0.000147055489126381</v>
      </c>
      <c r="S598" s="13" t="s">
        <v>6</v>
      </c>
      <c r="W598" s="18"/>
    </row>
    <row r="599" customFormat="false" ht="15.75" hidden="false" customHeight="false" outlineLevel="0" collapsed="false">
      <c r="N599" s="5"/>
      <c r="O599" s="10" t="s">
        <v>21</v>
      </c>
      <c r="P599" s="11" t="s">
        <v>51</v>
      </c>
      <c r="Q599" s="11" t="n">
        <v>0.908884767120834</v>
      </c>
      <c r="R599" s="11" t="n">
        <v>0.00068705717080678</v>
      </c>
      <c r="S599" s="13" t="s">
        <v>6</v>
      </c>
      <c r="W599" s="18"/>
    </row>
    <row r="600" customFormat="false" ht="15.75" hidden="false" customHeight="false" outlineLevel="0" collapsed="false">
      <c r="N600" s="5"/>
      <c r="O600" s="10" t="s">
        <v>21</v>
      </c>
      <c r="P600" s="11" t="s">
        <v>21</v>
      </c>
      <c r="Q600" s="11" t="n">
        <v>1</v>
      </c>
      <c r="R600" s="12" t="n">
        <v>4.74758610862443E-056</v>
      </c>
      <c r="S600" s="13" t="s">
        <v>6</v>
      </c>
      <c r="W600" s="18"/>
    </row>
    <row r="601" customFormat="false" ht="15.75" hidden="false" customHeight="false" outlineLevel="0" collapsed="false">
      <c r="N601" s="5"/>
      <c r="O601" s="10" t="s">
        <v>21</v>
      </c>
      <c r="P601" s="11" t="s">
        <v>61</v>
      </c>
      <c r="Q601" s="11" t="n">
        <v>0.990305493362883</v>
      </c>
      <c r="R601" s="12" t="n">
        <v>2.92601528699467E-007</v>
      </c>
      <c r="S601" s="13" t="s">
        <v>6</v>
      </c>
      <c r="W601" s="18"/>
    </row>
    <row r="602" customFormat="false" ht="15.75" hidden="false" customHeight="false" outlineLevel="0" collapsed="false">
      <c r="N602" s="5"/>
      <c r="O602" s="10" t="s">
        <v>21</v>
      </c>
      <c r="P602" s="11" t="s">
        <v>50</v>
      </c>
      <c r="Q602" s="11" t="n">
        <v>0.910228508511602</v>
      </c>
      <c r="R602" s="11" t="n">
        <v>0.000653123444665492</v>
      </c>
      <c r="S602" s="13" t="s">
        <v>6</v>
      </c>
      <c r="W602" s="18"/>
    </row>
    <row r="603" customFormat="false" ht="15.75" hidden="false" customHeight="false" outlineLevel="0" collapsed="false">
      <c r="N603" s="5"/>
      <c r="O603" s="10" t="s">
        <v>21</v>
      </c>
      <c r="P603" s="11" t="s">
        <v>59</v>
      </c>
      <c r="Q603" s="11" t="n">
        <v>0.928203365797039</v>
      </c>
      <c r="R603" s="11" t="n">
        <v>0.000304221762300029</v>
      </c>
      <c r="S603" s="13" t="s">
        <v>6</v>
      </c>
      <c r="W603" s="18"/>
    </row>
    <row r="604" customFormat="false" ht="15.75" hidden="false" customHeight="false" outlineLevel="0" collapsed="false">
      <c r="N604" s="5"/>
      <c r="O604" s="10" t="s">
        <v>61</v>
      </c>
      <c r="P604" s="11" t="s">
        <v>15</v>
      </c>
      <c r="Q604" s="11" t="n">
        <v>0.994295648939978</v>
      </c>
      <c r="R604" s="12" t="n">
        <v>4.59037204037328E-008</v>
      </c>
      <c r="S604" s="13" t="s">
        <v>6</v>
      </c>
      <c r="W604" s="18"/>
    </row>
    <row r="605" customFormat="false" ht="15.75" hidden="false" customHeight="false" outlineLevel="0" collapsed="false">
      <c r="N605" s="5"/>
      <c r="O605" s="10" t="s">
        <v>61</v>
      </c>
      <c r="P605" s="11" t="s">
        <v>11</v>
      </c>
      <c r="Q605" s="11" t="n">
        <v>0.99298095159638</v>
      </c>
      <c r="R605" s="12" t="n">
        <v>9.47422039749144E-008</v>
      </c>
      <c r="S605" s="13" t="s">
        <v>6</v>
      </c>
      <c r="W605" s="18"/>
    </row>
    <row r="606" customFormat="false" ht="15.75" hidden="false" customHeight="false" outlineLevel="0" collapsed="false">
      <c r="N606" s="5"/>
      <c r="O606" s="10" t="s">
        <v>61</v>
      </c>
      <c r="P606" s="11" t="s">
        <v>27</v>
      </c>
      <c r="Q606" s="11" t="n">
        <v>0.997989483204814</v>
      </c>
      <c r="R606" s="12" t="n">
        <v>1.19747045481896E-009</v>
      </c>
      <c r="S606" s="13" t="s">
        <v>6</v>
      </c>
      <c r="W606" s="18"/>
    </row>
    <row r="607" customFormat="false" ht="15.75" hidden="false" customHeight="false" outlineLevel="0" collapsed="false">
      <c r="N607" s="5"/>
      <c r="O607" s="10" t="s">
        <v>61</v>
      </c>
      <c r="P607" s="11" t="s">
        <v>31</v>
      </c>
      <c r="Q607" s="11" t="n">
        <v>0.995588987166509</v>
      </c>
      <c r="R607" s="12" t="n">
        <v>1.86877592755851E-008</v>
      </c>
      <c r="S607" s="13" t="s">
        <v>6</v>
      </c>
      <c r="W607" s="18"/>
    </row>
    <row r="608" customFormat="false" ht="15.75" hidden="false" customHeight="false" outlineLevel="0" collapsed="false">
      <c r="N608" s="5"/>
      <c r="O608" s="10" t="s">
        <v>61</v>
      </c>
      <c r="P608" s="11" t="s">
        <v>19</v>
      </c>
      <c r="Q608" s="11" t="n">
        <v>0.992385768847328</v>
      </c>
      <c r="R608" s="12" t="n">
        <v>1.25895117315356E-007</v>
      </c>
      <c r="S608" s="13" t="s">
        <v>6</v>
      </c>
      <c r="W608" s="18"/>
    </row>
    <row r="609" customFormat="false" ht="15.75" hidden="false" customHeight="false" outlineLevel="0" collapsed="false">
      <c r="N609" s="5"/>
      <c r="O609" s="10" t="s">
        <v>61</v>
      </c>
      <c r="P609" s="11" t="s">
        <v>23</v>
      </c>
      <c r="Q609" s="11" t="n">
        <v>0.941389439721344</v>
      </c>
      <c r="R609" s="11" t="n">
        <v>0.000151510266510788</v>
      </c>
      <c r="S609" s="13" t="s">
        <v>6</v>
      </c>
      <c r="W609" s="18"/>
    </row>
    <row r="610" customFormat="false" ht="15.75" hidden="false" customHeight="false" outlineLevel="0" collapsed="false">
      <c r="N610" s="5"/>
      <c r="O610" s="10" t="s">
        <v>61</v>
      </c>
      <c r="P610" s="11" t="s">
        <v>38</v>
      </c>
      <c r="Q610" s="11" t="n">
        <v>0.999804871130145</v>
      </c>
      <c r="R610" s="12" t="n">
        <v>3.41648883708315E-013</v>
      </c>
      <c r="S610" s="13" t="s">
        <v>6</v>
      </c>
      <c r="W610" s="18"/>
    </row>
    <row r="611" customFormat="false" ht="15.75" hidden="false" customHeight="false" outlineLevel="0" collapsed="false">
      <c r="N611" s="5"/>
      <c r="O611" s="10" t="s">
        <v>61</v>
      </c>
      <c r="P611" s="11" t="s">
        <v>18</v>
      </c>
      <c r="Q611" s="11" t="n">
        <v>0.994202051538653</v>
      </c>
      <c r="R611" s="12" t="n">
        <v>4.85899724558153E-008</v>
      </c>
      <c r="S611" s="13" t="s">
        <v>6</v>
      </c>
      <c r="W611" s="18"/>
    </row>
    <row r="612" customFormat="false" ht="15.75" hidden="false" customHeight="false" outlineLevel="0" collapsed="false">
      <c r="N612" s="5"/>
      <c r="O612" s="10" t="s">
        <v>61</v>
      </c>
      <c r="P612" s="11" t="s">
        <v>29</v>
      </c>
      <c r="Q612" s="11" t="n">
        <v>0.996551062323699</v>
      </c>
      <c r="R612" s="12" t="n">
        <v>7.90639686893784E-009</v>
      </c>
      <c r="S612" s="13" t="s">
        <v>6</v>
      </c>
      <c r="W612" s="18"/>
    </row>
    <row r="613" customFormat="false" ht="15.75" hidden="false" customHeight="false" outlineLevel="0" collapsed="false">
      <c r="N613" s="5"/>
      <c r="O613" s="10" t="s">
        <v>61</v>
      </c>
      <c r="P613" s="11" t="s">
        <v>35</v>
      </c>
      <c r="Q613" s="11" t="n">
        <v>0.993919943772952</v>
      </c>
      <c r="R613" s="12" t="n">
        <v>5.73645566843416E-008</v>
      </c>
      <c r="S613" s="13" t="s">
        <v>6</v>
      </c>
      <c r="W613" s="18"/>
    </row>
    <row r="614" customFormat="false" ht="15.75" hidden="false" customHeight="false" outlineLevel="0" collapsed="false">
      <c r="N614" s="5"/>
      <c r="O614" s="10" t="s">
        <v>61</v>
      </c>
      <c r="P614" s="11" t="s">
        <v>48</v>
      </c>
      <c r="Q614" s="11" t="n">
        <v>0.99295672146989</v>
      </c>
      <c r="R614" s="12" t="n">
        <v>9.58895801717034E-008</v>
      </c>
      <c r="S614" s="13" t="s">
        <v>6</v>
      </c>
      <c r="W614" s="18"/>
    </row>
    <row r="615" customFormat="false" ht="15.75" hidden="false" customHeight="false" outlineLevel="0" collapsed="false">
      <c r="N615" s="5"/>
      <c r="O615" s="10" t="s">
        <v>61</v>
      </c>
      <c r="P615" s="11" t="s">
        <v>28</v>
      </c>
      <c r="Q615" s="11" t="n">
        <v>0.992918438014732</v>
      </c>
      <c r="R615" s="12" t="n">
        <v>9.77225753931901E-008</v>
      </c>
      <c r="S615" s="13" t="s">
        <v>6</v>
      </c>
      <c r="W615" s="18"/>
    </row>
    <row r="616" customFormat="false" ht="15.75" hidden="false" customHeight="false" outlineLevel="0" collapsed="false">
      <c r="N616" s="5"/>
      <c r="O616" s="10" t="s">
        <v>61</v>
      </c>
      <c r="P616" s="11" t="s">
        <v>54</v>
      </c>
      <c r="Q616" s="11" t="n">
        <v>0.999040043369921</v>
      </c>
      <c r="R616" s="12" t="n">
        <v>9.01596665395303E-011</v>
      </c>
      <c r="S616" s="13" t="s">
        <v>6</v>
      </c>
      <c r="W616" s="18"/>
    </row>
    <row r="617" customFormat="false" ht="15.75" hidden="false" customHeight="false" outlineLevel="0" collapsed="false">
      <c r="N617" s="5"/>
      <c r="O617" s="10" t="s">
        <v>61</v>
      </c>
      <c r="P617" s="11" t="s">
        <v>56</v>
      </c>
      <c r="Q617" s="11" t="n">
        <v>0.999972164849648</v>
      </c>
      <c r="R617" s="12" t="n">
        <v>3.74630208001433E-016</v>
      </c>
      <c r="S617" s="13" t="s">
        <v>6</v>
      </c>
      <c r="W617" s="18"/>
    </row>
    <row r="618" customFormat="false" ht="15.75" hidden="false" customHeight="false" outlineLevel="0" collapsed="false">
      <c r="N618" s="5"/>
      <c r="O618" s="10" t="s">
        <v>61</v>
      </c>
      <c r="P618" s="11" t="s">
        <v>58</v>
      </c>
      <c r="Q618" s="11" t="n">
        <v>0.999998043468317</v>
      </c>
      <c r="R618" s="12" t="n">
        <v>3.44937425314829E-020</v>
      </c>
      <c r="S618" s="13" t="s">
        <v>6</v>
      </c>
      <c r="W618" s="18"/>
    </row>
    <row r="619" customFormat="false" ht="15.75" hidden="false" customHeight="false" outlineLevel="0" collapsed="false">
      <c r="N619" s="5"/>
      <c r="O619" s="10" t="s">
        <v>61</v>
      </c>
      <c r="P619" s="11" t="s">
        <v>24</v>
      </c>
      <c r="Q619" s="11" t="n">
        <v>0.997877460839114</v>
      </c>
      <c r="R619" s="12" t="n">
        <v>1.4475564028348E-009</v>
      </c>
      <c r="S619" s="13" t="s">
        <v>6</v>
      </c>
      <c r="W619" s="18"/>
    </row>
    <row r="620" customFormat="false" ht="15.75" hidden="false" customHeight="false" outlineLevel="0" collapsed="false">
      <c r="N620" s="5"/>
      <c r="O620" s="10" t="s">
        <v>61</v>
      </c>
      <c r="P620" s="11" t="s">
        <v>32</v>
      </c>
      <c r="Q620" s="11" t="n">
        <v>0.986821435957846</v>
      </c>
      <c r="R620" s="12" t="n">
        <v>8.54078493713781E-007</v>
      </c>
      <c r="S620" s="13" t="s">
        <v>6</v>
      </c>
      <c r="W620" s="18"/>
    </row>
    <row r="621" customFormat="false" ht="15.75" hidden="false" customHeight="false" outlineLevel="0" collapsed="false">
      <c r="N621" s="5"/>
      <c r="O621" s="10" t="s">
        <v>61</v>
      </c>
      <c r="P621" s="11" t="s">
        <v>21</v>
      </c>
      <c r="Q621" s="11" t="n">
        <v>0.990305493362883</v>
      </c>
      <c r="R621" s="12" t="n">
        <v>2.92601528699467E-007</v>
      </c>
      <c r="S621" s="13" t="s">
        <v>6</v>
      </c>
      <c r="W621" s="18"/>
    </row>
    <row r="622" customFormat="false" ht="15.75" hidden="false" customHeight="false" outlineLevel="0" collapsed="false">
      <c r="N622" s="5"/>
      <c r="O622" s="10" t="s">
        <v>50</v>
      </c>
      <c r="P622" s="11" t="s">
        <v>16</v>
      </c>
      <c r="Q622" s="11" t="n">
        <v>0.998727155880595</v>
      </c>
      <c r="R622" s="12" t="n">
        <v>2.41942832656763E-010</v>
      </c>
      <c r="S622" s="13" t="s">
        <v>6</v>
      </c>
      <c r="W622" s="18"/>
    </row>
    <row r="623" customFormat="false" ht="15.75" hidden="false" customHeight="false" outlineLevel="0" collapsed="false">
      <c r="N623" s="5"/>
      <c r="O623" s="10" t="s">
        <v>50</v>
      </c>
      <c r="P623" s="11" t="s">
        <v>11</v>
      </c>
      <c r="Q623" s="11" t="n">
        <v>0.901416534618201</v>
      </c>
      <c r="R623" s="11" t="n">
        <v>0.000898410404136283</v>
      </c>
      <c r="S623" s="13" t="s">
        <v>6</v>
      </c>
      <c r="W623" s="18"/>
    </row>
    <row r="624" customFormat="false" ht="15.75" hidden="false" customHeight="false" outlineLevel="0" collapsed="false">
      <c r="N624" s="5"/>
      <c r="O624" s="10" t="s">
        <v>50</v>
      </c>
      <c r="P624" s="11" t="s">
        <v>17</v>
      </c>
      <c r="Q624" s="11" t="n">
        <v>0.997924180557013</v>
      </c>
      <c r="R624" s="12" t="n">
        <v>1.33913314339731E-009</v>
      </c>
      <c r="S624" s="13" t="s">
        <v>6</v>
      </c>
      <c r="W624" s="18"/>
    </row>
    <row r="625" customFormat="false" ht="15.75" hidden="false" customHeight="false" outlineLevel="0" collapsed="false">
      <c r="N625" s="5"/>
      <c r="O625" s="10" t="s">
        <v>50</v>
      </c>
      <c r="P625" s="11" t="s">
        <v>19</v>
      </c>
      <c r="Q625" s="11" t="n">
        <v>0.903540117399757</v>
      </c>
      <c r="R625" s="11" t="n">
        <v>0.000834263127667379</v>
      </c>
      <c r="S625" s="13" t="s">
        <v>6</v>
      </c>
      <c r="W625" s="18"/>
    </row>
    <row r="626" customFormat="false" ht="15.75" hidden="false" customHeight="false" outlineLevel="0" collapsed="false">
      <c r="N626" s="5"/>
      <c r="O626" s="10" t="s">
        <v>50</v>
      </c>
      <c r="P626" s="11" t="s">
        <v>23</v>
      </c>
      <c r="Q626" s="11" t="n">
        <v>0.9754044959264</v>
      </c>
      <c r="R626" s="12" t="n">
        <v>7.50068758241383E-006</v>
      </c>
      <c r="S626" s="13" t="s">
        <v>6</v>
      </c>
      <c r="W626" s="18"/>
    </row>
    <row r="627" customFormat="false" ht="15.75" hidden="false" customHeight="false" outlineLevel="0" collapsed="false">
      <c r="N627" s="5"/>
      <c r="O627" s="10" t="s">
        <v>50</v>
      </c>
      <c r="P627" s="11" t="s">
        <v>25</v>
      </c>
      <c r="Q627" s="11" t="n">
        <v>0.997169246685168</v>
      </c>
      <c r="R627" s="12" t="n">
        <v>3.96276477546485E-009</v>
      </c>
      <c r="S627" s="13" t="s">
        <v>6</v>
      </c>
      <c r="W627" s="18"/>
    </row>
    <row r="628" customFormat="false" ht="15.75" hidden="false" customHeight="false" outlineLevel="0" collapsed="false">
      <c r="N628" s="5"/>
      <c r="O628" s="10" t="s">
        <v>50</v>
      </c>
      <c r="P628" s="11" t="s">
        <v>33</v>
      </c>
      <c r="Q628" s="11" t="n">
        <v>0.999120814655675</v>
      </c>
      <c r="R628" s="12" t="n">
        <v>6.62898915230122E-011</v>
      </c>
      <c r="S628" s="13" t="s">
        <v>6</v>
      </c>
      <c r="W628" s="18"/>
    </row>
    <row r="629" customFormat="false" ht="15.75" hidden="false" customHeight="false" outlineLevel="0" collapsed="false">
      <c r="N629" s="5"/>
      <c r="O629" s="10" t="s">
        <v>50</v>
      </c>
      <c r="P629" s="11" t="s">
        <v>28</v>
      </c>
      <c r="Q629" s="11" t="n">
        <v>0.901644739786777</v>
      </c>
      <c r="R629" s="11" t="n">
        <v>0.000891357515654648</v>
      </c>
      <c r="S629" s="13" t="s">
        <v>6</v>
      </c>
      <c r="W629" s="18"/>
    </row>
    <row r="630" customFormat="false" ht="15.75" hidden="false" customHeight="false" outlineLevel="0" collapsed="false">
      <c r="N630" s="5"/>
      <c r="O630" s="10" t="s">
        <v>50</v>
      </c>
      <c r="P630" s="11" t="s">
        <v>12</v>
      </c>
      <c r="Q630" s="11" t="n">
        <v>0.998372840938739</v>
      </c>
      <c r="R630" s="12" t="n">
        <v>5.71287656486987E-010</v>
      </c>
      <c r="S630" s="13" t="s">
        <v>6</v>
      </c>
      <c r="W630" s="18"/>
    </row>
    <row r="631" customFormat="false" ht="15.75" hidden="false" customHeight="false" outlineLevel="0" collapsed="false">
      <c r="N631" s="5"/>
      <c r="O631" s="10" t="s">
        <v>50</v>
      </c>
      <c r="P631" s="11" t="s">
        <v>47</v>
      </c>
      <c r="Q631" s="11" t="n">
        <v>0.998171170383757</v>
      </c>
      <c r="R631" s="12" t="n">
        <v>8.59747588034724E-010</v>
      </c>
      <c r="S631" s="13" t="s">
        <v>6</v>
      </c>
      <c r="W631" s="18"/>
    </row>
    <row r="632" customFormat="false" ht="15.75" hidden="false" customHeight="false" outlineLevel="0" collapsed="false">
      <c r="N632" s="5"/>
      <c r="O632" s="10" t="s">
        <v>50</v>
      </c>
      <c r="P632" s="11" t="s">
        <v>32</v>
      </c>
      <c r="Q632" s="11" t="n">
        <v>0.91957834795822</v>
      </c>
      <c r="R632" s="11" t="n">
        <v>0.000448629497146226</v>
      </c>
      <c r="S632" s="13" t="s">
        <v>6</v>
      </c>
      <c r="W632" s="18"/>
    </row>
    <row r="633" customFormat="false" ht="15.75" hidden="false" customHeight="false" outlineLevel="0" collapsed="false">
      <c r="N633" s="5"/>
      <c r="O633" s="10" t="s">
        <v>50</v>
      </c>
      <c r="P633" s="11" t="s">
        <v>39</v>
      </c>
      <c r="Q633" s="11" t="n">
        <v>0.996440979715656</v>
      </c>
      <c r="R633" s="12" t="n">
        <v>8.8244974105427E-009</v>
      </c>
      <c r="S633" s="13" t="s">
        <v>6</v>
      </c>
      <c r="W633" s="18"/>
    </row>
    <row r="634" customFormat="false" ht="15.75" hidden="false" customHeight="false" outlineLevel="0" collapsed="false">
      <c r="N634" s="5"/>
      <c r="O634" s="10" t="s">
        <v>50</v>
      </c>
      <c r="P634" s="11" t="s">
        <v>51</v>
      </c>
      <c r="Q634" s="11" t="n">
        <v>0.999994772457303</v>
      </c>
      <c r="R634" s="12" t="n">
        <v>1.0754157663019E-018</v>
      </c>
      <c r="S634" s="13" t="s">
        <v>6</v>
      </c>
      <c r="W634" s="18"/>
    </row>
    <row r="635" customFormat="false" ht="15.75" hidden="false" customHeight="false" outlineLevel="0" collapsed="false">
      <c r="N635" s="5"/>
      <c r="O635" s="10" t="s">
        <v>50</v>
      </c>
      <c r="P635" s="11" t="s">
        <v>21</v>
      </c>
      <c r="Q635" s="11" t="n">
        <v>0.910228508511602</v>
      </c>
      <c r="R635" s="11" t="n">
        <v>0.000653123444665492</v>
      </c>
      <c r="S635" s="13" t="s">
        <v>6</v>
      </c>
      <c r="W635" s="18"/>
    </row>
    <row r="636" customFormat="false" ht="15.75" hidden="false" customHeight="false" outlineLevel="0" collapsed="false">
      <c r="N636" s="5"/>
      <c r="O636" s="10" t="s">
        <v>50</v>
      </c>
      <c r="P636" s="11" t="s">
        <v>59</v>
      </c>
      <c r="Q636" s="11" t="n">
        <v>0.998955062323054</v>
      </c>
      <c r="R636" s="12" t="n">
        <v>1.21314334163172E-010</v>
      </c>
      <c r="S636" s="13" t="s">
        <v>6</v>
      </c>
      <c r="W636" s="18"/>
    </row>
    <row r="637" customFormat="false" ht="15.75" hidden="false" customHeight="false" outlineLevel="0" collapsed="false">
      <c r="N637" s="5"/>
      <c r="O637" s="10" t="s">
        <v>59</v>
      </c>
      <c r="P637" s="11" t="s">
        <v>15</v>
      </c>
      <c r="Q637" s="11" t="n">
        <v>0.915625035862816</v>
      </c>
      <c r="R637" s="11" t="n">
        <v>0.000528579235077172</v>
      </c>
      <c r="S637" s="13" t="s">
        <v>6</v>
      </c>
      <c r="W637" s="18"/>
    </row>
    <row r="638" customFormat="false" ht="15.75" hidden="false" customHeight="false" outlineLevel="0" collapsed="false">
      <c r="N638" s="5"/>
      <c r="O638" s="10" t="s">
        <v>59</v>
      </c>
      <c r="P638" s="11" t="s">
        <v>16</v>
      </c>
      <c r="Q638" s="11" t="n">
        <v>0.999988761334217</v>
      </c>
      <c r="R638" s="12" t="n">
        <v>1.56687354440365E-017</v>
      </c>
      <c r="S638" s="13" t="s">
        <v>6</v>
      </c>
      <c r="W638" s="18"/>
    </row>
    <row r="639" customFormat="false" ht="15.75" hidden="false" customHeight="false" outlineLevel="0" collapsed="false">
      <c r="N639" s="5"/>
      <c r="O639" s="10" t="s">
        <v>59</v>
      </c>
      <c r="P639" s="11" t="s">
        <v>11</v>
      </c>
      <c r="Q639" s="11" t="n">
        <v>0.9202619490107</v>
      </c>
      <c r="R639" s="11" t="n">
        <v>0.000435721669618639</v>
      </c>
      <c r="S639" s="13" t="s">
        <v>6</v>
      </c>
      <c r="W639" s="18"/>
    </row>
    <row r="640" customFormat="false" ht="15.75" hidden="false" customHeight="false" outlineLevel="0" collapsed="false">
      <c r="N640" s="5"/>
      <c r="O640" s="10" t="s">
        <v>59</v>
      </c>
      <c r="P640" s="11" t="s">
        <v>17</v>
      </c>
      <c r="Q640" s="11" t="n">
        <v>0.999824688049659</v>
      </c>
      <c r="R640" s="12" t="n">
        <v>2.34856911941E-013</v>
      </c>
      <c r="S640" s="13" t="s">
        <v>6</v>
      </c>
      <c r="W640" s="18"/>
    </row>
    <row r="641" customFormat="false" ht="15.75" hidden="false" customHeight="false" outlineLevel="0" collapsed="false">
      <c r="N641" s="5"/>
      <c r="O641" s="10" t="s">
        <v>59</v>
      </c>
      <c r="P641" s="11" t="s">
        <v>31</v>
      </c>
      <c r="Q641" s="11" t="n">
        <v>0.910361869689491</v>
      </c>
      <c r="R641" s="11" t="n">
        <v>0.000649820888644504</v>
      </c>
      <c r="S641" s="13" t="s">
        <v>6</v>
      </c>
      <c r="W641" s="18"/>
    </row>
    <row r="642" customFormat="false" ht="15.75" hidden="false" customHeight="false" outlineLevel="0" collapsed="false">
      <c r="N642" s="5"/>
      <c r="O642" s="10" t="s">
        <v>59</v>
      </c>
      <c r="P642" s="11" t="s">
        <v>19</v>
      </c>
      <c r="Q642" s="11" t="n">
        <v>0.922179960351044</v>
      </c>
      <c r="R642" s="11" t="n">
        <v>0.000400897069759732</v>
      </c>
      <c r="S642" s="13" t="s">
        <v>6</v>
      </c>
      <c r="W642" s="18"/>
    </row>
    <row r="643" customFormat="false" ht="15.75" hidden="false" customHeight="false" outlineLevel="0" collapsed="false">
      <c r="N643" s="5"/>
      <c r="O643" s="10" t="s">
        <v>59</v>
      </c>
      <c r="P643" s="11" t="s">
        <v>23</v>
      </c>
      <c r="Q643" s="11" t="n">
        <v>0.984459274005136</v>
      </c>
      <c r="R643" s="12" t="n">
        <v>1.51742240022639E-006</v>
      </c>
      <c r="S643" s="13" t="s">
        <v>6</v>
      </c>
      <c r="W643" s="18"/>
    </row>
    <row r="644" customFormat="false" ht="15.75" hidden="false" customHeight="false" outlineLevel="0" collapsed="false">
      <c r="N644" s="5"/>
      <c r="O644" s="10" t="s">
        <v>59</v>
      </c>
      <c r="P644" s="11" t="s">
        <v>25</v>
      </c>
      <c r="Q644" s="11" t="n">
        <v>0.999563678416552</v>
      </c>
      <c r="R644" s="12" t="n">
        <v>5.71052768969905E-012</v>
      </c>
      <c r="S644" s="13" t="s">
        <v>6</v>
      </c>
      <c r="W644" s="18"/>
    </row>
    <row r="645" customFormat="false" ht="15.75" hidden="false" customHeight="false" outlineLevel="0" collapsed="false">
      <c r="N645" s="5"/>
      <c r="O645" s="10" t="s">
        <v>59</v>
      </c>
      <c r="P645" s="11" t="s">
        <v>18</v>
      </c>
      <c r="Q645" s="11" t="n">
        <v>0.915976054294957</v>
      </c>
      <c r="R645" s="11" t="n">
        <v>0.000521105977286873</v>
      </c>
      <c r="S645" s="13" t="s">
        <v>6</v>
      </c>
      <c r="W645" s="18"/>
    </row>
    <row r="646" customFormat="false" ht="15.75" hidden="false" customHeight="false" outlineLevel="0" collapsed="false">
      <c r="N646" s="5"/>
      <c r="O646" s="10" t="s">
        <v>59</v>
      </c>
      <c r="P646" s="11" t="s">
        <v>33</v>
      </c>
      <c r="Q646" s="11" t="n">
        <v>0.999992843962482</v>
      </c>
      <c r="R646" s="12" t="n">
        <v>3.22766279013038E-018</v>
      </c>
      <c r="S646" s="13" t="s">
        <v>6</v>
      </c>
      <c r="W646" s="18"/>
    </row>
    <row r="647" customFormat="false" ht="15.75" hidden="false" customHeight="false" outlineLevel="0" collapsed="false">
      <c r="N647" s="5"/>
      <c r="O647" s="10" t="s">
        <v>59</v>
      </c>
      <c r="P647" s="11" t="s">
        <v>29</v>
      </c>
      <c r="Q647" s="11" t="n">
        <v>0.905804578714755</v>
      </c>
      <c r="R647" s="11" t="n">
        <v>0.000769455677271175</v>
      </c>
      <c r="S647" s="13" t="s">
        <v>6</v>
      </c>
      <c r="W647" s="18"/>
    </row>
    <row r="648" customFormat="false" ht="15.75" hidden="false" customHeight="false" outlineLevel="0" collapsed="false">
      <c r="N648" s="5"/>
      <c r="O648" s="10" t="s">
        <v>59</v>
      </c>
      <c r="P648" s="11" t="s">
        <v>35</v>
      </c>
      <c r="Q648" s="11" t="n">
        <v>0.917013173438728</v>
      </c>
      <c r="R648" s="11" t="n">
        <v>0.000499457719647513</v>
      </c>
      <c r="S648" s="13" t="s">
        <v>6</v>
      </c>
      <c r="W648" s="18"/>
    </row>
    <row r="649" customFormat="false" ht="15.75" hidden="false" customHeight="false" outlineLevel="0" collapsed="false">
      <c r="N649" s="5"/>
      <c r="O649" s="10" t="s">
        <v>59</v>
      </c>
      <c r="P649" s="11" t="s">
        <v>28</v>
      </c>
      <c r="Q649" s="11" t="n">
        <v>0.920468186179243</v>
      </c>
      <c r="R649" s="11" t="n">
        <v>0.000431879151140887</v>
      </c>
      <c r="S649" s="13" t="s">
        <v>6</v>
      </c>
      <c r="W649" s="18"/>
    </row>
    <row r="650" customFormat="false" ht="15.75" hidden="false" customHeight="false" outlineLevel="0" collapsed="false">
      <c r="N650" s="5"/>
      <c r="O650" s="10" t="s">
        <v>59</v>
      </c>
      <c r="P650" s="11" t="s">
        <v>12</v>
      </c>
      <c r="Q650" s="11" t="n">
        <v>0.999935756933993</v>
      </c>
      <c r="R650" s="12" t="n">
        <v>6.9968381613958E-015</v>
      </c>
      <c r="S650" s="13" t="s">
        <v>6</v>
      </c>
      <c r="W650" s="18"/>
    </row>
    <row r="651" customFormat="false" ht="15.75" hidden="false" customHeight="false" outlineLevel="0" collapsed="false">
      <c r="N651" s="5"/>
      <c r="O651" s="10" t="s">
        <v>59</v>
      </c>
      <c r="P651" s="11" t="s">
        <v>47</v>
      </c>
      <c r="Q651" s="11" t="n">
        <v>0.99989094518238</v>
      </c>
      <c r="R651" s="12" t="n">
        <v>4.45910803120055E-014</v>
      </c>
      <c r="S651" s="13" t="s">
        <v>6</v>
      </c>
      <c r="W651" s="18"/>
    </row>
    <row r="652" customFormat="false" ht="15.75" hidden="false" customHeight="false" outlineLevel="0" collapsed="false">
      <c r="N652" s="5"/>
      <c r="O652" s="10" t="s">
        <v>59</v>
      </c>
      <c r="P652" s="11" t="s">
        <v>32</v>
      </c>
      <c r="Q652" s="11" t="n">
        <v>0.936574542799259</v>
      </c>
      <c r="R652" s="11" t="n">
        <v>0.000198779119491179</v>
      </c>
      <c r="S652" s="13" t="s">
        <v>6</v>
      </c>
      <c r="W652" s="18"/>
    </row>
    <row r="653" customFormat="false" ht="15.75" hidden="false" customHeight="false" outlineLevel="0" collapsed="false">
      <c r="N653" s="5"/>
      <c r="O653" s="10" t="s">
        <v>59</v>
      </c>
      <c r="P653" s="11" t="s">
        <v>39</v>
      </c>
      <c r="Q653" s="11" t="n">
        <v>0.999252239099954</v>
      </c>
      <c r="R653" s="12" t="n">
        <v>3.76175848815122E-011</v>
      </c>
      <c r="S653" s="13" t="s">
        <v>6</v>
      </c>
      <c r="W653" s="18"/>
    </row>
    <row r="654" customFormat="false" ht="15.75" hidden="false" customHeight="false" outlineLevel="0" collapsed="false">
      <c r="N654" s="5"/>
      <c r="O654" s="10" t="s">
        <v>59</v>
      </c>
      <c r="P654" s="11" t="s">
        <v>51</v>
      </c>
      <c r="Q654" s="11" t="n">
        <v>0.998802062191824</v>
      </c>
      <c r="R654" s="12" t="n">
        <v>1.95682092136747E-010</v>
      </c>
      <c r="S654" s="13" t="s">
        <v>6</v>
      </c>
      <c r="W654" s="18"/>
    </row>
    <row r="655" customFormat="false" ht="15.75" hidden="false" customHeight="false" outlineLevel="0" collapsed="false">
      <c r="N655" s="5"/>
      <c r="O655" s="10" t="s">
        <v>59</v>
      </c>
      <c r="P655" s="11" t="s">
        <v>21</v>
      </c>
      <c r="Q655" s="11" t="n">
        <v>0.928203365797039</v>
      </c>
      <c r="R655" s="11" t="n">
        <v>0.000304221762300029</v>
      </c>
      <c r="S655" s="13" t="s">
        <v>6</v>
      </c>
      <c r="W655" s="18"/>
    </row>
    <row r="656" customFormat="false" ht="15.75" hidden="false" customHeight="false" outlineLevel="0" collapsed="false">
      <c r="N656" s="5"/>
      <c r="O656" s="10" t="s">
        <v>59</v>
      </c>
      <c r="P656" s="11" t="s">
        <v>50</v>
      </c>
      <c r="Q656" s="11" t="n">
        <v>0.998955062323054</v>
      </c>
      <c r="R656" s="12" t="n">
        <v>1.21314334163172E-010</v>
      </c>
      <c r="S656" s="13" t="s">
        <v>6</v>
      </c>
      <c r="W656" s="18"/>
    </row>
    <row r="657" customFormat="false" ht="15.75" hidden="false" customHeight="false" outlineLevel="0" collapsed="false">
      <c r="N657" s="19"/>
      <c r="O657" s="15" t="s">
        <v>65</v>
      </c>
      <c r="P657" s="16" t="s">
        <v>65</v>
      </c>
      <c r="Q657" s="16" t="n">
        <v>1</v>
      </c>
      <c r="R657" s="20" t="n">
        <v>5.37128053068058E-055</v>
      </c>
      <c r="S657" s="17" t="s">
        <v>6</v>
      </c>
      <c r="T657" s="21"/>
      <c r="U657" s="21"/>
      <c r="V657" s="21"/>
      <c r="W657" s="22"/>
    </row>
  </sheetData>
  <autoFilter ref="Z2:AE253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" activeCellId="0" sqref="H3:H5"/>
    </sheetView>
  </sheetViews>
  <sheetFormatPr defaultColWidth="8.99609375" defaultRowHeight="15.75" zeroHeight="false" outlineLevelRow="0" outlineLevelCol="0"/>
  <cols>
    <col collapsed="false" customWidth="true" hidden="false" outlineLevel="0" max="3" min="2" style="1" width="20.99"/>
    <col collapsed="false" customWidth="true" hidden="false" outlineLevel="0" max="5" min="4" style="1" width="11.12"/>
    <col collapsed="false" customWidth="true" hidden="false" outlineLevel="0" max="6" min="6" style="1" width="6.5"/>
    <col collapsed="false" customWidth="true" hidden="false" outlineLevel="0" max="8" min="8" style="0" width="20.99"/>
    <col collapsed="false" customWidth="true" hidden="false" outlineLevel="0" max="9" min="9" style="0" width="9.24"/>
    <col collapsed="false" customWidth="true" hidden="false" outlineLevel="0" max="10" min="10" style="0" width="12.36"/>
  </cols>
  <sheetData>
    <row r="1" customFormat="false" ht="15" hidden="false" customHeight="false" outlineLevel="0" collapsed="false">
      <c r="A1" s="23" t="s">
        <v>0</v>
      </c>
      <c r="B1" s="6" t="s">
        <v>3</v>
      </c>
      <c r="C1" s="7" t="s">
        <v>4</v>
      </c>
      <c r="D1" s="7" t="s">
        <v>5</v>
      </c>
      <c r="E1" s="7" t="s">
        <v>6</v>
      </c>
      <c r="F1" s="8" t="s">
        <v>5</v>
      </c>
    </row>
    <row r="2" customFormat="false" ht="15.75" hidden="false" customHeight="false" outlineLevel="0" collapsed="false">
      <c r="B2" s="10" t="s">
        <v>11</v>
      </c>
      <c r="C2" s="11" t="s">
        <v>12</v>
      </c>
      <c r="D2" s="11" t="n">
        <v>0.952857977221406</v>
      </c>
      <c r="E2" s="12" t="n">
        <v>7.15139927420587E-005</v>
      </c>
      <c r="F2" s="13" t="s">
        <v>6</v>
      </c>
      <c r="H2" s="6" t="s">
        <v>7</v>
      </c>
      <c r="I2" s="7" t="s">
        <v>8</v>
      </c>
      <c r="J2" s="8" t="s">
        <v>9</v>
      </c>
      <c r="K2" s="1" t="s">
        <v>10</v>
      </c>
    </row>
    <row r="3" customFormat="false" ht="15.75" hidden="false" customHeight="false" outlineLevel="0" collapsed="false">
      <c r="B3" s="10" t="s">
        <v>11</v>
      </c>
      <c r="C3" s="11" t="s">
        <v>19</v>
      </c>
      <c r="D3" s="11" t="n">
        <v>0.99999716079795</v>
      </c>
      <c r="E3" s="12" t="n">
        <v>1.26976366952729E-019</v>
      </c>
      <c r="F3" s="13" t="s">
        <v>6</v>
      </c>
      <c r="H3" s="10" t="s">
        <v>20</v>
      </c>
      <c r="I3" s="11" t="n">
        <v>1636</v>
      </c>
      <c r="J3" s="13" t="s">
        <v>14</v>
      </c>
      <c r="K3" s="1" t="n">
        <f aca="false">COUNTIF(B:B,H3)+COUNTIF(C:C,H3)</f>
        <v>22</v>
      </c>
    </row>
    <row r="4" customFormat="false" ht="15.75" hidden="false" customHeight="false" outlineLevel="0" collapsed="false">
      <c r="B4" s="10" t="s">
        <v>11</v>
      </c>
      <c r="C4" s="11" t="s">
        <v>25</v>
      </c>
      <c r="D4" s="11" t="n">
        <v>0.950294441998526</v>
      </c>
      <c r="E4" s="12" t="n">
        <v>8.58574770036488E-005</v>
      </c>
      <c r="F4" s="13" t="s">
        <v>6</v>
      </c>
      <c r="H4" s="10" t="s">
        <v>13</v>
      </c>
      <c r="I4" s="11" t="n">
        <v>2786</v>
      </c>
      <c r="J4" s="13" t="s">
        <v>14</v>
      </c>
      <c r="K4" s="1" t="n">
        <f aca="false">COUNTIF(B:B,H4)+COUNTIF(C:C,H4)</f>
        <v>21</v>
      </c>
    </row>
    <row r="5" customFormat="false" ht="15" hidden="false" customHeight="true" outlineLevel="0" collapsed="false">
      <c r="B5" s="10" t="s">
        <v>11</v>
      </c>
      <c r="C5" s="11" t="s">
        <v>23</v>
      </c>
      <c r="D5" s="11" t="n">
        <v>0.999584843638935</v>
      </c>
      <c r="E5" s="12" t="n">
        <v>4.79846884501964E-012</v>
      </c>
      <c r="F5" s="13" t="s">
        <v>6</v>
      </c>
      <c r="H5" s="10" t="s">
        <v>26</v>
      </c>
      <c r="I5" s="11" t="n">
        <v>956</v>
      </c>
      <c r="J5" s="13" t="s">
        <v>14</v>
      </c>
      <c r="K5" s="1" t="n">
        <f aca="false">COUNTIF(B:B,H5)+COUNTIF(C:C,H5)</f>
        <v>21</v>
      </c>
    </row>
    <row r="6" customFormat="false" ht="15.75" hidden="false" customHeight="false" outlineLevel="0" collapsed="false">
      <c r="B6" s="10" t="s">
        <v>11</v>
      </c>
      <c r="C6" s="11" t="s">
        <v>30</v>
      </c>
      <c r="D6" s="11" t="n">
        <v>0.905609609976539</v>
      </c>
      <c r="E6" s="11" t="n">
        <v>0.000774892350733286</v>
      </c>
      <c r="F6" s="13" t="s">
        <v>6</v>
      </c>
      <c r="H6" s="10" t="s">
        <v>12</v>
      </c>
      <c r="I6" s="11" t="n">
        <v>20066</v>
      </c>
      <c r="J6" s="13" t="s">
        <v>14</v>
      </c>
      <c r="K6" s="1" t="n">
        <f aca="false">COUNTIF(B:B,H6)+COUNTIF(C:C,H6)</f>
        <v>20</v>
      </c>
    </row>
    <row r="7" customFormat="false" ht="15.75" hidden="false" customHeight="false" outlineLevel="0" collapsed="false">
      <c r="B7" s="10" t="s">
        <v>11</v>
      </c>
      <c r="C7" s="11" t="s">
        <v>34</v>
      </c>
      <c r="D7" s="11" t="n">
        <v>0.999991327782059</v>
      </c>
      <c r="E7" s="12" t="n">
        <v>6.32395872792658E-018</v>
      </c>
      <c r="F7" s="13" t="s">
        <v>6</v>
      </c>
      <c r="H7" s="10" t="s">
        <v>25</v>
      </c>
      <c r="I7" s="11" t="n">
        <v>6957</v>
      </c>
      <c r="J7" s="13" t="s">
        <v>14</v>
      </c>
      <c r="K7" s="1" t="n">
        <f aca="false">COUNTIF(B:B,H7)+COUNTIF(C:C,H7)</f>
        <v>20</v>
      </c>
    </row>
    <row r="8" customFormat="false" ht="15.75" hidden="false" customHeight="false" outlineLevel="0" collapsed="false">
      <c r="B8" s="10" t="s">
        <v>11</v>
      </c>
      <c r="C8" s="11" t="s">
        <v>13</v>
      </c>
      <c r="D8" s="11" t="n">
        <v>0.979836069264527</v>
      </c>
      <c r="E8" s="12" t="n">
        <v>3.75842155975082E-006</v>
      </c>
      <c r="F8" s="13" t="s">
        <v>6</v>
      </c>
      <c r="H8" s="10" t="s">
        <v>30</v>
      </c>
      <c r="I8" s="11" t="n">
        <v>5106</v>
      </c>
      <c r="J8" s="13" t="s">
        <v>14</v>
      </c>
      <c r="K8" s="1" t="n">
        <f aca="false">COUNTIF(B:B,H8)+COUNTIF(C:C,H8)</f>
        <v>20</v>
      </c>
    </row>
    <row r="9" customFormat="false" ht="15.75" hidden="false" customHeight="false" outlineLevel="0" collapsed="false">
      <c r="B9" s="10" t="s">
        <v>11</v>
      </c>
      <c r="C9" s="11" t="s">
        <v>20</v>
      </c>
      <c r="D9" s="11" t="n">
        <v>0.939755646389323</v>
      </c>
      <c r="E9" s="11" t="n">
        <v>0.000166543966885768</v>
      </c>
      <c r="F9" s="13" t="s">
        <v>6</v>
      </c>
      <c r="H9" s="10" t="s">
        <v>36</v>
      </c>
      <c r="I9" s="11" t="n">
        <v>822</v>
      </c>
      <c r="J9" s="13" t="s">
        <v>14</v>
      </c>
      <c r="K9" s="1" t="n">
        <f aca="false">COUNTIF(B:B,H9)+COUNTIF(C:C,H9)</f>
        <v>20</v>
      </c>
    </row>
    <row r="10" customFormat="false" ht="15.75" hidden="false" customHeight="false" outlineLevel="0" collapsed="false">
      <c r="B10" s="10" t="s">
        <v>11</v>
      </c>
      <c r="C10" s="11" t="s">
        <v>39</v>
      </c>
      <c r="D10" s="11" t="n">
        <v>0.978544107920842</v>
      </c>
      <c r="E10" s="12" t="n">
        <v>4.66504367257968E-006</v>
      </c>
      <c r="F10" s="13" t="s">
        <v>6</v>
      </c>
      <c r="H10" s="10" t="s">
        <v>37</v>
      </c>
      <c r="I10" s="11" t="n">
        <v>488</v>
      </c>
      <c r="J10" s="13" t="s">
        <v>14</v>
      </c>
      <c r="K10" s="1" t="n">
        <f aca="false">COUNTIF(B:B,H10)+COUNTIF(C:C,H10)</f>
        <v>20</v>
      </c>
    </row>
    <row r="11" customFormat="false" ht="15.75" hidden="false" customHeight="false" outlineLevel="0" collapsed="false">
      <c r="B11" s="10" t="s">
        <v>11</v>
      </c>
      <c r="C11" s="11" t="s">
        <v>26</v>
      </c>
      <c r="D11" s="11" t="n">
        <v>0.995585626507762</v>
      </c>
      <c r="E11" s="12" t="n">
        <v>1.87375777830259E-008</v>
      </c>
      <c r="F11" s="13" t="s">
        <v>6</v>
      </c>
      <c r="H11" s="10" t="s">
        <v>23</v>
      </c>
      <c r="I11" s="11" t="n">
        <v>6236</v>
      </c>
      <c r="J11" s="13" t="s">
        <v>14</v>
      </c>
      <c r="K11" s="1" t="n">
        <f aca="false">COUNTIF(B:B,H11)+COUNTIF(C:C,H11)</f>
        <v>18</v>
      </c>
    </row>
    <row r="12" customFormat="false" ht="15.75" hidden="false" customHeight="false" outlineLevel="0" collapsed="false">
      <c r="B12" s="10" t="s">
        <v>11</v>
      </c>
      <c r="C12" s="11" t="s">
        <v>36</v>
      </c>
      <c r="D12" s="11" t="n">
        <v>0.991072541738245</v>
      </c>
      <c r="E12" s="12" t="n">
        <v>2.19436543200752E-007</v>
      </c>
      <c r="F12" s="13" t="s">
        <v>6</v>
      </c>
      <c r="H12" s="10" t="s">
        <v>32</v>
      </c>
      <c r="I12" s="11" t="n">
        <v>695</v>
      </c>
      <c r="J12" s="13" t="s">
        <v>14</v>
      </c>
      <c r="K12" s="1" t="n">
        <f aca="false">COUNTIF(B:B,H12)+COUNTIF(C:C,H12)</f>
        <v>18</v>
      </c>
    </row>
    <row r="13" customFormat="false" ht="15.75" hidden="false" customHeight="false" outlineLevel="0" collapsed="false">
      <c r="B13" s="10" t="s">
        <v>11</v>
      </c>
      <c r="C13" s="11" t="s">
        <v>45</v>
      </c>
      <c r="D13" s="11" t="n">
        <v>0.951831656151652</v>
      </c>
      <c r="E13" s="12" t="n">
        <v>7.70348808764726E-005</v>
      </c>
      <c r="F13" s="13" t="s">
        <v>6</v>
      </c>
      <c r="H13" s="10" t="s">
        <v>11</v>
      </c>
      <c r="I13" s="11" t="n">
        <v>56573</v>
      </c>
      <c r="J13" s="13" t="s">
        <v>14</v>
      </c>
      <c r="K13" s="1" t="n">
        <f aca="false">COUNTIF(B:B,H13)+COUNTIF(C:C,H13)</f>
        <v>17</v>
      </c>
    </row>
    <row r="14" customFormat="false" ht="15.75" hidden="false" customHeight="false" outlineLevel="0" collapsed="false">
      <c r="B14" s="10" t="s">
        <v>11</v>
      </c>
      <c r="C14" s="11" t="s">
        <v>32</v>
      </c>
      <c r="D14" s="11" t="n">
        <v>0.999605718104914</v>
      </c>
      <c r="E14" s="12" t="n">
        <v>4.00584812670058E-012</v>
      </c>
      <c r="F14" s="13" t="s">
        <v>6</v>
      </c>
      <c r="H14" s="10" t="s">
        <v>19</v>
      </c>
      <c r="I14" s="11" t="n">
        <v>19466</v>
      </c>
      <c r="J14" s="13" t="s">
        <v>14</v>
      </c>
      <c r="K14" s="1" t="n">
        <f aca="false">COUNTIF(B:B,H14)+COUNTIF(C:C,H14)</f>
        <v>17</v>
      </c>
    </row>
    <row r="15" customFormat="false" ht="15.75" hidden="false" customHeight="false" outlineLevel="0" collapsed="false">
      <c r="B15" s="10" t="s">
        <v>11</v>
      </c>
      <c r="C15" s="11" t="s">
        <v>47</v>
      </c>
      <c r="D15" s="11" t="n">
        <v>0.983199147834304</v>
      </c>
      <c r="E15" s="12" t="n">
        <v>1.99104625907207E-006</v>
      </c>
      <c r="F15" s="13" t="s">
        <v>6</v>
      </c>
      <c r="H15" s="10" t="s">
        <v>34</v>
      </c>
      <c r="I15" s="11" t="n">
        <v>3001</v>
      </c>
      <c r="J15" s="13" t="s">
        <v>14</v>
      </c>
      <c r="K15" s="1" t="n">
        <f aca="false">COUNTIF(B:B,H15)+COUNTIF(C:C,H15)</f>
        <v>17</v>
      </c>
    </row>
    <row r="16" customFormat="false" ht="15.75" hidden="false" customHeight="false" outlineLevel="0" collapsed="false">
      <c r="B16" s="10" t="s">
        <v>11</v>
      </c>
      <c r="C16" s="11" t="s">
        <v>50</v>
      </c>
      <c r="D16" s="11" t="n">
        <v>0.984004877264221</v>
      </c>
      <c r="E16" s="12" t="n">
        <v>1.67772392568146E-006</v>
      </c>
      <c r="F16" s="13" t="s">
        <v>6</v>
      </c>
      <c r="H16" s="10" t="s">
        <v>33</v>
      </c>
      <c r="I16" s="11" t="n">
        <v>1978</v>
      </c>
      <c r="J16" s="13" t="s">
        <v>14</v>
      </c>
      <c r="K16" s="1" t="n">
        <f aca="false">COUNTIF(B:B,H16)+COUNTIF(C:C,H16)</f>
        <v>17</v>
      </c>
    </row>
    <row r="17" customFormat="false" ht="15.75" hidden="false" customHeight="false" outlineLevel="0" collapsed="false">
      <c r="B17" s="10" t="s">
        <v>11</v>
      </c>
      <c r="C17" s="11" t="s">
        <v>51</v>
      </c>
      <c r="D17" s="11" t="n">
        <v>0.94985039914249</v>
      </c>
      <c r="E17" s="12" t="n">
        <v>8.85331807716803E-005</v>
      </c>
      <c r="F17" s="13" t="s">
        <v>6</v>
      </c>
      <c r="H17" s="10" t="s">
        <v>17</v>
      </c>
      <c r="I17" s="11" t="n">
        <v>40986</v>
      </c>
      <c r="J17" s="13" t="s">
        <v>14</v>
      </c>
      <c r="K17" s="1" t="n">
        <f aca="false">COUNTIF(B:B,H17)+COUNTIF(C:C,H17)</f>
        <v>16</v>
      </c>
    </row>
    <row r="18" customFormat="false" ht="15.75" hidden="false" customHeight="false" outlineLevel="0" collapsed="false">
      <c r="B18" s="10" t="s">
        <v>11</v>
      </c>
      <c r="C18" s="11" t="s">
        <v>37</v>
      </c>
      <c r="D18" s="11" t="n">
        <v>0.923966504384721</v>
      </c>
      <c r="E18" s="11" t="n">
        <v>0.000370259178467378</v>
      </c>
      <c r="F18" s="13" t="s">
        <v>6</v>
      </c>
      <c r="H18" s="10" t="s">
        <v>41</v>
      </c>
      <c r="I18" s="11" t="n">
        <v>3267</v>
      </c>
      <c r="J18" s="13" t="s">
        <v>14</v>
      </c>
      <c r="K18" s="1" t="n">
        <f aca="false">COUNTIF(B:B,H18)+COUNTIF(C:C,H18)</f>
        <v>16</v>
      </c>
    </row>
    <row r="19" customFormat="false" ht="15.75" hidden="false" customHeight="false" outlineLevel="0" collapsed="false">
      <c r="B19" s="10" t="s">
        <v>17</v>
      </c>
      <c r="C19" s="11" t="s">
        <v>12</v>
      </c>
      <c r="D19" s="11" t="n">
        <v>0.976929823774513</v>
      </c>
      <c r="E19" s="12" t="n">
        <v>6.00390495567571E-006</v>
      </c>
      <c r="F19" s="13" t="s">
        <v>6</v>
      </c>
      <c r="H19" s="10" t="s">
        <v>52</v>
      </c>
      <c r="I19" s="11" t="n">
        <v>722</v>
      </c>
      <c r="J19" s="13" t="s">
        <v>14</v>
      </c>
      <c r="K19" s="1" t="n">
        <f aca="false">COUNTIF(B:B,H19)+COUNTIF(C:C,H19)</f>
        <v>16</v>
      </c>
    </row>
    <row r="20" customFormat="false" ht="15.75" hidden="false" customHeight="false" outlineLevel="0" collapsed="false">
      <c r="B20" s="10" t="s">
        <v>17</v>
      </c>
      <c r="C20" s="11" t="s">
        <v>16</v>
      </c>
      <c r="D20" s="11" t="n">
        <v>0.992638123077082</v>
      </c>
      <c r="E20" s="12" t="n">
        <v>1.11914010683822E-007</v>
      </c>
      <c r="F20" s="13" t="s">
        <v>6</v>
      </c>
      <c r="H20" s="10" t="s">
        <v>42</v>
      </c>
      <c r="I20" s="11" t="n">
        <v>3308</v>
      </c>
      <c r="J20" s="13" t="s">
        <v>14</v>
      </c>
      <c r="K20" s="1" t="n">
        <f aca="false">COUNTIF(B:B,H20)+COUNTIF(C:C,H20)</f>
        <v>15</v>
      </c>
    </row>
    <row r="21" customFormat="false" ht="15.75" hidden="false" customHeight="false" outlineLevel="0" collapsed="false">
      <c r="B21" s="10" t="s">
        <v>17</v>
      </c>
      <c r="C21" s="11" t="s">
        <v>25</v>
      </c>
      <c r="D21" s="11" t="n">
        <v>0.978676877812394</v>
      </c>
      <c r="E21" s="12" t="n">
        <v>4.56538044770154E-006</v>
      </c>
      <c r="F21" s="13" t="s">
        <v>6</v>
      </c>
      <c r="H21" s="10" t="s">
        <v>16</v>
      </c>
      <c r="I21" s="11" t="n">
        <v>12147</v>
      </c>
      <c r="J21" s="13" t="s">
        <v>14</v>
      </c>
      <c r="K21" s="1" t="n">
        <f aca="false">COUNTIF(B:B,H21)+COUNTIF(C:C,H21)</f>
        <v>14</v>
      </c>
    </row>
    <row r="22" customFormat="false" ht="15.75" hidden="false" customHeight="false" outlineLevel="0" collapsed="false">
      <c r="B22" s="10" t="s">
        <v>17</v>
      </c>
      <c r="C22" s="11" t="s">
        <v>30</v>
      </c>
      <c r="D22" s="11" t="n">
        <v>0.996345984568605</v>
      </c>
      <c r="E22" s="12" t="n">
        <v>9.67585868119938E-009</v>
      </c>
      <c r="F22" s="13" t="s">
        <v>6</v>
      </c>
      <c r="H22" s="10" t="s">
        <v>57</v>
      </c>
      <c r="I22" s="11" t="n">
        <v>1431</v>
      </c>
      <c r="J22" s="13" t="s">
        <v>14</v>
      </c>
      <c r="K22" s="1" t="n">
        <f aca="false">COUNTIF(B:B,H22)+COUNTIF(C:C,H22)</f>
        <v>14</v>
      </c>
    </row>
    <row r="23" customFormat="false" ht="15.75" hidden="false" customHeight="false" outlineLevel="0" collapsed="false">
      <c r="B23" s="10" t="s">
        <v>17</v>
      </c>
      <c r="C23" s="11" t="s">
        <v>42</v>
      </c>
      <c r="D23" s="11" t="n">
        <v>0.988124598009297</v>
      </c>
      <c r="E23" s="12" t="n">
        <v>5.93992965828587E-007</v>
      </c>
      <c r="F23" s="13" t="s">
        <v>6</v>
      </c>
      <c r="H23" s="10" t="s">
        <v>39</v>
      </c>
      <c r="I23" s="11" t="n">
        <v>1141</v>
      </c>
      <c r="J23" s="13" t="s">
        <v>14</v>
      </c>
      <c r="K23" s="1" t="n">
        <f aca="false">COUNTIF(B:B,H23)+COUNTIF(C:C,H23)</f>
        <v>14</v>
      </c>
    </row>
    <row r="24" customFormat="false" ht="15.75" hidden="false" customHeight="false" outlineLevel="0" collapsed="false">
      <c r="B24" s="10" t="s">
        <v>17</v>
      </c>
      <c r="C24" s="11" t="s">
        <v>41</v>
      </c>
      <c r="D24" s="11" t="n">
        <v>0.999895469498815</v>
      </c>
      <c r="E24" s="12" t="n">
        <v>3.84453238561317E-014</v>
      </c>
      <c r="F24" s="13" t="s">
        <v>6</v>
      </c>
      <c r="H24" s="10" t="s">
        <v>47</v>
      </c>
      <c r="I24" s="11" t="n">
        <v>684</v>
      </c>
      <c r="J24" s="13" t="s">
        <v>49</v>
      </c>
      <c r="K24" s="1" t="n">
        <f aca="false">COUNTIF(B:B,H24)+COUNTIF(C:C,H24)</f>
        <v>14</v>
      </c>
    </row>
    <row r="25" customFormat="false" ht="15.75" hidden="false" customHeight="false" outlineLevel="0" collapsed="false">
      <c r="B25" s="10" t="s">
        <v>17</v>
      </c>
      <c r="C25" s="11" t="s">
        <v>13</v>
      </c>
      <c r="D25" s="11" t="n">
        <v>0.948497514060002</v>
      </c>
      <c r="E25" s="12" t="n">
        <v>9.7048034600259E-005</v>
      </c>
      <c r="F25" s="13" t="s">
        <v>6</v>
      </c>
      <c r="H25" s="10" t="s">
        <v>50</v>
      </c>
      <c r="I25" s="11" t="n">
        <v>620</v>
      </c>
      <c r="J25" s="13" t="s">
        <v>14</v>
      </c>
      <c r="K25" s="1" t="n">
        <f aca="false">COUNTIF(B:B,H25)+COUNTIF(C:C,H25)</f>
        <v>14</v>
      </c>
    </row>
    <row r="26" customFormat="false" ht="15.75" hidden="false" customHeight="false" outlineLevel="0" collapsed="false">
      <c r="B26" s="10" t="s">
        <v>17</v>
      </c>
      <c r="C26" s="11" t="s">
        <v>33</v>
      </c>
      <c r="D26" s="11" t="n">
        <v>0.9982984981591</v>
      </c>
      <c r="E26" s="12" t="n">
        <v>6.67931433143614E-010</v>
      </c>
      <c r="F26" s="13" t="s">
        <v>6</v>
      </c>
      <c r="H26" s="10" t="s">
        <v>60</v>
      </c>
      <c r="I26" s="11" t="n">
        <v>737</v>
      </c>
      <c r="J26" s="13" t="s">
        <v>14</v>
      </c>
      <c r="K26" s="1" t="n">
        <f aca="false">COUNTIF(B:B,H26)+COUNTIF(C:C,H26)</f>
        <v>13</v>
      </c>
    </row>
    <row r="27" customFormat="false" ht="15.75" hidden="false" customHeight="false" outlineLevel="0" collapsed="false">
      <c r="B27" s="10" t="s">
        <v>17</v>
      </c>
      <c r="C27" s="11" t="s">
        <v>20</v>
      </c>
      <c r="D27" s="11" t="n">
        <v>0.984793850208025</v>
      </c>
      <c r="E27" s="12" t="n">
        <v>1.40658637215451E-006</v>
      </c>
      <c r="F27" s="13" t="s">
        <v>6</v>
      </c>
      <c r="H27" s="10" t="s">
        <v>45</v>
      </c>
      <c r="I27" s="11" t="n">
        <v>727</v>
      </c>
      <c r="J27" s="13" t="s">
        <v>14</v>
      </c>
      <c r="K27" s="1" t="n">
        <f aca="false">COUNTIF(B:B,H27)+COUNTIF(C:C,H27)</f>
        <v>13</v>
      </c>
    </row>
    <row r="28" customFormat="false" ht="15.75" hidden="false" customHeight="false" outlineLevel="0" collapsed="false">
      <c r="B28" s="10" t="s">
        <v>17</v>
      </c>
      <c r="C28" s="11" t="s">
        <v>57</v>
      </c>
      <c r="D28" s="11" t="n">
        <v>0.997672780588523</v>
      </c>
      <c r="E28" s="12" t="n">
        <v>1.99749025788039E-009</v>
      </c>
      <c r="F28" s="13" t="s">
        <v>6</v>
      </c>
      <c r="H28" s="10" t="s">
        <v>51</v>
      </c>
      <c r="I28" s="11" t="n">
        <v>617</v>
      </c>
      <c r="J28" s="13" t="s">
        <v>14</v>
      </c>
      <c r="K28" s="1" t="n">
        <f aca="false">COUNTIF(B:B,H28)+COUNTIF(C:C,H28)</f>
        <v>12</v>
      </c>
    </row>
    <row r="29" customFormat="false" ht="15.75" hidden="false" customHeight="false" outlineLevel="0" collapsed="false">
      <c r="B29" s="10" t="s">
        <v>17</v>
      </c>
      <c r="C29" s="11" t="s">
        <v>26</v>
      </c>
      <c r="D29" s="11" t="n">
        <v>0.909174701221706</v>
      </c>
      <c r="E29" s="11" t="n">
        <v>0.000679633642438512</v>
      </c>
      <c r="F29" s="13" t="s">
        <v>6</v>
      </c>
      <c r="H29" s="10" t="s">
        <v>62</v>
      </c>
      <c r="I29" s="11" t="n">
        <v>852</v>
      </c>
      <c r="J29" s="13" t="s">
        <v>14</v>
      </c>
      <c r="K29" s="1" t="n">
        <f aca="false">COUNTIF(B:B,H29)+COUNTIF(C:C,H29)</f>
        <v>7</v>
      </c>
    </row>
    <row r="30" customFormat="false" ht="15.75" hidden="false" customHeight="false" outlineLevel="0" collapsed="false">
      <c r="B30" s="10" t="s">
        <v>17</v>
      </c>
      <c r="C30" s="11" t="s">
        <v>62</v>
      </c>
      <c r="D30" s="11" t="n">
        <v>0.910441280902299</v>
      </c>
      <c r="E30" s="11" t="n">
        <v>0.000647859902255338</v>
      </c>
      <c r="F30" s="13" t="s">
        <v>6</v>
      </c>
      <c r="H30" s="10" t="s">
        <v>63</v>
      </c>
      <c r="I30" s="11" t="n">
        <v>7392</v>
      </c>
      <c r="J30" s="13" t="s">
        <v>64</v>
      </c>
      <c r="K30" s="1" t="n">
        <f aca="false">COUNTIF(B:B,H30)+COUNTIF(C:C,H30)</f>
        <v>6</v>
      </c>
    </row>
    <row r="31" customFormat="false" ht="15.75" hidden="false" customHeight="false" outlineLevel="0" collapsed="false">
      <c r="B31" s="10" t="s">
        <v>17</v>
      </c>
      <c r="C31" s="11" t="s">
        <v>36</v>
      </c>
      <c r="D31" s="11" t="n">
        <v>0.924995490942028</v>
      </c>
      <c r="E31" s="11" t="n">
        <v>0.000353379061561768</v>
      </c>
      <c r="F31" s="13" t="s">
        <v>6</v>
      </c>
      <c r="H31" s="15" t="s">
        <v>31</v>
      </c>
      <c r="I31" s="16" t="n">
        <v>1038</v>
      </c>
      <c r="J31" s="17" t="s">
        <v>14</v>
      </c>
      <c r="K31" s="1" t="n">
        <f aca="false">COUNTIF(B:B,H31)+COUNTIF(C:C,H31)</f>
        <v>6</v>
      </c>
    </row>
    <row r="32" customFormat="false" ht="15" hidden="false" customHeight="false" outlineLevel="0" collapsed="false">
      <c r="B32" s="10" t="s">
        <v>17</v>
      </c>
      <c r="C32" s="11" t="s">
        <v>60</v>
      </c>
      <c r="D32" s="11" t="n">
        <v>0.978880495775522</v>
      </c>
      <c r="E32" s="12" t="n">
        <v>4.41548932499881E-006</v>
      </c>
      <c r="F32" s="13" t="s">
        <v>6</v>
      </c>
    </row>
    <row r="33" customFormat="false" ht="15" hidden="false" customHeight="false" outlineLevel="0" collapsed="false">
      <c r="B33" s="10" t="s">
        <v>17</v>
      </c>
      <c r="C33" s="11" t="s">
        <v>52</v>
      </c>
      <c r="D33" s="11" t="n">
        <v>0.999828272426461</v>
      </c>
      <c r="E33" s="12" t="n">
        <v>2.18476461119224E-013</v>
      </c>
      <c r="F33" s="13" t="s">
        <v>6</v>
      </c>
    </row>
    <row r="34" customFormat="false" ht="15" hidden="false" customHeight="false" outlineLevel="0" collapsed="false">
      <c r="B34" s="10" t="s">
        <v>17</v>
      </c>
      <c r="C34" s="11" t="s">
        <v>37</v>
      </c>
      <c r="D34" s="11" t="n">
        <v>0.991428792029151</v>
      </c>
      <c r="E34" s="12" t="n">
        <v>1.90352928188136E-007</v>
      </c>
      <c r="F34" s="13" t="s">
        <v>6</v>
      </c>
    </row>
    <row r="35" customFormat="false" ht="15.75" hidden="false" customHeight="false" outlineLevel="0" collapsed="false">
      <c r="B35" s="10" t="s">
        <v>12</v>
      </c>
      <c r="C35" s="11" t="s">
        <v>19</v>
      </c>
      <c r="D35" s="11" t="n">
        <v>0.952132248592974</v>
      </c>
      <c r="E35" s="12" t="n">
        <v>7.53878135967681E-005</v>
      </c>
      <c r="F35" s="13" t="s">
        <v>6</v>
      </c>
    </row>
    <row r="36" customFormat="false" ht="15.75" hidden="false" customHeight="false" outlineLevel="0" collapsed="false">
      <c r="B36" s="10" t="s">
        <v>12</v>
      </c>
      <c r="C36" s="11" t="s">
        <v>16</v>
      </c>
      <c r="D36" s="11" t="n">
        <v>0.943871768597126</v>
      </c>
      <c r="E36" s="11" t="n">
        <v>0.000130536312481787</v>
      </c>
      <c r="F36" s="13" t="s">
        <v>6</v>
      </c>
    </row>
    <row r="37" customFormat="false" ht="15" hidden="false" customHeight="false" outlineLevel="0" collapsed="false">
      <c r="B37" s="10" t="s">
        <v>12</v>
      </c>
      <c r="C37" s="11" t="s">
        <v>25</v>
      </c>
      <c r="D37" s="11" t="n">
        <v>0.999965224238456</v>
      </c>
      <c r="E37" s="12" t="n">
        <v>8.16564762961066E-016</v>
      </c>
      <c r="F37" s="13" t="s">
        <v>6</v>
      </c>
    </row>
    <row r="38" customFormat="false" ht="15" hidden="false" customHeight="false" outlineLevel="0" collapsed="false">
      <c r="B38" s="10" t="s">
        <v>12</v>
      </c>
      <c r="C38" s="11" t="s">
        <v>23</v>
      </c>
      <c r="D38" s="11" t="n">
        <v>0.961204480760371</v>
      </c>
      <c r="E38" s="12" t="n">
        <v>3.64566687007787E-005</v>
      </c>
      <c r="F38" s="13" t="s">
        <v>6</v>
      </c>
    </row>
    <row r="39" customFormat="false" ht="15" hidden="false" customHeight="false" outlineLevel="0" collapsed="false">
      <c r="B39" s="10" t="s">
        <v>12</v>
      </c>
      <c r="C39" s="11" t="s">
        <v>30</v>
      </c>
      <c r="D39" s="11" t="n">
        <v>0.991600079505522</v>
      </c>
      <c r="E39" s="12" t="n">
        <v>1.77397748855543E-007</v>
      </c>
      <c r="F39" s="13" t="s">
        <v>6</v>
      </c>
    </row>
    <row r="40" customFormat="false" ht="15" hidden="false" customHeight="false" outlineLevel="0" collapsed="false">
      <c r="B40" s="10" t="s">
        <v>12</v>
      </c>
      <c r="C40" s="11" t="s">
        <v>42</v>
      </c>
      <c r="D40" s="11" t="n">
        <v>0.932513794912716</v>
      </c>
      <c r="E40" s="11" t="n">
        <v>0.000246005596750049</v>
      </c>
      <c r="F40" s="13" t="s">
        <v>6</v>
      </c>
    </row>
    <row r="41" customFormat="false" ht="15" hidden="false" customHeight="false" outlineLevel="0" collapsed="false">
      <c r="B41" s="10" t="s">
        <v>12</v>
      </c>
      <c r="C41" s="11" t="s">
        <v>41</v>
      </c>
      <c r="D41" s="11" t="n">
        <v>0.97991548408026</v>
      </c>
      <c r="E41" s="12" t="n">
        <v>3.70715604399589E-006</v>
      </c>
      <c r="F41" s="13" t="s">
        <v>6</v>
      </c>
    </row>
    <row r="42" customFormat="false" ht="15" hidden="false" customHeight="false" outlineLevel="0" collapsed="false">
      <c r="B42" s="10" t="s">
        <v>12</v>
      </c>
      <c r="C42" s="11" t="s">
        <v>34</v>
      </c>
      <c r="D42" s="11" t="n">
        <v>0.954113339921145</v>
      </c>
      <c r="E42" s="12" t="n">
        <v>6.51484181626735E-005</v>
      </c>
      <c r="F42" s="13" t="s">
        <v>6</v>
      </c>
    </row>
    <row r="43" customFormat="false" ht="15" hidden="false" customHeight="false" outlineLevel="0" collapsed="false">
      <c r="B43" s="10" t="s">
        <v>12</v>
      </c>
      <c r="C43" s="11" t="s">
        <v>13</v>
      </c>
      <c r="D43" s="11" t="n">
        <v>0.994268205033735</v>
      </c>
      <c r="E43" s="12" t="n">
        <v>4.66800894315868E-008</v>
      </c>
      <c r="F43" s="13" t="s">
        <v>6</v>
      </c>
    </row>
    <row r="44" customFormat="false" ht="15" hidden="false" customHeight="false" outlineLevel="0" collapsed="false">
      <c r="B44" s="10" t="s">
        <v>12</v>
      </c>
      <c r="C44" s="11" t="s">
        <v>33</v>
      </c>
      <c r="D44" s="11" t="n">
        <v>0.987720389131398</v>
      </c>
      <c r="E44" s="12" t="n">
        <v>6.67554745490332E-007</v>
      </c>
      <c r="F44" s="13" t="s">
        <v>6</v>
      </c>
    </row>
    <row r="45" customFormat="false" ht="15" hidden="false" customHeight="false" outlineLevel="0" collapsed="false">
      <c r="B45" s="10" t="s">
        <v>12</v>
      </c>
      <c r="C45" s="11" t="s">
        <v>20</v>
      </c>
      <c r="D45" s="11" t="n">
        <v>0.999175721911013</v>
      </c>
      <c r="E45" s="12" t="n">
        <v>5.28989563097456E-011</v>
      </c>
      <c r="F45" s="13" t="s">
        <v>6</v>
      </c>
    </row>
    <row r="46" customFormat="false" ht="15" hidden="false" customHeight="false" outlineLevel="0" collapsed="false">
      <c r="B46" s="10" t="s">
        <v>12</v>
      </c>
      <c r="C46" s="11" t="s">
        <v>57</v>
      </c>
      <c r="D46" s="11" t="n">
        <v>0.960094934229143</v>
      </c>
      <c r="E46" s="12" t="n">
        <v>4.01942953391224E-005</v>
      </c>
      <c r="F46" s="13" t="s">
        <v>6</v>
      </c>
    </row>
    <row r="47" customFormat="false" ht="15" hidden="false" customHeight="false" outlineLevel="0" collapsed="false">
      <c r="B47" s="10" t="s">
        <v>12</v>
      </c>
      <c r="C47" s="11" t="s">
        <v>26</v>
      </c>
      <c r="D47" s="11" t="n">
        <v>0.977129684735963</v>
      </c>
      <c r="E47" s="12" t="n">
        <v>5.82496384447923E-006</v>
      </c>
      <c r="F47" s="13" t="s">
        <v>6</v>
      </c>
    </row>
    <row r="48" customFormat="false" ht="15" hidden="false" customHeight="false" outlineLevel="0" collapsed="false">
      <c r="B48" s="10" t="s">
        <v>12</v>
      </c>
      <c r="C48" s="11" t="s">
        <v>36</v>
      </c>
      <c r="D48" s="11" t="n">
        <v>0.984804019539347</v>
      </c>
      <c r="E48" s="12" t="n">
        <v>1.40331071173806E-006</v>
      </c>
      <c r="F48" s="13" t="s">
        <v>6</v>
      </c>
    </row>
    <row r="49" customFormat="false" ht="15" hidden="false" customHeight="false" outlineLevel="0" collapsed="false">
      <c r="B49" s="10" t="s">
        <v>12</v>
      </c>
      <c r="C49" s="11" t="s">
        <v>60</v>
      </c>
      <c r="D49" s="11" t="n">
        <v>0.912638656589706</v>
      </c>
      <c r="E49" s="11" t="n">
        <v>0.000595222300238214</v>
      </c>
      <c r="F49" s="13" t="s">
        <v>6</v>
      </c>
    </row>
    <row r="50" customFormat="false" ht="15" hidden="false" customHeight="false" outlineLevel="0" collapsed="false">
      <c r="B50" s="10" t="s">
        <v>12</v>
      </c>
      <c r="C50" s="11" t="s">
        <v>52</v>
      </c>
      <c r="D50" s="11" t="n">
        <v>0.972804407374761</v>
      </c>
      <c r="E50" s="12" t="n">
        <v>1.06351288874963E-005</v>
      </c>
      <c r="F50" s="13" t="s">
        <v>6</v>
      </c>
    </row>
    <row r="51" customFormat="false" ht="15" hidden="false" customHeight="false" outlineLevel="0" collapsed="false">
      <c r="B51" s="10" t="s">
        <v>12</v>
      </c>
      <c r="C51" s="11" t="s">
        <v>32</v>
      </c>
      <c r="D51" s="11" t="n">
        <v>0.961001800857942</v>
      </c>
      <c r="E51" s="12" t="n">
        <v>3.71202282967887E-005</v>
      </c>
      <c r="F51" s="13" t="s">
        <v>6</v>
      </c>
    </row>
    <row r="52" customFormat="false" ht="15" hidden="false" customHeight="false" outlineLevel="0" collapsed="false">
      <c r="B52" s="10" t="s">
        <v>12</v>
      </c>
      <c r="C52" s="11" t="s">
        <v>37</v>
      </c>
      <c r="D52" s="11" t="n">
        <v>0.996457658371993</v>
      </c>
      <c r="E52" s="12" t="n">
        <v>8.68074421696797E-009</v>
      </c>
      <c r="F52" s="13" t="s">
        <v>6</v>
      </c>
    </row>
    <row r="53" customFormat="false" ht="15" hidden="false" customHeight="false" outlineLevel="0" collapsed="false">
      <c r="B53" s="10" t="s">
        <v>19</v>
      </c>
      <c r="C53" s="11" t="s">
        <v>25</v>
      </c>
      <c r="D53" s="11" t="n">
        <v>0.949549809691214</v>
      </c>
      <c r="E53" s="12" t="n">
        <v>9.03775305999343E-005</v>
      </c>
      <c r="F53" s="13" t="s">
        <v>6</v>
      </c>
    </row>
    <row r="54" customFormat="false" ht="15" hidden="false" customHeight="false" outlineLevel="0" collapsed="false">
      <c r="B54" s="10" t="s">
        <v>19</v>
      </c>
      <c r="C54" s="11" t="s">
        <v>23</v>
      </c>
      <c r="D54" s="11" t="n">
        <v>0.999513348017525</v>
      </c>
      <c r="E54" s="12" t="n">
        <v>8.36751092170824E-012</v>
      </c>
      <c r="F54" s="13" t="s">
        <v>6</v>
      </c>
    </row>
    <row r="55" customFormat="false" ht="15.75" hidden="false" customHeight="false" outlineLevel="0" collapsed="false">
      <c r="B55" s="10" t="s">
        <v>19</v>
      </c>
      <c r="C55" s="11" t="s">
        <v>30</v>
      </c>
      <c r="D55" s="11" t="n">
        <v>0.904596405251516</v>
      </c>
      <c r="E55" s="11" t="n">
        <v>0.000803577760331715</v>
      </c>
      <c r="F55" s="13" t="s">
        <v>6</v>
      </c>
    </row>
    <row r="56" customFormat="false" ht="15.75" hidden="false" customHeight="false" outlineLevel="0" collapsed="false">
      <c r="B56" s="10" t="s">
        <v>19</v>
      </c>
      <c r="C56" s="11" t="s">
        <v>34</v>
      </c>
      <c r="D56" s="11" t="n">
        <v>0.999978564485076</v>
      </c>
      <c r="E56" s="12" t="n">
        <v>1.50140105756445E-016</v>
      </c>
      <c r="F56" s="13" t="s">
        <v>6</v>
      </c>
    </row>
    <row r="57" customFormat="false" ht="15" hidden="false" customHeight="false" outlineLevel="0" collapsed="false">
      <c r="B57" s="10" t="s">
        <v>19</v>
      </c>
      <c r="C57" s="11" t="s">
        <v>13</v>
      </c>
      <c r="D57" s="11" t="n">
        <v>0.979357168814872</v>
      </c>
      <c r="E57" s="12" t="n">
        <v>4.07831737098041E-006</v>
      </c>
      <c r="F57" s="13" t="s">
        <v>6</v>
      </c>
    </row>
    <row r="58" customFormat="false" ht="15" hidden="false" customHeight="false" outlineLevel="0" collapsed="false">
      <c r="B58" s="10" t="s">
        <v>19</v>
      </c>
      <c r="C58" s="11" t="s">
        <v>20</v>
      </c>
      <c r="D58" s="11" t="n">
        <v>0.938938378006924</v>
      </c>
      <c r="E58" s="11" t="n">
        <v>0.000174444841304742</v>
      </c>
      <c r="F58" s="13" t="s">
        <v>6</v>
      </c>
    </row>
    <row r="59" customFormat="false" ht="15" hidden="false" customHeight="false" outlineLevel="0" collapsed="false">
      <c r="B59" s="10" t="s">
        <v>19</v>
      </c>
      <c r="C59" s="11" t="s">
        <v>39</v>
      </c>
      <c r="D59" s="11" t="n">
        <v>0.979032304203395</v>
      </c>
      <c r="E59" s="12" t="n">
        <v>4.3060382449566E-006</v>
      </c>
      <c r="F59" s="13" t="s">
        <v>6</v>
      </c>
    </row>
    <row r="60" customFormat="false" ht="15" hidden="false" customHeight="false" outlineLevel="0" collapsed="false">
      <c r="B60" s="10" t="s">
        <v>19</v>
      </c>
      <c r="C60" s="11" t="s">
        <v>26</v>
      </c>
      <c r="D60" s="11" t="n">
        <v>0.995359142805274</v>
      </c>
      <c r="E60" s="12" t="n">
        <v>2.23187371898362E-008</v>
      </c>
      <c r="F60" s="13" t="s">
        <v>6</v>
      </c>
    </row>
    <row r="61" customFormat="false" ht="15" hidden="false" customHeight="false" outlineLevel="0" collapsed="false">
      <c r="B61" s="10" t="s">
        <v>19</v>
      </c>
      <c r="C61" s="11" t="s">
        <v>36</v>
      </c>
      <c r="D61" s="11" t="n">
        <v>0.990752025629571</v>
      </c>
      <c r="E61" s="12" t="n">
        <v>2.48192664124364E-007</v>
      </c>
      <c r="F61" s="13" t="s">
        <v>6</v>
      </c>
    </row>
    <row r="62" customFormat="false" ht="15" hidden="false" customHeight="false" outlineLevel="0" collapsed="false">
      <c r="B62" s="10" t="s">
        <v>19</v>
      </c>
      <c r="C62" s="11" t="s">
        <v>45</v>
      </c>
      <c r="D62" s="11" t="n">
        <v>0.952559612940212</v>
      </c>
      <c r="E62" s="12" t="n">
        <v>7.30891505506299E-005</v>
      </c>
      <c r="F62" s="13" t="s">
        <v>6</v>
      </c>
    </row>
    <row r="63" customFormat="false" ht="15" hidden="false" customHeight="false" outlineLevel="0" collapsed="false">
      <c r="B63" s="10" t="s">
        <v>19</v>
      </c>
      <c r="C63" s="11" t="s">
        <v>32</v>
      </c>
      <c r="D63" s="11" t="n">
        <v>0.999535970420989</v>
      </c>
      <c r="E63" s="12" t="n">
        <v>7.08354944618669E-012</v>
      </c>
      <c r="F63" s="13" t="s">
        <v>6</v>
      </c>
    </row>
    <row r="64" customFormat="false" ht="15" hidden="false" customHeight="false" outlineLevel="0" collapsed="false">
      <c r="B64" s="10" t="s">
        <v>19</v>
      </c>
      <c r="C64" s="11" t="s">
        <v>47</v>
      </c>
      <c r="D64" s="11" t="n">
        <v>0.983631328690634</v>
      </c>
      <c r="E64" s="12" t="n">
        <v>1.81824471079983E-006</v>
      </c>
      <c r="F64" s="13" t="s">
        <v>6</v>
      </c>
    </row>
    <row r="65" customFormat="false" ht="15" hidden="false" customHeight="false" outlineLevel="0" collapsed="false">
      <c r="B65" s="10" t="s">
        <v>19</v>
      </c>
      <c r="C65" s="11" t="s">
        <v>50</v>
      </c>
      <c r="D65" s="11" t="n">
        <v>0.984426583769876</v>
      </c>
      <c r="E65" s="12" t="n">
        <v>1.52857470334568E-006</v>
      </c>
      <c r="F65" s="13" t="s">
        <v>6</v>
      </c>
    </row>
    <row r="66" customFormat="false" ht="15" hidden="false" customHeight="false" outlineLevel="0" collapsed="false">
      <c r="B66" s="10" t="s">
        <v>19</v>
      </c>
      <c r="C66" s="11" t="s">
        <v>51</v>
      </c>
      <c r="D66" s="11" t="n">
        <v>0.950592858364795</v>
      </c>
      <c r="E66" s="12" t="n">
        <v>8.40916962162671E-005</v>
      </c>
      <c r="F66" s="13" t="s">
        <v>6</v>
      </c>
    </row>
    <row r="67" customFormat="false" ht="15" hidden="false" customHeight="false" outlineLevel="0" collapsed="false">
      <c r="B67" s="10" t="s">
        <v>19</v>
      </c>
      <c r="C67" s="11" t="s">
        <v>37</v>
      </c>
      <c r="D67" s="11" t="n">
        <v>0.923052470464642</v>
      </c>
      <c r="E67" s="11" t="n">
        <v>0.000385720819799207</v>
      </c>
      <c r="F67" s="13" t="s">
        <v>6</v>
      </c>
    </row>
    <row r="68" customFormat="false" ht="15" hidden="false" customHeight="false" outlineLevel="0" collapsed="false">
      <c r="B68" s="10" t="s">
        <v>16</v>
      </c>
      <c r="C68" s="11" t="s">
        <v>25</v>
      </c>
      <c r="D68" s="11" t="n">
        <v>0.946593642979379</v>
      </c>
      <c r="E68" s="11" t="n">
        <v>0.000109987710367722</v>
      </c>
      <c r="F68" s="13" t="s">
        <v>6</v>
      </c>
    </row>
    <row r="69" customFormat="false" ht="15" hidden="false" customHeight="false" outlineLevel="0" collapsed="false">
      <c r="B69" s="10" t="s">
        <v>16</v>
      </c>
      <c r="C69" s="11" t="s">
        <v>30</v>
      </c>
      <c r="D69" s="11" t="n">
        <v>0.978666458426454</v>
      </c>
      <c r="E69" s="12" t="n">
        <v>4.57314647307189E-006</v>
      </c>
      <c r="F69" s="13" t="s">
        <v>6</v>
      </c>
    </row>
    <row r="70" customFormat="false" ht="15" hidden="false" customHeight="false" outlineLevel="0" collapsed="false">
      <c r="B70" s="10" t="s">
        <v>16</v>
      </c>
      <c r="C70" s="11" t="s">
        <v>42</v>
      </c>
      <c r="D70" s="11" t="n">
        <v>0.999460492566444</v>
      </c>
      <c r="E70" s="12" t="n">
        <v>1.20032884510963E-011</v>
      </c>
      <c r="F70" s="13" t="s">
        <v>6</v>
      </c>
    </row>
    <row r="71" customFormat="false" ht="15" hidden="false" customHeight="false" outlineLevel="0" collapsed="false">
      <c r="B71" s="10" t="s">
        <v>16</v>
      </c>
      <c r="C71" s="11" t="s">
        <v>41</v>
      </c>
      <c r="D71" s="11" t="n">
        <v>0.990783170544736</v>
      </c>
      <c r="E71" s="12" t="n">
        <v>2.45286927961323E-007</v>
      </c>
      <c r="F71" s="13" t="s">
        <v>6</v>
      </c>
    </row>
    <row r="72" customFormat="false" ht="15.75" hidden="false" customHeight="false" outlineLevel="0" collapsed="false">
      <c r="B72" s="10" t="s">
        <v>16</v>
      </c>
      <c r="C72" s="11" t="s">
        <v>13</v>
      </c>
      <c r="D72" s="11" t="n">
        <v>0.903146495568272</v>
      </c>
      <c r="E72" s="11" t="n">
        <v>0.000845903928958845</v>
      </c>
      <c r="F72" s="13" t="s">
        <v>6</v>
      </c>
    </row>
    <row r="73" customFormat="false" ht="15.75" hidden="false" customHeight="false" outlineLevel="0" collapsed="false">
      <c r="B73" s="10" t="s">
        <v>16</v>
      </c>
      <c r="C73" s="11" t="s">
        <v>33</v>
      </c>
      <c r="D73" s="11" t="n">
        <v>0.983886705610313</v>
      </c>
      <c r="E73" s="12" t="n">
        <v>1.72130959787902E-006</v>
      </c>
      <c r="F73" s="13" t="s">
        <v>6</v>
      </c>
    </row>
    <row r="74" customFormat="false" ht="15" hidden="false" customHeight="false" outlineLevel="0" collapsed="false">
      <c r="B74" s="10" t="s">
        <v>16</v>
      </c>
      <c r="C74" s="11" t="s">
        <v>20</v>
      </c>
      <c r="D74" s="11" t="n">
        <v>0.956502461128725</v>
      </c>
      <c r="E74" s="12" t="n">
        <v>5.41567838771969E-005</v>
      </c>
      <c r="F74" s="13" t="s">
        <v>6</v>
      </c>
    </row>
    <row r="75" customFormat="false" ht="15" hidden="false" customHeight="false" outlineLevel="0" collapsed="false">
      <c r="B75" s="10" t="s">
        <v>16</v>
      </c>
      <c r="C75" s="11" t="s">
        <v>57</v>
      </c>
      <c r="D75" s="11" t="n">
        <v>0.998586311262906</v>
      </c>
      <c r="E75" s="12" t="n">
        <v>3.49283672573563E-010</v>
      </c>
      <c r="F75" s="13" t="s">
        <v>6</v>
      </c>
    </row>
    <row r="76" customFormat="false" ht="15" hidden="false" customHeight="false" outlineLevel="0" collapsed="false">
      <c r="B76" s="10" t="s">
        <v>16</v>
      </c>
      <c r="C76" s="11" t="s">
        <v>62</v>
      </c>
      <c r="D76" s="11" t="n">
        <v>0.953837749647819</v>
      </c>
      <c r="E76" s="12" t="n">
        <v>6.65100687615555E-005</v>
      </c>
      <c r="F76" s="13" t="s">
        <v>6</v>
      </c>
    </row>
    <row r="77" customFormat="false" ht="15" hidden="false" customHeight="false" outlineLevel="0" collapsed="false">
      <c r="B77" s="10" t="s">
        <v>16</v>
      </c>
      <c r="C77" s="11" t="s">
        <v>60</v>
      </c>
      <c r="D77" s="11" t="n">
        <v>0.996434639489145</v>
      </c>
      <c r="E77" s="12" t="n">
        <v>8.87958672598214E-009</v>
      </c>
      <c r="F77" s="13" t="s">
        <v>6</v>
      </c>
    </row>
    <row r="78" customFormat="false" ht="15" hidden="false" customHeight="false" outlineLevel="0" collapsed="false">
      <c r="B78" s="10" t="s">
        <v>16</v>
      </c>
      <c r="C78" s="11" t="s">
        <v>52</v>
      </c>
      <c r="D78" s="11" t="n">
        <v>0.994712186887874</v>
      </c>
      <c r="E78" s="12" t="n">
        <v>3.52183163876033E-008</v>
      </c>
      <c r="F78" s="13" t="s">
        <v>6</v>
      </c>
    </row>
    <row r="79" customFormat="false" ht="15" hidden="false" customHeight="false" outlineLevel="0" collapsed="false">
      <c r="B79" s="10" t="s">
        <v>16</v>
      </c>
      <c r="C79" s="11" t="s">
        <v>37</v>
      </c>
      <c r="D79" s="11" t="n">
        <v>0.968306174622595</v>
      </c>
      <c r="E79" s="12" t="n">
        <v>1.80921295174877E-005</v>
      </c>
      <c r="F79" s="13" t="s">
        <v>6</v>
      </c>
    </row>
    <row r="80" customFormat="false" ht="15" hidden="false" customHeight="false" outlineLevel="0" collapsed="false">
      <c r="B80" s="10" t="s">
        <v>63</v>
      </c>
      <c r="C80" s="11" t="s">
        <v>39</v>
      </c>
      <c r="D80" s="11" t="n">
        <v>0.958723485653794</v>
      </c>
      <c r="E80" s="12" t="n">
        <v>4.51792750614617E-005</v>
      </c>
      <c r="F80" s="13" t="s">
        <v>6</v>
      </c>
    </row>
    <row r="81" customFormat="false" ht="15" hidden="false" customHeight="false" outlineLevel="0" collapsed="false">
      <c r="B81" s="10" t="s">
        <v>63</v>
      </c>
      <c r="C81" s="11" t="s">
        <v>31</v>
      </c>
      <c r="D81" s="11" t="n">
        <v>0.999879312109887</v>
      </c>
      <c r="E81" s="12" t="n">
        <v>6.35783157948765E-014</v>
      </c>
      <c r="F81" s="13" t="s">
        <v>6</v>
      </c>
    </row>
    <row r="82" customFormat="false" ht="15" hidden="false" customHeight="false" outlineLevel="0" collapsed="false">
      <c r="B82" s="10" t="s">
        <v>63</v>
      </c>
      <c r="C82" s="11" t="s">
        <v>45</v>
      </c>
      <c r="D82" s="11" t="n">
        <v>0.983082964588436</v>
      </c>
      <c r="E82" s="12" t="n">
        <v>2.03942300577947E-006</v>
      </c>
      <c r="F82" s="13" t="s">
        <v>6</v>
      </c>
    </row>
    <row r="83" customFormat="false" ht="15" hidden="false" customHeight="false" outlineLevel="0" collapsed="false">
      <c r="B83" s="10" t="s">
        <v>63</v>
      </c>
      <c r="C83" s="11" t="s">
        <v>47</v>
      </c>
      <c r="D83" s="11" t="n">
        <v>0.951636634749702</v>
      </c>
      <c r="E83" s="12" t="n">
        <v>7.81169750098249E-005</v>
      </c>
      <c r="F83" s="13" t="s">
        <v>6</v>
      </c>
    </row>
    <row r="84" customFormat="false" ht="15" hidden="false" customHeight="false" outlineLevel="0" collapsed="false">
      <c r="B84" s="10" t="s">
        <v>63</v>
      </c>
      <c r="C84" s="11" t="s">
        <v>50</v>
      </c>
      <c r="D84" s="11" t="n">
        <v>0.950254500015794</v>
      </c>
      <c r="E84" s="12" t="n">
        <v>8.60957899470192E-005</v>
      </c>
      <c r="F84" s="13" t="s">
        <v>6</v>
      </c>
    </row>
    <row r="85" customFormat="false" ht="15" hidden="false" customHeight="false" outlineLevel="0" collapsed="false">
      <c r="B85" s="10" t="s">
        <v>63</v>
      </c>
      <c r="C85" s="11" t="s">
        <v>51</v>
      </c>
      <c r="D85" s="11" t="n">
        <v>0.984234714071291</v>
      </c>
      <c r="E85" s="12" t="n">
        <v>1.59521072041203E-006</v>
      </c>
      <c r="F85" s="13" t="s">
        <v>6</v>
      </c>
    </row>
    <row r="86" customFormat="false" ht="15" hidden="false" customHeight="false" outlineLevel="0" collapsed="false">
      <c r="B86" s="10" t="s">
        <v>25</v>
      </c>
      <c r="C86" s="11" t="s">
        <v>23</v>
      </c>
      <c r="D86" s="11" t="n">
        <v>0.958870662561416</v>
      </c>
      <c r="E86" s="12" t="n">
        <v>4.46244394348568E-005</v>
      </c>
      <c r="F86" s="13" t="s">
        <v>6</v>
      </c>
    </row>
    <row r="87" customFormat="false" ht="15" hidden="false" customHeight="false" outlineLevel="0" collapsed="false">
      <c r="B87" s="10" t="s">
        <v>25</v>
      </c>
      <c r="C87" s="11" t="s">
        <v>30</v>
      </c>
      <c r="D87" s="11" t="n">
        <v>0.992644264868112</v>
      </c>
      <c r="E87" s="12" t="n">
        <v>1.1158823674938E-007</v>
      </c>
      <c r="F87" s="13" t="s">
        <v>6</v>
      </c>
    </row>
    <row r="88" customFormat="false" ht="15" hidden="false" customHeight="false" outlineLevel="0" collapsed="false">
      <c r="B88" s="10" t="s">
        <v>25</v>
      </c>
      <c r="C88" s="11" t="s">
        <v>42</v>
      </c>
      <c r="D88" s="11" t="n">
        <v>0.935493112101552</v>
      </c>
      <c r="E88" s="11" t="n">
        <v>0.000210669735138901</v>
      </c>
      <c r="F88" s="13" t="s">
        <v>6</v>
      </c>
    </row>
    <row r="89" customFormat="false" ht="15" hidden="false" customHeight="false" outlineLevel="0" collapsed="false">
      <c r="B89" s="10" t="s">
        <v>25</v>
      </c>
      <c r="C89" s="11" t="s">
        <v>41</v>
      </c>
      <c r="D89" s="11" t="n">
        <v>0.981544450073803</v>
      </c>
      <c r="E89" s="12" t="n">
        <v>2.76161494977854E-006</v>
      </c>
      <c r="F89" s="13" t="s">
        <v>6</v>
      </c>
    </row>
    <row r="90" customFormat="false" ht="15" hidden="false" customHeight="false" outlineLevel="0" collapsed="false">
      <c r="B90" s="10" t="s">
        <v>25</v>
      </c>
      <c r="C90" s="11" t="s">
        <v>34</v>
      </c>
      <c r="D90" s="11" t="n">
        <v>0.951582877565863</v>
      </c>
      <c r="E90" s="12" t="n">
        <v>7.84171286848814E-005</v>
      </c>
      <c r="F90" s="13" t="s">
        <v>6</v>
      </c>
    </row>
    <row r="91" customFormat="false" ht="15" hidden="false" customHeight="false" outlineLevel="0" collapsed="false">
      <c r="B91" s="10" t="s">
        <v>25</v>
      </c>
      <c r="C91" s="11" t="s">
        <v>13</v>
      </c>
      <c r="D91" s="11" t="n">
        <v>0.993341994534132</v>
      </c>
      <c r="E91" s="12" t="n">
        <v>7.87819972339861E-008</v>
      </c>
      <c r="F91" s="13" t="s">
        <v>6</v>
      </c>
    </row>
    <row r="92" customFormat="false" ht="15.75" hidden="false" customHeight="false" outlineLevel="0" collapsed="false">
      <c r="B92" s="10" t="s">
        <v>25</v>
      </c>
      <c r="C92" s="11" t="s">
        <v>33</v>
      </c>
      <c r="D92" s="11" t="n">
        <v>0.988988965636726</v>
      </c>
      <c r="E92" s="12" t="n">
        <v>4.56327941183674E-007</v>
      </c>
      <c r="F92" s="13" t="s">
        <v>6</v>
      </c>
    </row>
    <row r="93" customFormat="false" ht="15.75" hidden="false" customHeight="false" outlineLevel="0" collapsed="false">
      <c r="B93" s="10" t="s">
        <v>25</v>
      </c>
      <c r="C93" s="11" t="s">
        <v>20</v>
      </c>
      <c r="D93" s="11" t="n">
        <v>0.999479516310364</v>
      </c>
      <c r="E93" s="12" t="n">
        <v>1.05862512578226E-011</v>
      </c>
      <c r="F93" s="13" t="s">
        <v>6</v>
      </c>
    </row>
    <row r="94" customFormat="false" ht="15.75" hidden="false" customHeight="false" outlineLevel="0" collapsed="false">
      <c r="B94" s="10" t="s">
        <v>25</v>
      </c>
      <c r="C94" s="11" t="s">
        <v>57</v>
      </c>
      <c r="D94" s="11" t="n">
        <v>0.962393941269419</v>
      </c>
      <c r="E94" s="12" t="n">
        <v>3.27305310909145E-005</v>
      </c>
      <c r="F94" s="13" t="s">
        <v>6</v>
      </c>
    </row>
    <row r="95" customFormat="false" ht="15.75" hidden="false" customHeight="false" outlineLevel="0" collapsed="false">
      <c r="B95" s="10" t="s">
        <v>25</v>
      </c>
      <c r="C95" s="11" t="s">
        <v>26</v>
      </c>
      <c r="D95" s="11" t="n">
        <v>0.975322318612912</v>
      </c>
      <c r="E95" s="12" t="n">
        <v>7.58815612410997E-006</v>
      </c>
      <c r="F95" s="13" t="s">
        <v>6</v>
      </c>
    </row>
    <row r="96" customFormat="false" ht="15.75" hidden="false" customHeight="false" outlineLevel="0" collapsed="false">
      <c r="B96" s="10" t="s">
        <v>25</v>
      </c>
      <c r="C96" s="11" t="s">
        <v>36</v>
      </c>
      <c r="D96" s="11" t="n">
        <v>0.983321424892085</v>
      </c>
      <c r="E96" s="12" t="n">
        <v>1.94102000895401E-006</v>
      </c>
      <c r="F96" s="13" t="s">
        <v>6</v>
      </c>
    </row>
    <row r="97" customFormat="false" ht="15" hidden="false" customHeight="false" outlineLevel="0" collapsed="false">
      <c r="B97" s="10" t="s">
        <v>25</v>
      </c>
      <c r="C97" s="11" t="s">
        <v>60</v>
      </c>
      <c r="D97" s="11" t="n">
        <v>0.916015908382267</v>
      </c>
      <c r="E97" s="11" t="n">
        <v>0.000520262177087413</v>
      </c>
      <c r="F97" s="13" t="s">
        <v>6</v>
      </c>
    </row>
    <row r="98" customFormat="false" ht="15" hidden="false" customHeight="false" outlineLevel="0" collapsed="false">
      <c r="B98" s="10" t="s">
        <v>25</v>
      </c>
      <c r="C98" s="11" t="s">
        <v>52</v>
      </c>
      <c r="D98" s="11" t="n">
        <v>0.974702282454228</v>
      </c>
      <c r="E98" s="12" t="n">
        <v>8.27163852995142E-006</v>
      </c>
      <c r="F98" s="13" t="s">
        <v>6</v>
      </c>
    </row>
    <row r="99" customFormat="false" ht="15" hidden="false" customHeight="false" outlineLevel="0" collapsed="false">
      <c r="B99" s="10" t="s">
        <v>25</v>
      </c>
      <c r="C99" s="11" t="s">
        <v>32</v>
      </c>
      <c r="D99" s="11" t="n">
        <v>0.958662107732962</v>
      </c>
      <c r="E99" s="12" t="n">
        <v>4.54120963610955E-005</v>
      </c>
      <c r="F99" s="13" t="s">
        <v>6</v>
      </c>
    </row>
    <row r="100" customFormat="false" ht="15" hidden="false" customHeight="false" outlineLevel="0" collapsed="false">
      <c r="B100" s="10" t="s">
        <v>25</v>
      </c>
      <c r="C100" s="11" t="s">
        <v>37</v>
      </c>
      <c r="D100" s="11" t="n">
        <v>0.997124339679341</v>
      </c>
      <c r="E100" s="12" t="n">
        <v>4.18700784591037E-009</v>
      </c>
      <c r="F100" s="13" t="s">
        <v>6</v>
      </c>
    </row>
    <row r="101" customFormat="false" ht="15" hidden="false" customHeight="false" outlineLevel="0" collapsed="false">
      <c r="B101" s="10" t="s">
        <v>23</v>
      </c>
      <c r="C101" s="11" t="s">
        <v>30</v>
      </c>
      <c r="D101" s="11" t="n">
        <v>0.91745323009007</v>
      </c>
      <c r="E101" s="11" t="n">
        <v>0.00049046547574636</v>
      </c>
      <c r="F101" s="13" t="s">
        <v>6</v>
      </c>
    </row>
    <row r="102" customFormat="false" ht="15" hidden="false" customHeight="false" outlineLevel="0" collapsed="false">
      <c r="B102" s="10" t="s">
        <v>23</v>
      </c>
      <c r="C102" s="11" t="s">
        <v>34</v>
      </c>
      <c r="D102" s="11" t="n">
        <v>0.999696167745858</v>
      </c>
      <c r="E102" s="12" t="n">
        <v>1.60926407664757E-012</v>
      </c>
      <c r="F102" s="13" t="s">
        <v>6</v>
      </c>
    </row>
    <row r="103" customFormat="false" ht="15" hidden="false" customHeight="false" outlineLevel="0" collapsed="false">
      <c r="B103" s="10" t="s">
        <v>23</v>
      </c>
      <c r="C103" s="11" t="s">
        <v>13</v>
      </c>
      <c r="D103" s="11" t="n">
        <v>0.985186042190754</v>
      </c>
      <c r="E103" s="12" t="n">
        <v>1.28414579350359E-006</v>
      </c>
      <c r="F103" s="13" t="s">
        <v>6</v>
      </c>
    </row>
    <row r="104" customFormat="false" ht="15" hidden="false" customHeight="false" outlineLevel="0" collapsed="false">
      <c r="B104" s="10" t="s">
        <v>23</v>
      </c>
      <c r="C104" s="11" t="s">
        <v>33</v>
      </c>
      <c r="D104" s="11" t="n">
        <v>0.906306731505969</v>
      </c>
      <c r="E104" s="11" t="n">
        <v>0.000755575878916922</v>
      </c>
      <c r="F104" s="13" t="s">
        <v>6</v>
      </c>
    </row>
    <row r="105" customFormat="false" ht="15" hidden="false" customHeight="false" outlineLevel="0" collapsed="false">
      <c r="B105" s="10" t="s">
        <v>23</v>
      </c>
      <c r="C105" s="11" t="s">
        <v>20</v>
      </c>
      <c r="D105" s="11" t="n">
        <v>0.949214848196036</v>
      </c>
      <c r="E105" s="12" t="n">
        <v>9.24645460508531E-005</v>
      </c>
      <c r="F105" s="13" t="s">
        <v>6</v>
      </c>
    </row>
    <row r="106" customFormat="false" ht="15" hidden="false" customHeight="false" outlineLevel="0" collapsed="false">
      <c r="B106" s="10" t="s">
        <v>23</v>
      </c>
      <c r="C106" s="11" t="s">
        <v>39</v>
      </c>
      <c r="D106" s="11" t="n">
        <v>0.972201475973481</v>
      </c>
      <c r="E106" s="12" t="n">
        <v>1.14766961944394E-005</v>
      </c>
      <c r="F106" s="13" t="s">
        <v>6</v>
      </c>
    </row>
    <row r="107" customFormat="false" ht="15" hidden="false" customHeight="false" outlineLevel="0" collapsed="false">
      <c r="B107" s="10" t="s">
        <v>23</v>
      </c>
      <c r="C107" s="11" t="s">
        <v>26</v>
      </c>
      <c r="D107" s="11" t="n">
        <v>0.997876544391354</v>
      </c>
      <c r="E107" s="12" t="n">
        <v>1.44974382871212E-009</v>
      </c>
      <c r="F107" s="13" t="s">
        <v>6</v>
      </c>
    </row>
    <row r="108" customFormat="false" ht="15" hidden="false" customHeight="false" outlineLevel="0" collapsed="false">
      <c r="B108" s="10" t="s">
        <v>23</v>
      </c>
      <c r="C108" s="11" t="s">
        <v>36</v>
      </c>
      <c r="D108" s="11" t="n">
        <v>0.994502435857483</v>
      </c>
      <c r="E108" s="12" t="n">
        <v>4.03468452795552E-008</v>
      </c>
      <c r="F108" s="13" t="s">
        <v>6</v>
      </c>
    </row>
    <row r="109" customFormat="false" ht="15" hidden="false" customHeight="false" outlineLevel="0" collapsed="false">
      <c r="B109" s="10" t="s">
        <v>23</v>
      </c>
      <c r="C109" s="11" t="s">
        <v>45</v>
      </c>
      <c r="D109" s="11" t="n">
        <v>0.942602082067178</v>
      </c>
      <c r="E109" s="11" t="n">
        <v>0.000140989204224319</v>
      </c>
      <c r="F109" s="13" t="s">
        <v>6</v>
      </c>
    </row>
    <row r="110" customFormat="false" ht="15" hidden="false" customHeight="false" outlineLevel="0" collapsed="false">
      <c r="B110" s="10" t="s">
        <v>23</v>
      </c>
      <c r="C110" s="11" t="s">
        <v>32</v>
      </c>
      <c r="D110" s="11" t="n">
        <v>0.99999973073673</v>
      </c>
      <c r="E110" s="12" t="n">
        <v>3.33546844267124E-023</v>
      </c>
      <c r="F110" s="13" t="s">
        <v>6</v>
      </c>
    </row>
    <row r="111" customFormat="false" ht="15" hidden="false" customHeight="false" outlineLevel="0" collapsed="false">
      <c r="B111" s="10" t="s">
        <v>23</v>
      </c>
      <c r="C111" s="11" t="s">
        <v>47</v>
      </c>
      <c r="D111" s="11" t="n">
        <v>0.977531707134428</v>
      </c>
      <c r="E111" s="12" t="n">
        <v>5.47655062858282E-006</v>
      </c>
      <c r="F111" s="13" t="s">
        <v>6</v>
      </c>
    </row>
    <row r="112" customFormat="false" ht="15.75" hidden="false" customHeight="false" outlineLevel="0" collapsed="false">
      <c r="B112" s="10" t="s">
        <v>23</v>
      </c>
      <c r="C112" s="11" t="s">
        <v>50</v>
      </c>
      <c r="D112" s="11" t="n">
        <v>0.978463719980705</v>
      </c>
      <c r="E112" s="12" t="n">
        <v>4.72613262540555E-006</v>
      </c>
      <c r="F112" s="13" t="s">
        <v>6</v>
      </c>
    </row>
    <row r="113" customFormat="false" ht="15.75" hidden="false" customHeight="false" outlineLevel="0" collapsed="false">
      <c r="B113" s="10" t="s">
        <v>23</v>
      </c>
      <c r="C113" s="11" t="s">
        <v>51</v>
      </c>
      <c r="D113" s="11" t="n">
        <v>0.940446366392374</v>
      </c>
      <c r="E113" s="11" t="n">
        <v>0.000160065833225922</v>
      </c>
      <c r="F113" s="13" t="s">
        <v>6</v>
      </c>
    </row>
    <row r="114" customFormat="false" ht="15.75" hidden="false" customHeight="false" outlineLevel="0" collapsed="false">
      <c r="B114" s="10" t="s">
        <v>23</v>
      </c>
      <c r="C114" s="11" t="s">
        <v>37</v>
      </c>
      <c r="D114" s="11" t="n">
        <v>0.934602797194596</v>
      </c>
      <c r="E114" s="11" t="n">
        <v>0.00022082746113406</v>
      </c>
      <c r="F114" s="13" t="s">
        <v>6</v>
      </c>
    </row>
    <row r="115" customFormat="false" ht="15.75" hidden="false" customHeight="false" outlineLevel="0" collapsed="false">
      <c r="B115" s="10" t="s">
        <v>30</v>
      </c>
      <c r="C115" s="11" t="s">
        <v>42</v>
      </c>
      <c r="D115" s="11" t="n">
        <v>0.971390494292648</v>
      </c>
      <c r="E115" s="12" t="n">
        <v>1.26818066822404E-005</v>
      </c>
      <c r="F115" s="13" t="s">
        <v>6</v>
      </c>
    </row>
    <row r="116" customFormat="false" ht="15" hidden="false" customHeight="false" outlineLevel="0" collapsed="false">
      <c r="B116" s="10" t="s">
        <v>30</v>
      </c>
      <c r="C116" s="11" t="s">
        <v>41</v>
      </c>
      <c r="D116" s="11" t="n">
        <v>0.997476725979956</v>
      </c>
      <c r="E116" s="12" t="n">
        <v>2.65061478768647E-009</v>
      </c>
      <c r="F116" s="13" t="s">
        <v>6</v>
      </c>
    </row>
    <row r="117" customFormat="false" ht="15" hidden="false" customHeight="false" outlineLevel="0" collapsed="false">
      <c r="B117" s="10" t="s">
        <v>30</v>
      </c>
      <c r="C117" s="11" t="s">
        <v>34</v>
      </c>
      <c r="D117" s="11" t="n">
        <v>0.907368038179658</v>
      </c>
      <c r="E117" s="11" t="n">
        <v>0.000726817346990125</v>
      </c>
      <c r="F117" s="13" t="s">
        <v>6</v>
      </c>
    </row>
    <row r="118" customFormat="false" ht="15" hidden="false" customHeight="false" outlineLevel="0" collapsed="false">
      <c r="B118" s="10" t="s">
        <v>30</v>
      </c>
      <c r="C118" s="11" t="s">
        <v>13</v>
      </c>
      <c r="D118" s="11" t="n">
        <v>0.972087909280705</v>
      </c>
      <c r="E118" s="12" t="n">
        <v>1.16403397777545E-005</v>
      </c>
      <c r="F118" s="13" t="s">
        <v>6</v>
      </c>
    </row>
    <row r="119" customFormat="false" ht="15" hidden="false" customHeight="false" outlineLevel="0" collapsed="false">
      <c r="B119" s="10" t="s">
        <v>30</v>
      </c>
      <c r="C119" s="11" t="s">
        <v>33</v>
      </c>
      <c r="D119" s="11" t="n">
        <v>0.999630931032609</v>
      </c>
      <c r="E119" s="12" t="n">
        <v>3.17875866905858E-012</v>
      </c>
      <c r="F119" s="13" t="s">
        <v>6</v>
      </c>
    </row>
    <row r="120" customFormat="false" ht="15" hidden="false" customHeight="false" outlineLevel="0" collapsed="false">
      <c r="B120" s="10" t="s">
        <v>30</v>
      </c>
      <c r="C120" s="11" t="s">
        <v>20</v>
      </c>
      <c r="D120" s="11" t="n">
        <v>0.99603322957511</v>
      </c>
      <c r="E120" s="12" t="n">
        <v>1.2894089919782E-008</v>
      </c>
      <c r="F120" s="13" t="s">
        <v>6</v>
      </c>
    </row>
    <row r="121" customFormat="false" ht="15" hidden="false" customHeight="false" outlineLevel="0" collapsed="false">
      <c r="B121" s="10" t="s">
        <v>30</v>
      </c>
      <c r="C121" s="11" t="s">
        <v>57</v>
      </c>
      <c r="D121" s="11" t="n">
        <v>0.988203770790727</v>
      </c>
      <c r="E121" s="12" t="n">
        <v>5.80292508300461E-007</v>
      </c>
      <c r="F121" s="13" t="s">
        <v>6</v>
      </c>
    </row>
    <row r="122" customFormat="false" ht="15" hidden="false" customHeight="false" outlineLevel="0" collapsed="false">
      <c r="B122" s="10" t="s">
        <v>30</v>
      </c>
      <c r="C122" s="11" t="s">
        <v>26</v>
      </c>
      <c r="D122" s="11" t="n">
        <v>0.941418097901346</v>
      </c>
      <c r="E122" s="11" t="n">
        <v>0.000151255441176527</v>
      </c>
      <c r="F122" s="13" t="s">
        <v>6</v>
      </c>
    </row>
    <row r="123" customFormat="false" ht="15" hidden="false" customHeight="false" outlineLevel="0" collapsed="false">
      <c r="B123" s="10" t="s">
        <v>30</v>
      </c>
      <c r="C123" s="11" t="s">
        <v>36</v>
      </c>
      <c r="D123" s="11" t="n">
        <v>0.954069050440436</v>
      </c>
      <c r="E123" s="12" t="n">
        <v>6.5365904902882E-005</v>
      </c>
      <c r="F123" s="13" t="s">
        <v>6</v>
      </c>
    </row>
    <row r="124" customFormat="false" ht="15" hidden="false" customHeight="false" outlineLevel="0" collapsed="false">
      <c r="B124" s="10" t="s">
        <v>30</v>
      </c>
      <c r="C124" s="11" t="s">
        <v>60</v>
      </c>
      <c r="D124" s="11" t="n">
        <v>0.957843229280831</v>
      </c>
      <c r="E124" s="12" t="n">
        <v>4.86000898647221E-005</v>
      </c>
      <c r="F124" s="13" t="s">
        <v>6</v>
      </c>
    </row>
    <row r="125" customFormat="false" ht="15" hidden="false" customHeight="false" outlineLevel="0" collapsed="false">
      <c r="B125" s="10" t="s">
        <v>30</v>
      </c>
      <c r="C125" s="11" t="s">
        <v>52</v>
      </c>
      <c r="D125" s="11" t="n">
        <v>0.99459210846764</v>
      </c>
      <c r="E125" s="12" t="n">
        <v>3.80933664351016E-008</v>
      </c>
      <c r="F125" s="13" t="s">
        <v>6</v>
      </c>
    </row>
    <row r="126" customFormat="false" ht="15" hidden="false" customHeight="false" outlineLevel="0" collapsed="false">
      <c r="B126" s="10" t="s">
        <v>30</v>
      </c>
      <c r="C126" s="11" t="s">
        <v>32</v>
      </c>
      <c r="D126" s="11" t="n">
        <v>0.917161028026251</v>
      </c>
      <c r="E126" s="11" t="n">
        <v>0.000496423654113183</v>
      </c>
      <c r="F126" s="13" t="s">
        <v>6</v>
      </c>
    </row>
    <row r="127" customFormat="false" ht="15" hidden="false" customHeight="false" outlineLevel="0" collapsed="false">
      <c r="B127" s="10" t="s">
        <v>30</v>
      </c>
      <c r="C127" s="11" t="s">
        <v>37</v>
      </c>
      <c r="D127" s="11" t="n">
        <v>0.998964613484355</v>
      </c>
      <c r="E127" s="12" t="n">
        <v>1.1747854503627E-010</v>
      </c>
      <c r="F127" s="13" t="s">
        <v>6</v>
      </c>
    </row>
    <row r="128" customFormat="false" ht="15" hidden="false" customHeight="false" outlineLevel="0" collapsed="false">
      <c r="B128" s="10" t="s">
        <v>42</v>
      </c>
      <c r="C128" s="11" t="s">
        <v>42</v>
      </c>
      <c r="D128" s="11" t="n">
        <v>1</v>
      </c>
      <c r="E128" s="12" t="n">
        <v>4.74758610862443E-056</v>
      </c>
      <c r="F128" s="13" t="s">
        <v>6</v>
      </c>
    </row>
    <row r="129" customFormat="false" ht="15" hidden="false" customHeight="false" outlineLevel="0" collapsed="false">
      <c r="B129" s="10" t="s">
        <v>42</v>
      </c>
      <c r="C129" s="11" t="s">
        <v>41</v>
      </c>
      <c r="D129" s="11" t="n">
        <v>0.985799681957592</v>
      </c>
      <c r="E129" s="12" t="n">
        <v>1.1080750414425E-006</v>
      </c>
      <c r="F129" s="13" t="s">
        <v>6</v>
      </c>
    </row>
    <row r="130" customFormat="false" ht="15.75" hidden="false" customHeight="false" outlineLevel="0" collapsed="false">
      <c r="B130" s="10" t="s">
        <v>42</v>
      </c>
      <c r="C130" s="11" t="s">
        <v>33</v>
      </c>
      <c r="D130" s="11" t="n">
        <v>0.977483625220374</v>
      </c>
      <c r="E130" s="12" t="n">
        <v>5.51741961700137E-006</v>
      </c>
      <c r="F130" s="13" t="s">
        <v>6</v>
      </c>
    </row>
    <row r="131" customFormat="false" ht="15.75" hidden="false" customHeight="false" outlineLevel="0" collapsed="false">
      <c r="B131" s="10" t="s">
        <v>42</v>
      </c>
      <c r="C131" s="11" t="s">
        <v>20</v>
      </c>
      <c r="D131" s="11" t="n">
        <v>0.946405049608689</v>
      </c>
      <c r="E131" s="11" t="n">
        <v>0.000111332302814853</v>
      </c>
      <c r="F131" s="13" t="s">
        <v>6</v>
      </c>
    </row>
    <row r="132" customFormat="false" ht="15.75" hidden="false" customHeight="false" outlineLevel="0" collapsed="false">
      <c r="B132" s="10" t="s">
        <v>42</v>
      </c>
      <c r="C132" s="11" t="s">
        <v>57</v>
      </c>
      <c r="D132" s="11" t="n">
        <v>0.996301770568038</v>
      </c>
      <c r="E132" s="12" t="n">
        <v>1.00914362425274E-008</v>
      </c>
      <c r="F132" s="13" t="s">
        <v>6</v>
      </c>
    </row>
    <row r="133" customFormat="false" ht="15.75" hidden="false" customHeight="false" outlineLevel="0" collapsed="false">
      <c r="B133" s="10" t="s">
        <v>42</v>
      </c>
      <c r="C133" s="11" t="s">
        <v>62</v>
      </c>
      <c r="D133" s="11" t="n">
        <v>0.963186915439575</v>
      </c>
      <c r="E133" s="12" t="n">
        <v>3.04016917530899E-005</v>
      </c>
      <c r="F133" s="13" t="s">
        <v>6</v>
      </c>
    </row>
    <row r="134" customFormat="false" ht="15.75" hidden="false" customHeight="false" outlineLevel="0" collapsed="false">
      <c r="B134" s="10" t="s">
        <v>42</v>
      </c>
      <c r="C134" s="11" t="s">
        <v>60</v>
      </c>
      <c r="D134" s="11" t="n">
        <v>0.998668042052483</v>
      </c>
      <c r="E134" s="12" t="n">
        <v>2.83590263102557E-010</v>
      </c>
      <c r="F134" s="13" t="s">
        <v>6</v>
      </c>
    </row>
    <row r="135" customFormat="false" ht="15.75" hidden="false" customHeight="false" outlineLevel="0" collapsed="false">
      <c r="B135" s="10" t="s">
        <v>42</v>
      </c>
      <c r="C135" s="11" t="s">
        <v>52</v>
      </c>
      <c r="D135" s="11" t="n">
        <v>0.990802400558553</v>
      </c>
      <c r="E135" s="12" t="n">
        <v>2.43504976865434E-007</v>
      </c>
      <c r="F135" s="13" t="s">
        <v>6</v>
      </c>
    </row>
    <row r="136" customFormat="false" ht="15.75" hidden="false" customHeight="false" outlineLevel="0" collapsed="false">
      <c r="B136" s="10" t="s">
        <v>42</v>
      </c>
      <c r="C136" s="11" t="s">
        <v>37</v>
      </c>
      <c r="D136" s="11" t="n">
        <v>0.959580462585041</v>
      </c>
      <c r="E136" s="12" t="n">
        <v>4.20160868501589E-005</v>
      </c>
      <c r="F136" s="13" t="s">
        <v>6</v>
      </c>
    </row>
    <row r="137" customFormat="false" ht="15" hidden="false" customHeight="false" outlineLevel="0" collapsed="false">
      <c r="B137" s="10" t="s">
        <v>41</v>
      </c>
      <c r="C137" s="11" t="s">
        <v>13</v>
      </c>
      <c r="D137" s="11" t="n">
        <v>0.952978617196115</v>
      </c>
      <c r="E137" s="12" t="n">
        <v>7.0883961133515E-005</v>
      </c>
      <c r="F137" s="13" t="s">
        <v>6</v>
      </c>
    </row>
    <row r="138" customFormat="false" ht="15" hidden="false" customHeight="false" outlineLevel="0" collapsed="false">
      <c r="B138" s="10" t="s">
        <v>41</v>
      </c>
      <c r="C138" s="11" t="s">
        <v>33</v>
      </c>
      <c r="D138" s="11" t="n">
        <v>0.999037230894867</v>
      </c>
      <c r="E138" s="12" t="n">
        <v>9.10873305105926E-011</v>
      </c>
      <c r="F138" s="13" t="s">
        <v>6</v>
      </c>
    </row>
    <row r="139" customFormat="false" ht="15" hidden="false" customHeight="false" outlineLevel="0" collapsed="false">
      <c r="B139" s="10" t="s">
        <v>41</v>
      </c>
      <c r="C139" s="11" t="s">
        <v>20</v>
      </c>
      <c r="D139" s="11" t="n">
        <v>0.98720275226403</v>
      </c>
      <c r="E139" s="12" t="n">
        <v>7.70955379896594E-007</v>
      </c>
      <c r="F139" s="13" t="s">
        <v>6</v>
      </c>
    </row>
    <row r="140" customFormat="false" ht="15" hidden="false" customHeight="false" outlineLevel="0" collapsed="false">
      <c r="B140" s="10" t="s">
        <v>41</v>
      </c>
      <c r="C140" s="11" t="s">
        <v>57</v>
      </c>
      <c r="D140" s="11" t="n">
        <v>0.996582654327508</v>
      </c>
      <c r="E140" s="12" t="n">
        <v>7.6560443609927E-009</v>
      </c>
      <c r="F140" s="13" t="s">
        <v>6</v>
      </c>
    </row>
    <row r="141" customFormat="false" ht="15" hidden="false" customHeight="false" outlineLevel="0" collapsed="false">
      <c r="B141" s="10" t="s">
        <v>41</v>
      </c>
      <c r="C141" s="11" t="s">
        <v>26</v>
      </c>
      <c r="D141" s="11" t="n">
        <v>0.915100426147997</v>
      </c>
      <c r="E141" s="11" t="n">
        <v>0.000539887613766674</v>
      </c>
      <c r="F141" s="13" t="s">
        <v>6</v>
      </c>
    </row>
    <row r="142" customFormat="false" ht="15" hidden="false" customHeight="false" outlineLevel="0" collapsed="false">
      <c r="B142" s="10" t="s">
        <v>41</v>
      </c>
      <c r="C142" s="11" t="s">
        <v>62</v>
      </c>
      <c r="D142" s="11" t="n">
        <v>0.904365495607078</v>
      </c>
      <c r="E142" s="11" t="n">
        <v>0.000810217316799642</v>
      </c>
      <c r="F142" s="13" t="s">
        <v>6</v>
      </c>
    </row>
    <row r="143" customFormat="false" ht="15" hidden="false" customHeight="false" outlineLevel="0" collapsed="false">
      <c r="B143" s="10" t="s">
        <v>41</v>
      </c>
      <c r="C143" s="11" t="s">
        <v>36</v>
      </c>
      <c r="D143" s="11" t="n">
        <v>0.930392738133555</v>
      </c>
      <c r="E143" s="11" t="n">
        <v>0.000273568006259612</v>
      </c>
      <c r="F143" s="13" t="s">
        <v>6</v>
      </c>
    </row>
    <row r="144" customFormat="false" ht="15" hidden="false" customHeight="false" outlineLevel="0" collapsed="false">
      <c r="B144" s="10" t="s">
        <v>41</v>
      </c>
      <c r="C144" s="11" t="s">
        <v>60</v>
      </c>
      <c r="D144" s="11" t="n">
        <v>0.97582236090535</v>
      </c>
      <c r="E144" s="12" t="n">
        <v>7.06696006316852E-006</v>
      </c>
      <c r="F144" s="13" t="s">
        <v>6</v>
      </c>
    </row>
    <row r="145" customFormat="false" ht="15" hidden="false" customHeight="false" outlineLevel="0" collapsed="false">
      <c r="B145" s="10" t="s">
        <v>41</v>
      </c>
      <c r="C145" s="11" t="s">
        <v>52</v>
      </c>
      <c r="D145" s="11" t="n">
        <v>0.999455817420377</v>
      </c>
      <c r="E145" s="12" t="n">
        <v>1.23712469345667E-011</v>
      </c>
      <c r="F145" s="13" t="s">
        <v>6</v>
      </c>
    </row>
    <row r="146" customFormat="false" ht="15" hidden="false" customHeight="false" outlineLevel="0" collapsed="false">
      <c r="B146" s="10" t="s">
        <v>41</v>
      </c>
      <c r="C146" s="11" t="s">
        <v>37</v>
      </c>
      <c r="D146" s="11" t="n">
        <v>0.993214142753349</v>
      </c>
      <c r="E146" s="12" t="n">
        <v>8.41947234340217E-008</v>
      </c>
      <c r="F146" s="13" t="s">
        <v>6</v>
      </c>
    </row>
    <row r="147" customFormat="false" ht="15" hidden="false" customHeight="false" outlineLevel="0" collapsed="false">
      <c r="B147" s="10" t="s">
        <v>34</v>
      </c>
      <c r="C147" s="11" t="s">
        <v>13</v>
      </c>
      <c r="D147" s="11" t="n">
        <v>0.980659683103052</v>
      </c>
      <c r="E147" s="12" t="n">
        <v>3.25061163735578E-006</v>
      </c>
      <c r="F147" s="13" t="s">
        <v>6</v>
      </c>
    </row>
    <row r="148" customFormat="false" ht="15" hidden="false" customHeight="false" outlineLevel="0" collapsed="false">
      <c r="B148" s="10" t="s">
        <v>34</v>
      </c>
      <c r="C148" s="11" t="s">
        <v>20</v>
      </c>
      <c r="D148" s="11" t="n">
        <v>0.941171171545169</v>
      </c>
      <c r="E148" s="11" t="n">
        <v>0.000153461015777819</v>
      </c>
      <c r="F148" s="13" t="s">
        <v>6</v>
      </c>
    </row>
    <row r="149" customFormat="false" ht="15" hidden="false" customHeight="false" outlineLevel="0" collapsed="false">
      <c r="B149" s="10" t="s">
        <v>34</v>
      </c>
      <c r="C149" s="11" t="s">
        <v>39</v>
      </c>
      <c r="D149" s="11" t="n">
        <v>0.977677546663763</v>
      </c>
      <c r="E149" s="12" t="n">
        <v>5.35390486437022E-006</v>
      </c>
      <c r="F149" s="13" t="s">
        <v>6</v>
      </c>
    </row>
    <row r="150" customFormat="false" ht="15.75" hidden="false" customHeight="false" outlineLevel="0" collapsed="false">
      <c r="B150" s="10" t="s">
        <v>34</v>
      </c>
      <c r="C150" s="11" t="s">
        <v>26</v>
      </c>
      <c r="D150" s="11" t="n">
        <v>0.995967877450132</v>
      </c>
      <c r="E150" s="12" t="n">
        <v>1.36521596949657E-008</v>
      </c>
      <c r="F150" s="13" t="s">
        <v>6</v>
      </c>
    </row>
    <row r="151" customFormat="false" ht="15.75" hidden="false" customHeight="false" outlineLevel="0" collapsed="false">
      <c r="B151" s="10" t="s">
        <v>34</v>
      </c>
      <c r="C151" s="11" t="s">
        <v>36</v>
      </c>
      <c r="D151" s="11" t="n">
        <v>0.991619194430984</v>
      </c>
      <c r="E151" s="12" t="n">
        <v>1.75992136760786E-007</v>
      </c>
      <c r="F151" s="13" t="s">
        <v>6</v>
      </c>
    </row>
    <row r="152" customFormat="false" ht="15.75" hidden="false" customHeight="false" outlineLevel="0" collapsed="false">
      <c r="B152" s="10" t="s">
        <v>34</v>
      </c>
      <c r="C152" s="11" t="s">
        <v>45</v>
      </c>
      <c r="D152" s="11" t="n">
        <v>0.950546430220791</v>
      </c>
      <c r="E152" s="12" t="n">
        <v>8.43647193651859E-005</v>
      </c>
      <c r="F152" s="13" t="s">
        <v>6</v>
      </c>
    </row>
    <row r="153" customFormat="false" ht="15.75" hidden="false" customHeight="false" outlineLevel="0" collapsed="false">
      <c r="B153" s="10" t="s">
        <v>34</v>
      </c>
      <c r="C153" s="11" t="s">
        <v>32</v>
      </c>
      <c r="D153" s="11" t="n">
        <v>0.999713987060949</v>
      </c>
      <c r="E153" s="12" t="n">
        <v>1.30246529242705E-012</v>
      </c>
      <c r="F153" s="13" t="s">
        <v>6</v>
      </c>
    </row>
    <row r="154" customFormat="false" ht="15.75" hidden="false" customHeight="false" outlineLevel="0" collapsed="false">
      <c r="B154" s="10" t="s">
        <v>34</v>
      </c>
      <c r="C154" s="11" t="s">
        <v>47</v>
      </c>
      <c r="D154" s="11" t="n">
        <v>0.982430421139269</v>
      </c>
      <c r="E154" s="12" t="n">
        <v>2.32680454535709E-006</v>
      </c>
      <c r="F154" s="13" t="s">
        <v>6</v>
      </c>
    </row>
    <row r="155" customFormat="false" ht="15" hidden="false" customHeight="false" outlineLevel="0" collapsed="false">
      <c r="B155" s="10" t="s">
        <v>34</v>
      </c>
      <c r="C155" s="11" t="s">
        <v>50</v>
      </c>
      <c r="D155" s="11" t="n">
        <v>0.983254445581966</v>
      </c>
      <c r="E155" s="12" t="n">
        <v>1.96831051134334E-006</v>
      </c>
      <c r="F155" s="13" t="s">
        <v>6</v>
      </c>
    </row>
    <row r="156" customFormat="false" ht="15" hidden="false" customHeight="false" outlineLevel="0" collapsed="false">
      <c r="B156" s="10" t="s">
        <v>34</v>
      </c>
      <c r="C156" s="11" t="s">
        <v>51</v>
      </c>
      <c r="D156" s="11" t="n">
        <v>0.94853985435491</v>
      </c>
      <c r="E156" s="12" t="n">
        <v>9.67731378827083E-005</v>
      </c>
      <c r="F156" s="13" t="s">
        <v>6</v>
      </c>
    </row>
    <row r="157" customFormat="false" ht="15" hidden="false" customHeight="false" outlineLevel="0" collapsed="false">
      <c r="B157" s="10" t="s">
        <v>34</v>
      </c>
      <c r="C157" s="11" t="s">
        <v>37</v>
      </c>
      <c r="D157" s="11" t="n">
        <v>0.925551361719465</v>
      </c>
      <c r="E157" s="11" t="n">
        <v>0.000344488566709773</v>
      </c>
      <c r="F157" s="13" t="s">
        <v>6</v>
      </c>
    </row>
    <row r="158" customFormat="false" ht="15" hidden="false" customHeight="false" outlineLevel="0" collapsed="false">
      <c r="B158" s="10" t="s">
        <v>13</v>
      </c>
      <c r="C158" s="11" t="s">
        <v>33</v>
      </c>
      <c r="D158" s="11" t="n">
        <v>0.96535549479443</v>
      </c>
      <c r="E158" s="12" t="n">
        <v>2.46341624290476E-005</v>
      </c>
      <c r="F158" s="13" t="s">
        <v>6</v>
      </c>
    </row>
    <row r="159" customFormat="false" ht="15" hidden="false" customHeight="false" outlineLevel="0" collapsed="false">
      <c r="B159" s="10" t="s">
        <v>13</v>
      </c>
      <c r="C159" s="11" t="s">
        <v>20</v>
      </c>
      <c r="D159" s="11" t="n">
        <v>0.989108554214752</v>
      </c>
      <c r="E159" s="12" t="n">
        <v>4.39267134175288E-007</v>
      </c>
      <c r="F159" s="13" t="s">
        <v>6</v>
      </c>
    </row>
    <row r="160" customFormat="false" ht="15" hidden="false" customHeight="false" outlineLevel="0" collapsed="false">
      <c r="B160" s="10" t="s">
        <v>13</v>
      </c>
      <c r="C160" s="11" t="s">
        <v>57</v>
      </c>
      <c r="D160" s="11" t="n">
        <v>0.924690594160641</v>
      </c>
      <c r="E160" s="11" t="n">
        <v>0.000358323252044509</v>
      </c>
      <c r="F160" s="13" t="s">
        <v>6</v>
      </c>
    </row>
    <row r="161" customFormat="false" ht="15" hidden="false" customHeight="false" outlineLevel="0" collapsed="false">
      <c r="B161" s="10" t="s">
        <v>13</v>
      </c>
      <c r="C161" s="11" t="s">
        <v>39</v>
      </c>
      <c r="D161" s="11" t="n">
        <v>0.917645892748635</v>
      </c>
      <c r="E161" s="11" t="n">
        <v>0.000486564467326465</v>
      </c>
      <c r="F161" s="13" t="s">
        <v>6</v>
      </c>
    </row>
    <row r="162" customFormat="false" ht="15" hidden="false" customHeight="false" outlineLevel="0" collapsed="false">
      <c r="B162" s="10" t="s">
        <v>13</v>
      </c>
      <c r="C162" s="11" t="s">
        <v>26</v>
      </c>
      <c r="D162" s="11" t="n">
        <v>0.994263757938508</v>
      </c>
      <c r="E162" s="12" t="n">
        <v>4.68067705825952E-008</v>
      </c>
      <c r="F162" s="13" t="s">
        <v>6</v>
      </c>
    </row>
    <row r="163" customFormat="false" ht="15" hidden="false" customHeight="false" outlineLevel="0" collapsed="false">
      <c r="B163" s="10" t="s">
        <v>13</v>
      </c>
      <c r="C163" s="11" t="s">
        <v>36</v>
      </c>
      <c r="D163" s="11" t="n">
        <v>0.997727117766334</v>
      </c>
      <c r="E163" s="12" t="n">
        <v>1.83906145803409E-009</v>
      </c>
      <c r="F163" s="13" t="s">
        <v>6</v>
      </c>
    </row>
    <row r="164" customFormat="false" ht="15.75" hidden="false" customHeight="false" outlineLevel="0" collapsed="false">
      <c r="B164" s="10" t="s">
        <v>13</v>
      </c>
      <c r="C164" s="11" t="s">
        <v>52</v>
      </c>
      <c r="D164" s="11" t="n">
        <v>0.942464059235068</v>
      </c>
      <c r="E164" s="11" t="n">
        <v>0.000142159909085735</v>
      </c>
      <c r="F164" s="13" t="s">
        <v>6</v>
      </c>
    </row>
    <row r="165" customFormat="false" ht="15.75" hidden="false" customHeight="false" outlineLevel="0" collapsed="false">
      <c r="B165" s="10" t="s">
        <v>13</v>
      </c>
      <c r="C165" s="11" t="s">
        <v>32</v>
      </c>
      <c r="D165" s="11" t="n">
        <v>0.985059930838542</v>
      </c>
      <c r="E165" s="12" t="n">
        <v>1.32265343994188E-006</v>
      </c>
      <c r="F165" s="13" t="s">
        <v>6</v>
      </c>
    </row>
    <row r="166" customFormat="false" ht="15.75" hidden="false" customHeight="false" outlineLevel="0" collapsed="false">
      <c r="B166" s="10" t="s">
        <v>13</v>
      </c>
      <c r="C166" s="11" t="s">
        <v>47</v>
      </c>
      <c r="D166" s="11" t="n">
        <v>0.926902705995675</v>
      </c>
      <c r="E166" s="11" t="n">
        <v>0.000323531630082196</v>
      </c>
      <c r="F166" s="13" t="s">
        <v>6</v>
      </c>
    </row>
    <row r="167" customFormat="false" ht="15.75" hidden="false" customHeight="false" outlineLevel="0" collapsed="false">
      <c r="B167" s="10" t="s">
        <v>13</v>
      </c>
      <c r="C167" s="11" t="s">
        <v>50</v>
      </c>
      <c r="D167" s="11" t="n">
        <v>0.928570243556912</v>
      </c>
      <c r="E167" s="11" t="n">
        <v>0.000298924871036495</v>
      </c>
      <c r="F167" s="13" t="s">
        <v>6</v>
      </c>
    </row>
    <row r="168" customFormat="false" ht="15.75" hidden="false" customHeight="false" outlineLevel="0" collapsed="false">
      <c r="B168" s="10" t="s">
        <v>13</v>
      </c>
      <c r="C168" s="11" t="s">
        <v>37</v>
      </c>
      <c r="D168" s="11" t="n">
        <v>0.981755076668704</v>
      </c>
      <c r="E168" s="12" t="n">
        <v>2.65341591297548E-006</v>
      </c>
      <c r="F168" s="13" t="s">
        <v>6</v>
      </c>
    </row>
    <row r="169" customFormat="false" ht="15.75" hidden="false" customHeight="false" outlineLevel="0" collapsed="false">
      <c r="B169" s="10" t="s">
        <v>33</v>
      </c>
      <c r="C169" s="11" t="s">
        <v>20</v>
      </c>
      <c r="D169" s="11" t="n">
        <v>0.993248321543618</v>
      </c>
      <c r="E169" s="12" t="n">
        <v>8.27225575256555E-008</v>
      </c>
      <c r="F169" s="13" t="s">
        <v>6</v>
      </c>
    </row>
    <row r="170" customFormat="false" ht="15" hidden="false" customHeight="false" outlineLevel="0" collapsed="false">
      <c r="B170" s="10" t="s">
        <v>33</v>
      </c>
      <c r="C170" s="11" t="s">
        <v>57</v>
      </c>
      <c r="D170" s="11" t="n">
        <v>0.991999413755126</v>
      </c>
      <c r="E170" s="12" t="n">
        <v>1.49651280667228E-007</v>
      </c>
      <c r="F170" s="13" t="s">
        <v>6</v>
      </c>
    </row>
    <row r="171" customFormat="false" ht="15" hidden="false" customHeight="false" outlineLevel="0" collapsed="false">
      <c r="B171" s="10" t="s">
        <v>33</v>
      </c>
      <c r="C171" s="11" t="s">
        <v>26</v>
      </c>
      <c r="D171" s="11" t="n">
        <v>0.93190907853851</v>
      </c>
      <c r="E171" s="11" t="n">
        <v>0.000253654766509117</v>
      </c>
      <c r="F171" s="13" t="s">
        <v>6</v>
      </c>
    </row>
    <row r="172" customFormat="false" ht="15" hidden="false" customHeight="false" outlineLevel="0" collapsed="false">
      <c r="B172" s="10" t="s">
        <v>33</v>
      </c>
      <c r="C172" s="11" t="s">
        <v>36</v>
      </c>
      <c r="D172" s="11" t="n">
        <v>0.945578302262045</v>
      </c>
      <c r="E172" s="11" t="n">
        <v>0.000117363750300668</v>
      </c>
      <c r="F172" s="13" t="s">
        <v>6</v>
      </c>
    </row>
    <row r="173" customFormat="false" ht="15" hidden="false" customHeight="false" outlineLevel="0" collapsed="false">
      <c r="B173" s="10" t="s">
        <v>33</v>
      </c>
      <c r="C173" s="11" t="s">
        <v>60</v>
      </c>
      <c r="D173" s="11" t="n">
        <v>0.965294330982333</v>
      </c>
      <c r="E173" s="12" t="n">
        <v>2.47852242258084E-005</v>
      </c>
      <c r="F173" s="13" t="s">
        <v>6</v>
      </c>
    </row>
    <row r="174" customFormat="false" ht="15" hidden="false" customHeight="false" outlineLevel="0" collapsed="false">
      <c r="B174" s="10" t="s">
        <v>33</v>
      </c>
      <c r="C174" s="11" t="s">
        <v>52</v>
      </c>
      <c r="D174" s="11" t="n">
        <v>0.997046468258936</v>
      </c>
      <c r="E174" s="12" t="n">
        <v>4.59711176177677E-009</v>
      </c>
      <c r="F174" s="13" t="s">
        <v>6</v>
      </c>
    </row>
    <row r="175" customFormat="false" ht="15" hidden="false" customHeight="false" outlineLevel="0" collapsed="false">
      <c r="B175" s="10" t="s">
        <v>33</v>
      </c>
      <c r="C175" s="11" t="s">
        <v>32</v>
      </c>
      <c r="D175" s="11" t="n">
        <v>0.905996350092158</v>
      </c>
      <c r="E175" s="11" t="n">
        <v>0.000764134185867464</v>
      </c>
      <c r="F175" s="13" t="s">
        <v>6</v>
      </c>
    </row>
    <row r="176" customFormat="false" ht="15" hidden="false" customHeight="false" outlineLevel="0" collapsed="false">
      <c r="B176" s="10" t="s">
        <v>33</v>
      </c>
      <c r="C176" s="11" t="s">
        <v>37</v>
      </c>
      <c r="D176" s="11" t="n">
        <v>0.997360029033605</v>
      </c>
      <c r="E176" s="12" t="n">
        <v>3.10469447333161E-009</v>
      </c>
      <c r="F176" s="13" t="s">
        <v>6</v>
      </c>
    </row>
    <row r="177" customFormat="false" ht="15" hidden="false" customHeight="false" outlineLevel="0" collapsed="false">
      <c r="B177" s="10" t="s">
        <v>20</v>
      </c>
      <c r="C177" s="11" t="s">
        <v>20</v>
      </c>
      <c r="D177" s="11" t="n">
        <v>1</v>
      </c>
      <c r="E177" s="12" t="n">
        <v>5.37128053068058E-055</v>
      </c>
      <c r="F177" s="13" t="s">
        <v>6</v>
      </c>
    </row>
    <row r="178" customFormat="false" ht="15" hidden="false" customHeight="false" outlineLevel="0" collapsed="false">
      <c r="B178" s="10" t="s">
        <v>20</v>
      </c>
      <c r="C178" s="11" t="s">
        <v>57</v>
      </c>
      <c r="D178" s="11" t="n">
        <v>0.97065666123782</v>
      </c>
      <c r="E178" s="12" t="n">
        <v>1.38473011603271E-005</v>
      </c>
      <c r="F178" s="13" t="s">
        <v>6</v>
      </c>
    </row>
    <row r="179" customFormat="false" ht="15" hidden="false" customHeight="false" outlineLevel="0" collapsed="false">
      <c r="B179" s="10" t="s">
        <v>20</v>
      </c>
      <c r="C179" s="11" t="s">
        <v>26</v>
      </c>
      <c r="D179" s="11" t="n">
        <v>0.967692167022406</v>
      </c>
      <c r="E179" s="12" t="n">
        <v>1.93371968507756E-005</v>
      </c>
      <c r="F179" s="13" t="s">
        <v>6</v>
      </c>
    </row>
    <row r="180" customFormat="false" ht="15.75" hidden="false" customHeight="false" outlineLevel="0" collapsed="false">
      <c r="B180" s="10" t="s">
        <v>20</v>
      </c>
      <c r="C180" s="11" t="s">
        <v>36</v>
      </c>
      <c r="D180" s="11" t="n">
        <v>0.97694232521497</v>
      </c>
      <c r="E180" s="12" t="n">
        <v>5.99259906427112E-006</v>
      </c>
      <c r="F180" s="13" t="s">
        <v>6</v>
      </c>
    </row>
    <row r="181" customFormat="false" ht="15.75" hidden="false" customHeight="false" outlineLevel="0" collapsed="false">
      <c r="B181" s="10" t="s">
        <v>20</v>
      </c>
      <c r="C181" s="11" t="s">
        <v>60</v>
      </c>
      <c r="D181" s="11" t="n">
        <v>0.92847990684763</v>
      </c>
      <c r="E181" s="11" t="n">
        <v>0.000300223072085285</v>
      </c>
      <c r="F181" s="13" t="s">
        <v>6</v>
      </c>
    </row>
    <row r="182" customFormat="false" ht="15.75" hidden="false" customHeight="false" outlineLevel="0" collapsed="false">
      <c r="B182" s="10" t="s">
        <v>20</v>
      </c>
      <c r="C182" s="11" t="s">
        <v>52</v>
      </c>
      <c r="D182" s="11" t="n">
        <v>0.981405268982414</v>
      </c>
      <c r="E182" s="12" t="n">
        <v>2.8348112687573E-006</v>
      </c>
      <c r="F182" s="13" t="s">
        <v>6</v>
      </c>
    </row>
    <row r="183" customFormat="false" ht="15.75" hidden="false" customHeight="false" outlineLevel="0" collapsed="false">
      <c r="B183" s="10" t="s">
        <v>20</v>
      </c>
      <c r="C183" s="11" t="s">
        <v>32</v>
      </c>
      <c r="D183" s="11" t="n">
        <v>0.948983704396007</v>
      </c>
      <c r="E183" s="12" t="n">
        <v>9.39243966824204E-005</v>
      </c>
      <c r="F183" s="13" t="s">
        <v>6</v>
      </c>
    </row>
    <row r="184" customFormat="false" ht="15.75" hidden="false" customHeight="false" outlineLevel="0" collapsed="false">
      <c r="B184" s="10" t="s">
        <v>20</v>
      </c>
      <c r="C184" s="11" t="s">
        <v>37</v>
      </c>
      <c r="D184" s="11" t="n">
        <v>0.999050096711647</v>
      </c>
      <c r="E184" s="12" t="n">
        <v>8.68987978054794E-011</v>
      </c>
      <c r="F184" s="13" t="s">
        <v>6</v>
      </c>
    </row>
    <row r="185" customFormat="false" ht="15.75" hidden="false" customHeight="false" outlineLevel="0" collapsed="false">
      <c r="B185" s="10" t="s">
        <v>57</v>
      </c>
      <c r="C185" s="11" t="s">
        <v>62</v>
      </c>
      <c r="D185" s="11" t="n">
        <v>0.936525894553151</v>
      </c>
      <c r="E185" s="11" t="n">
        <v>0.000199303618361952</v>
      </c>
      <c r="F185" s="13" t="s">
        <v>6</v>
      </c>
    </row>
    <row r="186" customFormat="false" ht="15" hidden="false" customHeight="false" outlineLevel="0" collapsed="false">
      <c r="B186" s="10" t="s">
        <v>57</v>
      </c>
      <c r="C186" s="11" t="s">
        <v>60</v>
      </c>
      <c r="D186" s="11" t="n">
        <v>0.990541453907246</v>
      </c>
      <c r="E186" s="12" t="n">
        <v>2.6848616813378E-007</v>
      </c>
      <c r="F186" s="13" t="s">
        <v>6</v>
      </c>
    </row>
    <row r="187" customFormat="false" ht="15" hidden="false" customHeight="false" outlineLevel="0" collapsed="false">
      <c r="B187" s="10" t="s">
        <v>57</v>
      </c>
      <c r="C187" s="11" t="s">
        <v>52</v>
      </c>
      <c r="D187" s="11" t="n">
        <v>0.998765016564229</v>
      </c>
      <c r="E187" s="12" t="n">
        <v>2.17685472538105E-010</v>
      </c>
      <c r="F187" s="13" t="s">
        <v>6</v>
      </c>
    </row>
    <row r="188" customFormat="false" ht="15" hidden="false" customHeight="false" outlineLevel="0" collapsed="false">
      <c r="B188" s="10" t="s">
        <v>57</v>
      </c>
      <c r="C188" s="11" t="s">
        <v>37</v>
      </c>
      <c r="D188" s="11" t="n">
        <v>0.980213436823319</v>
      </c>
      <c r="E188" s="12" t="n">
        <v>3.51924147704938E-006</v>
      </c>
      <c r="F188" s="13" t="s">
        <v>6</v>
      </c>
    </row>
    <row r="189" customFormat="false" ht="15" hidden="false" customHeight="false" outlineLevel="0" collapsed="false">
      <c r="B189" s="10" t="s">
        <v>39</v>
      </c>
      <c r="C189" s="11" t="s">
        <v>31</v>
      </c>
      <c r="D189" s="11" t="n">
        <v>0.954190327589979</v>
      </c>
      <c r="E189" s="12" t="n">
        <v>6.47715823806162E-005</v>
      </c>
      <c r="F189" s="13" t="s">
        <v>6</v>
      </c>
    </row>
    <row r="190" customFormat="false" ht="15" hidden="false" customHeight="false" outlineLevel="0" collapsed="false">
      <c r="B190" s="10" t="s">
        <v>39</v>
      </c>
      <c r="C190" s="11" t="s">
        <v>26</v>
      </c>
      <c r="D190" s="11" t="n">
        <v>0.954886256318789</v>
      </c>
      <c r="E190" s="12" t="n">
        <v>6.14347501392576E-005</v>
      </c>
      <c r="F190" s="13" t="s">
        <v>6</v>
      </c>
    </row>
    <row r="191" customFormat="false" ht="15" hidden="false" customHeight="false" outlineLevel="0" collapsed="false">
      <c r="B191" s="10" t="s">
        <v>39</v>
      </c>
      <c r="C191" s="11" t="s">
        <v>36</v>
      </c>
      <c r="D191" s="11" t="n">
        <v>0.942338515492772</v>
      </c>
      <c r="E191" s="11" t="n">
        <v>0.000143230700295701</v>
      </c>
      <c r="F191" s="13" t="s">
        <v>6</v>
      </c>
    </row>
    <row r="192" customFormat="false" ht="15" hidden="false" customHeight="false" outlineLevel="0" collapsed="false">
      <c r="B192" s="10" t="s">
        <v>39</v>
      </c>
      <c r="C192" s="11" t="s">
        <v>45</v>
      </c>
      <c r="D192" s="11" t="n">
        <v>0.99458468676212</v>
      </c>
      <c r="E192" s="12" t="n">
        <v>3.82763794038593E-008</v>
      </c>
      <c r="F192" s="13" t="s">
        <v>6</v>
      </c>
    </row>
    <row r="193" customFormat="false" ht="15" hidden="false" customHeight="false" outlineLevel="0" collapsed="false">
      <c r="B193" s="10" t="s">
        <v>39</v>
      </c>
      <c r="C193" s="11" t="s">
        <v>32</v>
      </c>
      <c r="D193" s="11" t="n">
        <v>0.972373040652198</v>
      </c>
      <c r="E193" s="12" t="n">
        <v>1.1232586729461E-005</v>
      </c>
      <c r="F193" s="13" t="s">
        <v>6</v>
      </c>
    </row>
    <row r="194" customFormat="false" ht="15" hidden="false" customHeight="false" outlineLevel="0" collapsed="false">
      <c r="B194" s="10" t="s">
        <v>39</v>
      </c>
      <c r="C194" s="11" t="s">
        <v>47</v>
      </c>
      <c r="D194" s="11" t="n">
        <v>0.999713009195168</v>
      </c>
      <c r="E194" s="12" t="n">
        <v>1.31811651419806E-012</v>
      </c>
      <c r="F194" s="13" t="s">
        <v>6</v>
      </c>
    </row>
    <row r="195" customFormat="false" ht="15" hidden="false" customHeight="false" outlineLevel="0" collapsed="false">
      <c r="B195" s="10" t="s">
        <v>39</v>
      </c>
      <c r="C195" s="11" t="s">
        <v>50</v>
      </c>
      <c r="D195" s="11" t="n">
        <v>0.999595998704905</v>
      </c>
      <c r="E195" s="12" t="n">
        <v>4.36220531517299E-012</v>
      </c>
      <c r="F195" s="13" t="s">
        <v>6</v>
      </c>
    </row>
    <row r="196" customFormat="false" ht="15" hidden="false" customHeight="false" outlineLevel="0" collapsed="false">
      <c r="B196" s="10" t="s">
        <v>39</v>
      </c>
      <c r="C196" s="11" t="s">
        <v>51</v>
      </c>
      <c r="D196" s="11" t="n">
        <v>0.993899385654152</v>
      </c>
      <c r="E196" s="12" t="n">
        <v>5.80451394378644E-008</v>
      </c>
      <c r="F196" s="13" t="s">
        <v>6</v>
      </c>
    </row>
    <row r="197" customFormat="false" ht="15.75" hidden="false" customHeight="false" outlineLevel="0" collapsed="false">
      <c r="B197" s="10" t="s">
        <v>31</v>
      </c>
      <c r="C197" s="11" t="s">
        <v>45</v>
      </c>
      <c r="D197" s="11" t="n">
        <v>0.980118767781044</v>
      </c>
      <c r="E197" s="12" t="n">
        <v>3.5781955488145E-006</v>
      </c>
      <c r="F197" s="13" t="s">
        <v>6</v>
      </c>
    </row>
    <row r="198" customFormat="false" ht="15.75" hidden="false" customHeight="false" outlineLevel="0" collapsed="false">
      <c r="B198" s="10" t="s">
        <v>31</v>
      </c>
      <c r="C198" s="11" t="s">
        <v>47</v>
      </c>
      <c r="D198" s="11" t="n">
        <v>0.946748783246198</v>
      </c>
      <c r="E198" s="11" t="n">
        <v>0.000108890244718439</v>
      </c>
      <c r="F198" s="13" t="s">
        <v>6</v>
      </c>
    </row>
    <row r="199" customFormat="false" ht="15.75" hidden="false" customHeight="false" outlineLevel="0" collapsed="false">
      <c r="B199" s="10" t="s">
        <v>31</v>
      </c>
      <c r="C199" s="11" t="s">
        <v>50</v>
      </c>
      <c r="D199" s="11" t="n">
        <v>0.94530080840962</v>
      </c>
      <c r="E199" s="11" t="n">
        <v>0.000119438779286021</v>
      </c>
      <c r="F199" s="13" t="s">
        <v>6</v>
      </c>
    </row>
    <row r="200" customFormat="false" ht="15.75" hidden="false" customHeight="false" outlineLevel="0" collapsed="false">
      <c r="B200" s="10" t="s">
        <v>31</v>
      </c>
      <c r="C200" s="11" t="s">
        <v>51</v>
      </c>
      <c r="D200" s="11" t="n">
        <v>0.98136815372707</v>
      </c>
      <c r="E200" s="12" t="n">
        <v>2.85456111463472E-006</v>
      </c>
      <c r="F200" s="13" t="s">
        <v>6</v>
      </c>
    </row>
    <row r="201" customFormat="false" ht="15.75" hidden="false" customHeight="false" outlineLevel="0" collapsed="false">
      <c r="B201" s="10" t="s">
        <v>26</v>
      </c>
      <c r="C201" s="11" t="s">
        <v>36</v>
      </c>
      <c r="D201" s="11" t="n">
        <v>0.999211030677251</v>
      </c>
      <c r="E201" s="12" t="n">
        <v>4.53852029008007E-011</v>
      </c>
      <c r="F201" s="13" t="s">
        <v>6</v>
      </c>
    </row>
    <row r="202" customFormat="false" ht="15.75" hidden="false" customHeight="false" outlineLevel="0" collapsed="false">
      <c r="B202" s="10" t="s">
        <v>26</v>
      </c>
      <c r="C202" s="11" t="s">
        <v>45</v>
      </c>
      <c r="D202" s="11" t="n">
        <v>0.918851176942463</v>
      </c>
      <c r="E202" s="11" t="n">
        <v>0.00046265150972815</v>
      </c>
      <c r="F202" s="13" t="s">
        <v>6</v>
      </c>
    </row>
    <row r="203" customFormat="false" ht="15.75" hidden="false" customHeight="false" outlineLevel="0" collapsed="false">
      <c r="B203" s="10" t="s">
        <v>26</v>
      </c>
      <c r="C203" s="11" t="s">
        <v>52</v>
      </c>
      <c r="D203" s="11" t="n">
        <v>0.901301675311703</v>
      </c>
      <c r="E203" s="11" t="n">
        <v>0.000901974909313569</v>
      </c>
      <c r="F203" s="13" t="s">
        <v>6</v>
      </c>
    </row>
    <row r="204" customFormat="false" ht="15.75" hidden="false" customHeight="false" outlineLevel="0" collapsed="false">
      <c r="B204" s="10" t="s">
        <v>26</v>
      </c>
      <c r="C204" s="11" t="s">
        <v>32</v>
      </c>
      <c r="D204" s="11" t="n">
        <v>0.997828477730809</v>
      </c>
      <c r="E204" s="12" t="n">
        <v>1.56781498686893E-009</v>
      </c>
      <c r="F204" s="13" t="s">
        <v>6</v>
      </c>
    </row>
    <row r="205" customFormat="false" ht="15.75" hidden="false" customHeight="false" outlineLevel="0" collapsed="false">
      <c r="B205" s="10" t="s">
        <v>26</v>
      </c>
      <c r="C205" s="11" t="s">
        <v>47</v>
      </c>
      <c r="D205" s="11" t="n">
        <v>0.961726526385476</v>
      </c>
      <c r="E205" s="12" t="n">
        <v>3.47862470451963E-005</v>
      </c>
      <c r="F205" s="13" t="s">
        <v>6</v>
      </c>
    </row>
    <row r="206" customFormat="false" ht="15.75" hidden="false" customHeight="false" outlineLevel="0" collapsed="false">
      <c r="B206" s="10" t="s">
        <v>26</v>
      </c>
      <c r="C206" s="11" t="s">
        <v>50</v>
      </c>
      <c r="D206" s="11" t="n">
        <v>0.96294116595067</v>
      </c>
      <c r="E206" s="12" t="n">
        <v>3.11104288546167E-005</v>
      </c>
      <c r="F206" s="13" t="s">
        <v>6</v>
      </c>
    </row>
    <row r="207" customFormat="false" ht="15" hidden="false" customHeight="false" outlineLevel="0" collapsed="false">
      <c r="B207" s="10" t="s">
        <v>26</v>
      </c>
      <c r="C207" s="11" t="s">
        <v>51</v>
      </c>
      <c r="D207" s="11" t="n">
        <v>0.916307674912163</v>
      </c>
      <c r="E207" s="11" t="n">
        <v>0.000514113924701114</v>
      </c>
      <c r="F207" s="13" t="s">
        <v>6</v>
      </c>
    </row>
    <row r="208" customFormat="false" ht="15" hidden="false" customHeight="false" outlineLevel="0" collapsed="false">
      <c r="B208" s="10" t="s">
        <v>26</v>
      </c>
      <c r="C208" s="11" t="s">
        <v>37</v>
      </c>
      <c r="D208" s="11" t="n">
        <v>0.955785829015568</v>
      </c>
      <c r="E208" s="12" t="n">
        <v>5.73039105950513E-005</v>
      </c>
      <c r="F208" s="13" t="s">
        <v>6</v>
      </c>
    </row>
    <row r="209" customFormat="false" ht="15" hidden="false" customHeight="false" outlineLevel="0" collapsed="false">
      <c r="B209" s="10" t="s">
        <v>62</v>
      </c>
      <c r="C209" s="11" t="s">
        <v>60</v>
      </c>
      <c r="D209" s="11" t="n">
        <v>0.975774663562421</v>
      </c>
      <c r="E209" s="12" t="n">
        <v>7.11554328786236E-006</v>
      </c>
      <c r="F209" s="13" t="s">
        <v>6</v>
      </c>
    </row>
    <row r="210" customFormat="false" ht="15" hidden="false" customHeight="false" outlineLevel="0" collapsed="false">
      <c r="B210" s="10" t="s">
        <v>62</v>
      </c>
      <c r="C210" s="11" t="s">
        <v>52</v>
      </c>
      <c r="D210" s="11" t="n">
        <v>0.917950374155276</v>
      </c>
      <c r="E210" s="11" t="n">
        <v>0.000480443738975835</v>
      </c>
      <c r="F210" s="13" t="s">
        <v>6</v>
      </c>
    </row>
    <row r="211" customFormat="false" ht="15" hidden="false" customHeight="false" outlineLevel="0" collapsed="false">
      <c r="B211" s="10" t="s">
        <v>36</v>
      </c>
      <c r="C211" s="11" t="s">
        <v>45</v>
      </c>
      <c r="D211" s="11" t="n">
        <v>0.902454350118623</v>
      </c>
      <c r="E211" s="11" t="n">
        <v>0.000866647062847565</v>
      </c>
      <c r="F211" s="13" t="s">
        <v>6</v>
      </c>
    </row>
    <row r="212" customFormat="false" ht="15" hidden="false" customHeight="false" outlineLevel="0" collapsed="false">
      <c r="B212" s="10" t="s">
        <v>36</v>
      </c>
      <c r="C212" s="11" t="s">
        <v>52</v>
      </c>
      <c r="D212" s="11" t="n">
        <v>0.91779498595465</v>
      </c>
      <c r="E212" s="11" t="n">
        <v>0.000483560596182465</v>
      </c>
      <c r="F212" s="13" t="s">
        <v>6</v>
      </c>
    </row>
    <row r="213" customFormat="false" ht="15" hidden="false" customHeight="false" outlineLevel="0" collapsed="false">
      <c r="B213" s="10" t="s">
        <v>36</v>
      </c>
      <c r="C213" s="11" t="s">
        <v>32</v>
      </c>
      <c r="D213" s="11" t="n">
        <v>0.994425324782061</v>
      </c>
      <c r="E213" s="12" t="n">
        <v>4.23593597842271E-008</v>
      </c>
      <c r="F213" s="13" t="s">
        <v>6</v>
      </c>
    </row>
    <row r="214" customFormat="false" ht="15" hidden="false" customHeight="false" outlineLevel="0" collapsed="false">
      <c r="B214" s="10" t="s">
        <v>36</v>
      </c>
      <c r="C214" s="11" t="s">
        <v>47</v>
      </c>
      <c r="D214" s="11" t="n">
        <v>0.950085281862757</v>
      </c>
      <c r="E214" s="12" t="n">
        <v>8.71106086905514E-005</v>
      </c>
      <c r="F214" s="13" t="s">
        <v>6</v>
      </c>
    </row>
    <row r="215" customFormat="false" ht="15" hidden="false" customHeight="false" outlineLevel="0" collapsed="false">
      <c r="B215" s="10" t="s">
        <v>36</v>
      </c>
      <c r="C215" s="11" t="s">
        <v>50</v>
      </c>
      <c r="D215" s="11" t="n">
        <v>0.951469722718523</v>
      </c>
      <c r="E215" s="12" t="n">
        <v>7.90515898561144E-005</v>
      </c>
      <c r="F215" s="13" t="s">
        <v>6</v>
      </c>
    </row>
    <row r="216" customFormat="false" ht="15" hidden="false" customHeight="false" outlineLevel="0" collapsed="false">
      <c r="B216" s="10" t="s">
        <v>36</v>
      </c>
      <c r="C216" s="11" t="s">
        <v>37</v>
      </c>
      <c r="D216" s="11" t="n">
        <v>0.966710611829256</v>
      </c>
      <c r="E216" s="12" t="n">
        <v>2.14519657191975E-005</v>
      </c>
      <c r="F216" s="13" t="s">
        <v>6</v>
      </c>
    </row>
    <row r="217" customFormat="false" ht="15" hidden="false" customHeight="false" outlineLevel="0" collapsed="false">
      <c r="B217" s="10" t="s">
        <v>60</v>
      </c>
      <c r="C217" s="11" t="s">
        <v>52</v>
      </c>
      <c r="D217" s="11" t="n">
        <v>0.982500901289619</v>
      </c>
      <c r="E217" s="12" t="n">
        <v>2.2944574227511E-006</v>
      </c>
      <c r="F217" s="13" t="s">
        <v>6</v>
      </c>
    </row>
    <row r="218" customFormat="false" ht="15.75" hidden="false" customHeight="false" outlineLevel="0" collapsed="false">
      <c r="B218" s="10" t="s">
        <v>60</v>
      </c>
      <c r="C218" s="11" t="s">
        <v>37</v>
      </c>
      <c r="D218" s="11" t="n">
        <v>0.943781465963607</v>
      </c>
      <c r="E218" s="11" t="n">
        <v>0.000131261083688413</v>
      </c>
      <c r="F218" s="13" t="s">
        <v>6</v>
      </c>
    </row>
    <row r="219" customFormat="false" ht="15.75" hidden="false" customHeight="false" outlineLevel="0" collapsed="false">
      <c r="B219" s="10" t="s">
        <v>45</v>
      </c>
      <c r="C219" s="11" t="s">
        <v>32</v>
      </c>
      <c r="D219" s="11" t="n">
        <v>0.942846871947419</v>
      </c>
      <c r="E219" s="11" t="n">
        <v>0.000138929639860443</v>
      </c>
      <c r="F219" s="13" t="s">
        <v>6</v>
      </c>
    </row>
    <row r="220" customFormat="false" ht="15.75" hidden="false" customHeight="false" outlineLevel="0" collapsed="false">
      <c r="B220" s="10" t="s">
        <v>45</v>
      </c>
      <c r="C220" s="11" t="s">
        <v>47</v>
      </c>
      <c r="D220" s="11" t="n">
        <v>0.991809499428576</v>
      </c>
      <c r="E220" s="12" t="n">
        <v>1.62427752430173E-007</v>
      </c>
      <c r="F220" s="13" t="s">
        <v>6</v>
      </c>
    </row>
    <row r="221" customFormat="false" ht="15.75" hidden="false" customHeight="false" outlineLevel="0" collapsed="false">
      <c r="B221" s="10" t="s">
        <v>45</v>
      </c>
      <c r="C221" s="11" t="s">
        <v>50</v>
      </c>
      <c r="D221" s="11" t="n">
        <v>0.991228940946787</v>
      </c>
      <c r="E221" s="12" t="n">
        <v>2.06305080407315E-007</v>
      </c>
      <c r="F221" s="13" t="s">
        <v>6</v>
      </c>
    </row>
    <row r="222" customFormat="false" ht="15.75" hidden="false" customHeight="false" outlineLevel="0" collapsed="false">
      <c r="B222" s="10" t="s">
        <v>45</v>
      </c>
      <c r="C222" s="11" t="s">
        <v>51</v>
      </c>
      <c r="D222" s="11" t="n">
        <v>0.999979532308489</v>
      </c>
      <c r="E222" s="12" t="n">
        <v>1.27723091882748E-016</v>
      </c>
      <c r="F222" s="13" t="s">
        <v>6</v>
      </c>
    </row>
    <row r="223" customFormat="false" ht="15.75" hidden="false" customHeight="false" outlineLevel="0" collapsed="false">
      <c r="B223" s="10" t="s">
        <v>52</v>
      </c>
      <c r="C223" s="11" t="s">
        <v>37</v>
      </c>
      <c r="D223" s="11" t="n">
        <v>0.988837397074864</v>
      </c>
      <c r="E223" s="12" t="n">
        <v>4.78622998959026E-007</v>
      </c>
      <c r="F223" s="13" t="s">
        <v>6</v>
      </c>
    </row>
    <row r="224" customFormat="false" ht="15.75" hidden="false" customHeight="false" outlineLevel="0" collapsed="false">
      <c r="B224" s="10" t="s">
        <v>32</v>
      </c>
      <c r="C224" s="11" t="s">
        <v>47</v>
      </c>
      <c r="D224" s="11" t="n">
        <v>0.977686129665644</v>
      </c>
      <c r="E224" s="12" t="n">
        <v>5.34674826941583E-006</v>
      </c>
      <c r="F224" s="13" t="s">
        <v>6</v>
      </c>
    </row>
    <row r="225" customFormat="false" ht="15.75" hidden="false" customHeight="false" outlineLevel="0" collapsed="false">
      <c r="B225" s="10" t="s">
        <v>32</v>
      </c>
      <c r="C225" s="11" t="s">
        <v>50</v>
      </c>
      <c r="D225" s="11" t="n">
        <v>0.978614935686234</v>
      </c>
      <c r="E225" s="12" t="n">
        <v>4.61168671771942E-006</v>
      </c>
      <c r="F225" s="13" t="s">
        <v>6</v>
      </c>
    </row>
    <row r="226" customFormat="false" ht="15.75" hidden="false" customHeight="false" outlineLevel="0" collapsed="false">
      <c r="B226" s="10" t="s">
        <v>32</v>
      </c>
      <c r="C226" s="11" t="s">
        <v>51</v>
      </c>
      <c r="D226" s="11" t="n">
        <v>0.940695577508614</v>
      </c>
      <c r="E226" s="11" t="n">
        <v>0.000157772754422625</v>
      </c>
      <c r="F226" s="13" t="s">
        <v>6</v>
      </c>
    </row>
    <row r="227" customFormat="false" ht="15" hidden="false" customHeight="false" outlineLevel="0" collapsed="false">
      <c r="B227" s="10" t="s">
        <v>32</v>
      </c>
      <c r="C227" s="11" t="s">
        <v>37</v>
      </c>
      <c r="D227" s="11" t="n">
        <v>0.93434152239513</v>
      </c>
      <c r="E227" s="11" t="n">
        <v>0.000223872546183512</v>
      </c>
      <c r="F227" s="13" t="s">
        <v>6</v>
      </c>
    </row>
    <row r="228" customFormat="false" ht="15" hidden="false" customHeight="false" outlineLevel="0" collapsed="false">
      <c r="B228" s="10" t="s">
        <v>47</v>
      </c>
      <c r="C228" s="11" t="s">
        <v>50</v>
      </c>
      <c r="D228" s="11" t="n">
        <v>0.999990019142914</v>
      </c>
      <c r="E228" s="12" t="n">
        <v>1.03423745457362E-017</v>
      </c>
      <c r="F228" s="13" t="s">
        <v>6</v>
      </c>
    </row>
    <row r="229" customFormat="false" ht="15" hidden="false" customHeight="false" outlineLevel="0" collapsed="false">
      <c r="B229" s="10" t="s">
        <v>47</v>
      </c>
      <c r="C229" s="11" t="s">
        <v>51</v>
      </c>
      <c r="D229" s="11" t="n">
        <v>0.990972003195489</v>
      </c>
      <c r="E229" s="12" t="n">
        <v>2.28185925985999E-007</v>
      </c>
      <c r="F229" s="13" t="s">
        <v>6</v>
      </c>
    </row>
    <row r="230" customFormat="false" ht="15" hidden="false" customHeight="false" outlineLevel="0" collapsed="false">
      <c r="B230" s="10" t="s">
        <v>50</v>
      </c>
      <c r="C230" s="11" t="s">
        <v>51</v>
      </c>
      <c r="D230" s="11" t="n">
        <v>0.99036311343145</v>
      </c>
      <c r="E230" s="12" t="n">
        <v>2.86575874396867E-007</v>
      </c>
      <c r="F230" s="13" t="s">
        <v>6</v>
      </c>
    </row>
  </sheetData>
  <autoFilter ref="B1:F230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:J2"/>
    </sheetView>
  </sheetViews>
  <sheetFormatPr defaultColWidth="8.99609375" defaultRowHeight="15.75" zeroHeight="false" outlineLevelRow="0" outlineLevelCol="0"/>
  <cols>
    <col collapsed="false" customWidth="true" hidden="false" outlineLevel="0" max="2" min="1" style="1" width="15.37"/>
    <col collapsed="false" customWidth="true" hidden="false" outlineLevel="0" max="4" min="3" style="1" width="12.62"/>
    <col collapsed="false" customWidth="false" hidden="false" outlineLevel="0" max="5" min="5" style="1" width="8.99"/>
    <col collapsed="false" customWidth="true" hidden="false" outlineLevel="0" max="7" min="7" style="0" width="15.37"/>
    <col collapsed="false" customWidth="true" hidden="false" outlineLevel="0" max="8" min="8" style="0" width="9.24"/>
    <col collapsed="false" customWidth="true" hidden="false" outlineLevel="0" max="9" min="9" style="0" width="12.36"/>
  </cols>
  <sheetData>
    <row r="1" customFormat="false" ht="15.75" hidden="false" customHeight="false" outlineLevel="0" collapsed="false">
      <c r="A1" s="6" t="s">
        <v>3</v>
      </c>
      <c r="B1" s="7" t="s">
        <v>4</v>
      </c>
      <c r="C1" s="7" t="s">
        <v>5</v>
      </c>
      <c r="D1" s="7" t="s">
        <v>6</v>
      </c>
      <c r="E1" s="8" t="s">
        <v>5</v>
      </c>
      <c r="G1" s="6" t="s">
        <v>7</v>
      </c>
      <c r="H1" s="7" t="s">
        <v>8</v>
      </c>
      <c r="I1" s="8" t="s">
        <v>9</v>
      </c>
      <c r="J1" s="1" t="s">
        <v>10</v>
      </c>
    </row>
    <row r="2" customFormat="false" ht="15.75" hidden="false" customHeight="false" outlineLevel="0" collapsed="false">
      <c r="A2" s="10" t="s">
        <v>15</v>
      </c>
      <c r="B2" s="11" t="s">
        <v>16</v>
      </c>
      <c r="C2" s="11" t="n">
        <v>0.917520790717219</v>
      </c>
      <c r="D2" s="11" t="n">
        <v>0.000489095033633044</v>
      </c>
      <c r="E2" s="13" t="s">
        <v>6</v>
      </c>
      <c r="G2" s="10" t="s">
        <v>15</v>
      </c>
      <c r="H2" s="11" t="n">
        <v>253495</v>
      </c>
      <c r="I2" s="13" t="s">
        <v>40</v>
      </c>
      <c r="J2" s="1" t="n">
        <f aca="false">COUNTIF(A:A,G2)+COUNTIF(B:B,G2)</f>
        <v>26</v>
      </c>
    </row>
    <row r="3" customFormat="false" ht="15.75" hidden="false" customHeight="false" outlineLevel="0" collapsed="false">
      <c r="A3" s="10" t="s">
        <v>15</v>
      </c>
      <c r="B3" s="11" t="s">
        <v>11</v>
      </c>
      <c r="C3" s="11" t="n">
        <v>0.999931678320663</v>
      </c>
      <c r="D3" s="12" t="n">
        <v>8.67886759275977E-015</v>
      </c>
      <c r="E3" s="13" t="s">
        <v>6</v>
      </c>
      <c r="G3" s="10" t="s">
        <v>16</v>
      </c>
      <c r="H3" s="11" t="n">
        <v>202771</v>
      </c>
      <c r="I3" s="13" t="s">
        <v>14</v>
      </c>
      <c r="J3" s="1" t="n">
        <f aca="false">COUNTIF(A:A,G3)+COUNTIF(B:B,G3)</f>
        <v>20</v>
      </c>
    </row>
    <row r="4" customFormat="false" ht="15.75" hidden="false" customHeight="false" outlineLevel="0" collapsed="false">
      <c r="A4" s="10" t="s">
        <v>15</v>
      </c>
      <c r="B4" s="11" t="s">
        <v>17</v>
      </c>
      <c r="C4" s="11" t="n">
        <v>0.922992241388433</v>
      </c>
      <c r="D4" s="11" t="n">
        <v>0.000386755267908765</v>
      </c>
      <c r="E4" s="13" t="s">
        <v>6</v>
      </c>
      <c r="G4" s="10" t="s">
        <v>11</v>
      </c>
      <c r="H4" s="11" t="n">
        <v>150482</v>
      </c>
      <c r="I4" s="13" t="s">
        <v>14</v>
      </c>
      <c r="J4" s="1" t="n">
        <f aca="false">COUNTIF(A:A,G4)+COUNTIF(B:B,G4)</f>
        <v>30</v>
      </c>
    </row>
    <row r="5" customFormat="false" ht="15.75" hidden="false" customHeight="false" outlineLevel="0" collapsed="false">
      <c r="A5" s="10" t="s">
        <v>15</v>
      </c>
      <c r="B5" s="11" t="s">
        <v>27</v>
      </c>
      <c r="C5" s="11" t="n">
        <v>0.999056626508977</v>
      </c>
      <c r="D5" s="12" t="n">
        <v>8.48264899348456E-011</v>
      </c>
      <c r="E5" s="13" t="s">
        <v>6</v>
      </c>
      <c r="G5" s="10" t="s">
        <v>17</v>
      </c>
      <c r="H5" s="11" t="n">
        <v>133416</v>
      </c>
      <c r="I5" s="13" t="s">
        <v>14</v>
      </c>
      <c r="J5" s="1" t="n">
        <f aca="false">COUNTIF(A:A,G5)+COUNTIF(B:B,G5)</f>
        <v>21</v>
      </c>
    </row>
    <row r="6" customFormat="false" ht="15.75" hidden="false" customHeight="false" outlineLevel="0" collapsed="false">
      <c r="A6" s="10" t="s">
        <v>15</v>
      </c>
      <c r="B6" s="11" t="s">
        <v>31</v>
      </c>
      <c r="C6" s="11" t="n">
        <v>0.999916768201843</v>
      </c>
      <c r="D6" s="12" t="n">
        <v>1.73186634671462E-014</v>
      </c>
      <c r="E6" s="13" t="s">
        <v>6</v>
      </c>
      <c r="G6" s="10" t="s">
        <v>27</v>
      </c>
      <c r="H6" s="11" t="n">
        <v>113553</v>
      </c>
      <c r="I6" s="13" t="s">
        <v>14</v>
      </c>
      <c r="J6" s="1" t="n">
        <f aca="false">COUNTIF(A:A,G6)+COUNTIF(B:B,G6)</f>
        <v>23</v>
      </c>
    </row>
    <row r="7" customFormat="false" ht="15.75" hidden="false" customHeight="false" outlineLevel="0" collapsed="false">
      <c r="A7" s="10" t="s">
        <v>15</v>
      </c>
      <c r="B7" s="11" t="s">
        <v>19</v>
      </c>
      <c r="C7" s="11" t="n">
        <v>0.999861895519909</v>
      </c>
      <c r="D7" s="12" t="n">
        <v>1.0190744615543E-013</v>
      </c>
      <c r="E7" s="13" t="s">
        <v>6</v>
      </c>
      <c r="G7" s="10" t="s">
        <v>31</v>
      </c>
      <c r="H7" s="11" t="n">
        <v>67218</v>
      </c>
      <c r="I7" s="13" t="s">
        <v>14</v>
      </c>
      <c r="J7" s="1" t="n">
        <f aca="false">COUNTIF(A:A,G7)+COUNTIF(B:B,G7)</f>
        <v>28</v>
      </c>
    </row>
    <row r="8" customFormat="false" ht="15.75" hidden="false" customHeight="false" outlineLevel="0" collapsed="false">
      <c r="A8" s="10" t="s">
        <v>15</v>
      </c>
      <c r="B8" s="11" t="s">
        <v>23</v>
      </c>
      <c r="C8" s="11" t="n">
        <v>0.97199785001504</v>
      </c>
      <c r="D8" s="12" t="n">
        <v>1.17712824346205E-005</v>
      </c>
      <c r="E8" s="13" t="s">
        <v>6</v>
      </c>
      <c r="G8" s="10" t="s">
        <v>19</v>
      </c>
      <c r="H8" s="11" t="n">
        <v>43652</v>
      </c>
      <c r="I8" s="13" t="s">
        <v>14</v>
      </c>
      <c r="J8" s="1" t="n">
        <f aca="false">COUNTIF(A:A,G8)+COUNTIF(B:B,G8)</f>
        <v>28</v>
      </c>
    </row>
    <row r="9" customFormat="false" ht="15.75" hidden="false" customHeight="false" outlineLevel="0" collapsed="false">
      <c r="A9" s="10" t="s">
        <v>15</v>
      </c>
      <c r="B9" s="11" t="s">
        <v>38</v>
      </c>
      <c r="C9" s="11" t="n">
        <v>0.9919946916944</v>
      </c>
      <c r="D9" s="12" t="n">
        <v>1.49959960538486E-007</v>
      </c>
      <c r="E9" s="13" t="s">
        <v>6</v>
      </c>
      <c r="G9" s="10" t="s">
        <v>23</v>
      </c>
      <c r="H9" s="11" t="n">
        <v>38896</v>
      </c>
      <c r="I9" s="13" t="s">
        <v>14</v>
      </c>
      <c r="J9" s="1" t="n">
        <f aca="false">COUNTIF(A:A,G9)+COUNTIF(B:B,G9)</f>
        <v>27</v>
      </c>
    </row>
    <row r="10" customFormat="false" ht="15.75" hidden="false" customHeight="false" outlineLevel="0" collapsed="false">
      <c r="A10" s="10" t="s">
        <v>15</v>
      </c>
      <c r="B10" s="11" t="s">
        <v>25</v>
      </c>
      <c r="C10" s="11" t="n">
        <v>0.927100512559401</v>
      </c>
      <c r="D10" s="11" t="n">
        <v>0.000320541021024698</v>
      </c>
      <c r="E10" s="13" t="s">
        <v>6</v>
      </c>
      <c r="G10" s="10" t="s">
        <v>38</v>
      </c>
      <c r="H10" s="11" t="n">
        <v>30294</v>
      </c>
      <c r="I10" s="13" t="s">
        <v>22</v>
      </c>
      <c r="J10" s="1" t="n">
        <f aca="false">COUNTIF(A:A,G10)+COUNTIF(B:B,G10)</f>
        <v>18</v>
      </c>
    </row>
    <row r="11" customFormat="false" ht="15.75" hidden="false" customHeight="false" outlineLevel="0" collapsed="false">
      <c r="A11" s="10" t="s">
        <v>15</v>
      </c>
      <c r="B11" s="11" t="s">
        <v>18</v>
      </c>
      <c r="C11" s="11" t="n">
        <v>0.99999961808149</v>
      </c>
      <c r="D11" s="12" t="n">
        <v>1.13353350027031E-022</v>
      </c>
      <c r="E11" s="13" t="s">
        <v>6</v>
      </c>
      <c r="G11" s="10" t="s">
        <v>25</v>
      </c>
      <c r="H11" s="11" t="n">
        <v>29197</v>
      </c>
      <c r="I11" s="13" t="s">
        <v>14</v>
      </c>
      <c r="J11" s="1" t="n">
        <f aca="false">COUNTIF(A:A,G11)+COUNTIF(B:B,G11)</f>
        <v>24</v>
      </c>
    </row>
    <row r="12" customFormat="false" ht="15.75" hidden="false" customHeight="false" outlineLevel="0" collapsed="false">
      <c r="A12" s="10" t="s">
        <v>15</v>
      </c>
      <c r="B12" s="11" t="s">
        <v>33</v>
      </c>
      <c r="C12" s="11" t="n">
        <v>0.914097541877639</v>
      </c>
      <c r="D12" s="11" t="n">
        <v>0.00056197483391122</v>
      </c>
      <c r="E12" s="13" t="s">
        <v>6</v>
      </c>
      <c r="G12" s="10" t="s">
        <v>18</v>
      </c>
      <c r="H12" s="11" t="n">
        <v>25296</v>
      </c>
      <c r="I12" s="13" t="s">
        <v>14</v>
      </c>
      <c r="J12" s="1" t="n">
        <f aca="false">COUNTIF(A:A,G12)+COUNTIF(B:B,G12)</f>
        <v>26</v>
      </c>
    </row>
    <row r="13" customFormat="false" ht="15.75" hidden="false" customHeight="false" outlineLevel="0" collapsed="false">
      <c r="A13" s="10" t="s">
        <v>15</v>
      </c>
      <c r="B13" s="11" t="s">
        <v>29</v>
      </c>
      <c r="C13" s="11" t="n">
        <v>0.999717149561051</v>
      </c>
      <c r="D13" s="12" t="n">
        <v>1.25275634648159E-012</v>
      </c>
      <c r="E13" s="13" t="s">
        <v>6</v>
      </c>
      <c r="G13" s="10" t="s">
        <v>33</v>
      </c>
      <c r="H13" s="11" t="n">
        <v>24331</v>
      </c>
      <c r="I13" s="13" t="s">
        <v>14</v>
      </c>
      <c r="J13" s="1" t="n">
        <f aca="false">COUNTIF(A:A,G13)+COUNTIF(B:B,G13)</f>
        <v>22</v>
      </c>
    </row>
    <row r="14" customFormat="false" ht="15.75" hidden="false" customHeight="false" outlineLevel="0" collapsed="false">
      <c r="A14" s="10" t="s">
        <v>15</v>
      </c>
      <c r="B14" s="11" t="s">
        <v>35</v>
      </c>
      <c r="C14" s="11" t="n">
        <v>0.99999399175396</v>
      </c>
      <c r="D14" s="12" t="n">
        <v>1.75045717602814E-018</v>
      </c>
      <c r="E14" s="13" t="s">
        <v>6</v>
      </c>
      <c r="G14" s="10" t="s">
        <v>29</v>
      </c>
      <c r="H14" s="11" t="n">
        <v>22932</v>
      </c>
      <c r="I14" s="13" t="s">
        <v>22</v>
      </c>
      <c r="J14" s="1" t="n">
        <f aca="false">COUNTIF(A:A,G14)+COUNTIF(B:B,G14)</f>
        <v>28</v>
      </c>
    </row>
    <row r="15" customFormat="false" ht="15.75" hidden="false" customHeight="false" outlineLevel="0" collapsed="false">
      <c r="A15" s="10" t="s">
        <v>15</v>
      </c>
      <c r="B15" s="11" t="s">
        <v>48</v>
      </c>
      <c r="C15" s="11" t="n">
        <v>0.974655830761016</v>
      </c>
      <c r="D15" s="12" t="n">
        <v>8.32454062543614E-006</v>
      </c>
      <c r="E15" s="13" t="s">
        <v>6</v>
      </c>
      <c r="G15" s="10" t="s">
        <v>35</v>
      </c>
      <c r="H15" s="11" t="n">
        <v>16557</v>
      </c>
      <c r="I15" s="13" t="s">
        <v>14</v>
      </c>
      <c r="J15" s="1" t="n">
        <f aca="false">COUNTIF(A:A,G15)+COUNTIF(B:B,G15)</f>
        <v>26</v>
      </c>
    </row>
    <row r="16" customFormat="false" ht="15.75" hidden="false" customHeight="false" outlineLevel="0" collapsed="false">
      <c r="A16" s="10" t="s">
        <v>15</v>
      </c>
      <c r="B16" s="11" t="s">
        <v>28</v>
      </c>
      <c r="C16" s="11" t="n">
        <v>0.999925374591118</v>
      </c>
      <c r="D16" s="12" t="n">
        <v>1.18197711906008E-014</v>
      </c>
      <c r="E16" s="13" t="s">
        <v>6</v>
      </c>
      <c r="G16" s="10" t="s">
        <v>48</v>
      </c>
      <c r="H16" s="11" t="n">
        <v>16007</v>
      </c>
      <c r="I16" s="13" t="s">
        <v>22</v>
      </c>
      <c r="J16" s="1" t="n">
        <f aca="false">COUNTIF(A:A,G16)+COUNTIF(B:B,G16)</f>
        <v>17</v>
      </c>
    </row>
    <row r="17" customFormat="false" ht="15.75" hidden="false" customHeight="false" outlineLevel="0" collapsed="false">
      <c r="A17" s="10" t="s">
        <v>15</v>
      </c>
      <c r="B17" s="11" t="s">
        <v>12</v>
      </c>
      <c r="C17" s="11" t="n">
        <v>0.920123257127765</v>
      </c>
      <c r="D17" s="11" t="n">
        <v>0.000438319143371366</v>
      </c>
      <c r="E17" s="13" t="s">
        <v>6</v>
      </c>
      <c r="G17" s="10" t="s">
        <v>28</v>
      </c>
      <c r="H17" s="11" t="n">
        <v>14014</v>
      </c>
      <c r="I17" s="13" t="s">
        <v>14</v>
      </c>
      <c r="J17" s="1" t="n">
        <f aca="false">COUNTIF(A:A,G17)+COUNTIF(B:B,G17)</f>
        <v>28</v>
      </c>
    </row>
    <row r="18" customFormat="false" ht="15.75" hidden="false" customHeight="false" outlineLevel="0" collapsed="false">
      <c r="A18" s="10" t="s">
        <v>15</v>
      </c>
      <c r="B18" s="11" t="s">
        <v>47</v>
      </c>
      <c r="C18" s="11" t="n">
        <v>0.92146246400616</v>
      </c>
      <c r="D18" s="11" t="n">
        <v>0.000413686745436266</v>
      </c>
      <c r="E18" s="13" t="s">
        <v>6</v>
      </c>
      <c r="G18" s="10" t="s">
        <v>12</v>
      </c>
      <c r="H18" s="11" t="n">
        <v>12706</v>
      </c>
      <c r="I18" s="13" t="s">
        <v>14</v>
      </c>
      <c r="J18" s="1" t="n">
        <f aca="false">COUNTIF(A:A,G18)+COUNTIF(B:B,G18)</f>
        <v>21</v>
      </c>
    </row>
    <row r="19" customFormat="false" ht="15.75" hidden="false" customHeight="false" outlineLevel="0" collapsed="false">
      <c r="A19" s="10" t="s">
        <v>15</v>
      </c>
      <c r="B19" s="11" t="s">
        <v>54</v>
      </c>
      <c r="C19" s="11" t="n">
        <v>0.998013508328545</v>
      </c>
      <c r="D19" s="12" t="n">
        <v>1.1481578762938E-009</v>
      </c>
      <c r="E19" s="13" t="s">
        <v>6</v>
      </c>
      <c r="G19" s="10" t="s">
        <v>47</v>
      </c>
      <c r="H19" s="11" t="n">
        <v>12009</v>
      </c>
      <c r="I19" s="13" t="s">
        <v>49</v>
      </c>
      <c r="J19" s="1" t="n">
        <f aca="false">COUNTIF(A:A,G19)+COUNTIF(B:B,G19)</f>
        <v>23</v>
      </c>
    </row>
    <row r="20" customFormat="false" ht="15.75" hidden="false" customHeight="false" outlineLevel="0" collapsed="false">
      <c r="A20" s="10" t="s">
        <v>15</v>
      </c>
      <c r="B20" s="11" t="s">
        <v>56</v>
      </c>
      <c r="C20" s="11" t="n">
        <v>0.99506377755536</v>
      </c>
      <c r="D20" s="12" t="n">
        <v>2.76906087297054E-008</v>
      </c>
      <c r="E20" s="13" t="s">
        <v>6</v>
      </c>
      <c r="G20" s="10" t="s">
        <v>54</v>
      </c>
      <c r="H20" s="11" t="n">
        <v>11905</v>
      </c>
      <c r="I20" s="13" t="s">
        <v>14</v>
      </c>
      <c r="J20" s="1" t="n">
        <f aca="false">COUNTIF(A:A,G20)+COUNTIF(B:B,G20)</f>
        <v>22</v>
      </c>
    </row>
    <row r="21" customFormat="false" ht="15.75" hidden="false" customHeight="false" outlineLevel="0" collapsed="false">
      <c r="A21" s="10" t="s">
        <v>15</v>
      </c>
      <c r="B21" s="11" t="s">
        <v>58</v>
      </c>
      <c r="C21" s="11" t="n">
        <v>0.994504690775214</v>
      </c>
      <c r="D21" s="12" t="n">
        <v>4.02890422063454E-008</v>
      </c>
      <c r="E21" s="13" t="s">
        <v>6</v>
      </c>
      <c r="G21" s="10" t="s">
        <v>56</v>
      </c>
      <c r="H21" s="11" t="n">
        <v>11359</v>
      </c>
      <c r="I21" s="13" t="s">
        <v>14</v>
      </c>
      <c r="J21" s="1" t="n">
        <f aca="false">COUNTIF(A:A,G21)+COUNTIF(B:B,G21)</f>
        <v>18</v>
      </c>
    </row>
    <row r="22" customFormat="false" ht="15.75" hidden="false" customHeight="false" outlineLevel="0" collapsed="false">
      <c r="A22" s="10" t="s">
        <v>15</v>
      </c>
      <c r="B22" s="11" t="s">
        <v>24</v>
      </c>
      <c r="C22" s="11" t="n">
        <v>0.985239611017667</v>
      </c>
      <c r="D22" s="12" t="n">
        <v>1.26803289390964E-006</v>
      </c>
      <c r="E22" s="13" t="s">
        <v>6</v>
      </c>
      <c r="G22" s="10" t="s">
        <v>58</v>
      </c>
      <c r="H22" s="11" t="n">
        <v>10421</v>
      </c>
      <c r="I22" s="13" t="s">
        <v>40</v>
      </c>
      <c r="J22" s="1" t="n">
        <f aca="false">COUNTIF(A:A,G22)+COUNTIF(B:B,G22)</f>
        <v>18</v>
      </c>
    </row>
    <row r="23" customFormat="false" ht="15.75" hidden="false" customHeight="false" outlineLevel="0" collapsed="false">
      <c r="A23" s="10" t="s">
        <v>15</v>
      </c>
      <c r="B23" s="11" t="s">
        <v>32</v>
      </c>
      <c r="C23" s="11" t="n">
        <v>0.998451090320718</v>
      </c>
      <c r="D23" s="12" t="n">
        <v>4.80810778860146E-010</v>
      </c>
      <c r="E23" s="13" t="s">
        <v>6</v>
      </c>
      <c r="G23" s="10" t="s">
        <v>24</v>
      </c>
      <c r="H23" s="11" t="n">
        <v>8648</v>
      </c>
      <c r="I23" s="13" t="s">
        <v>22</v>
      </c>
      <c r="J23" s="1" t="n">
        <f aca="false">COUNTIF(A:A,G23)+COUNTIF(B:B,G23)</f>
        <v>20</v>
      </c>
    </row>
    <row r="24" customFormat="false" ht="15.75" hidden="false" customHeight="false" outlineLevel="0" collapsed="false">
      <c r="A24" s="10" t="s">
        <v>15</v>
      </c>
      <c r="B24" s="11" t="s">
        <v>39</v>
      </c>
      <c r="C24" s="11" t="n">
        <v>0.930484883988894</v>
      </c>
      <c r="D24" s="11" t="n">
        <v>0.000272327600986622</v>
      </c>
      <c r="E24" s="13" t="s">
        <v>6</v>
      </c>
      <c r="G24" s="10" t="s">
        <v>32</v>
      </c>
      <c r="H24" s="11" t="n">
        <v>7681</v>
      </c>
      <c r="I24" s="13" t="s">
        <v>14</v>
      </c>
      <c r="J24" s="1" t="n">
        <f aca="false">COUNTIF(A:A,G24)+COUNTIF(B:B,G24)</f>
        <v>28</v>
      </c>
    </row>
    <row r="25" customFormat="false" ht="15.75" hidden="false" customHeight="false" outlineLevel="0" collapsed="false">
      <c r="A25" s="10" t="s">
        <v>15</v>
      </c>
      <c r="B25" s="11" t="s">
        <v>21</v>
      </c>
      <c r="C25" s="11" t="n">
        <v>0.999472090123941</v>
      </c>
      <c r="D25" s="12" t="n">
        <v>1.11243175869219E-011</v>
      </c>
      <c r="E25" s="13" t="s">
        <v>6</v>
      </c>
      <c r="G25" s="10" t="s">
        <v>39</v>
      </c>
      <c r="H25" s="11" t="n">
        <v>7615</v>
      </c>
      <c r="I25" s="13" t="s">
        <v>14</v>
      </c>
      <c r="J25" s="1" t="n">
        <f aca="false">COUNTIF(A:A,G25)+COUNTIF(B:B,G25)</f>
        <v>22</v>
      </c>
    </row>
    <row r="26" customFormat="false" ht="15.75" hidden="false" customHeight="false" outlineLevel="0" collapsed="false">
      <c r="A26" s="10" t="s">
        <v>15</v>
      </c>
      <c r="B26" s="11" t="s">
        <v>61</v>
      </c>
      <c r="C26" s="11" t="n">
        <v>0.994295648939978</v>
      </c>
      <c r="D26" s="12" t="n">
        <v>4.59037204037328E-008</v>
      </c>
      <c r="E26" s="13" t="s">
        <v>6</v>
      </c>
      <c r="G26" s="10" t="s">
        <v>51</v>
      </c>
      <c r="H26" s="11" t="n">
        <v>7413</v>
      </c>
      <c r="I26" s="13" t="s">
        <v>14</v>
      </c>
      <c r="J26" s="1" t="n">
        <f aca="false">COUNTIF(A:A,G26)+COUNTIF(B:B,G26)</f>
        <v>15</v>
      </c>
    </row>
    <row r="27" customFormat="false" ht="15.75" hidden="false" customHeight="false" outlineLevel="0" collapsed="false">
      <c r="A27" s="10" t="s">
        <v>15</v>
      </c>
      <c r="B27" s="11" t="s">
        <v>59</v>
      </c>
      <c r="C27" s="11" t="n">
        <v>0.915625035862816</v>
      </c>
      <c r="D27" s="11" t="n">
        <v>0.000528579235077172</v>
      </c>
      <c r="E27" s="13" t="s">
        <v>6</v>
      </c>
      <c r="G27" s="10" t="s">
        <v>21</v>
      </c>
      <c r="H27" s="11" t="n">
        <v>6084</v>
      </c>
      <c r="I27" s="13" t="s">
        <v>22</v>
      </c>
      <c r="J27" s="1" t="n">
        <f aca="false">COUNTIF(A:A,G27)+COUNTIF(B:B,G27)</f>
        <v>30</v>
      </c>
    </row>
    <row r="28" customFormat="false" ht="15.75" hidden="false" customHeight="false" outlineLevel="0" collapsed="false">
      <c r="A28" s="10" t="s">
        <v>16</v>
      </c>
      <c r="B28" s="11" t="s">
        <v>11</v>
      </c>
      <c r="C28" s="11" t="n">
        <v>0.922106778584121</v>
      </c>
      <c r="D28" s="11" t="n">
        <v>0.000402188694931076</v>
      </c>
      <c r="E28" s="13" t="s">
        <v>6</v>
      </c>
      <c r="G28" s="10" t="s">
        <v>61</v>
      </c>
      <c r="H28" s="11" t="n">
        <v>6004</v>
      </c>
      <c r="I28" s="13" t="s">
        <v>22</v>
      </c>
      <c r="J28" s="1" t="n">
        <f aca="false">COUNTIF(A:A,G28)+COUNTIF(B:B,G28)</f>
        <v>18</v>
      </c>
    </row>
    <row r="29" customFormat="false" ht="15.75" hidden="false" customHeight="false" outlineLevel="0" collapsed="false">
      <c r="A29" s="10" t="s">
        <v>16</v>
      </c>
      <c r="B29" s="11" t="s">
        <v>17</v>
      </c>
      <c r="C29" s="11" t="n">
        <v>0.999902222715316</v>
      </c>
      <c r="D29" s="12" t="n">
        <v>3.04318717325842E-014</v>
      </c>
      <c r="E29" s="13" t="s">
        <v>6</v>
      </c>
      <c r="G29" s="10" t="s">
        <v>50</v>
      </c>
      <c r="H29" s="11" t="n">
        <v>5489</v>
      </c>
      <c r="I29" s="13" t="s">
        <v>14</v>
      </c>
      <c r="J29" s="1" t="n">
        <f aca="false">COUNTIF(A:A,G29)+COUNTIF(B:B,G29)</f>
        <v>15</v>
      </c>
    </row>
    <row r="30" customFormat="false" ht="15.75" hidden="false" customHeight="false" outlineLevel="0" collapsed="false">
      <c r="A30" s="10" t="s">
        <v>16</v>
      </c>
      <c r="B30" s="11" t="s">
        <v>31</v>
      </c>
      <c r="C30" s="11" t="n">
        <v>0.912313531677804</v>
      </c>
      <c r="D30" s="11" t="n">
        <v>0.000602814854567255</v>
      </c>
      <c r="E30" s="13" t="s">
        <v>6</v>
      </c>
      <c r="G30" s="10" t="s">
        <v>59</v>
      </c>
      <c r="H30" s="11" t="n">
        <v>5109</v>
      </c>
      <c r="I30" s="13" t="s">
        <v>14</v>
      </c>
      <c r="J30" s="1" t="n">
        <f aca="false">COUNTIF(A:A,G30)+COUNTIF(B:B,G30)</f>
        <v>20</v>
      </c>
    </row>
    <row r="31" customFormat="false" ht="15.75" hidden="false" customHeight="false" outlineLevel="0" collapsed="false">
      <c r="A31" s="10" t="s">
        <v>16</v>
      </c>
      <c r="B31" s="11" t="s">
        <v>19</v>
      </c>
      <c r="C31" s="11" t="n">
        <v>0.924003235552102</v>
      </c>
      <c r="D31" s="11" t="n">
        <v>0.000369647083111656</v>
      </c>
      <c r="E31" s="13" t="s">
        <v>6</v>
      </c>
      <c r="G31" s="15" t="s">
        <v>65</v>
      </c>
      <c r="H31" s="16" t="n">
        <v>4800</v>
      </c>
      <c r="I31" s="17" t="s">
        <v>14</v>
      </c>
      <c r="J31" s="1" t="n">
        <f aca="false">COUNTIF(A:A,G31)+COUNTIF(B:B,G31)</f>
        <v>2</v>
      </c>
    </row>
    <row r="32" customFormat="false" ht="15.75" hidden="false" customHeight="false" outlineLevel="0" collapsed="false">
      <c r="A32" s="10" t="s">
        <v>16</v>
      </c>
      <c r="B32" s="11" t="s">
        <v>23</v>
      </c>
      <c r="C32" s="11" t="n">
        <v>0.985280793693474</v>
      </c>
      <c r="D32" s="12" t="n">
        <v>1.25574386477674E-006</v>
      </c>
      <c r="E32" s="13" t="s">
        <v>6</v>
      </c>
    </row>
    <row r="33" customFormat="false" ht="15" hidden="false" customHeight="false" outlineLevel="0" collapsed="false">
      <c r="A33" s="10" t="s">
        <v>16</v>
      </c>
      <c r="B33" s="11" t="s">
        <v>25</v>
      </c>
      <c r="C33" s="11" t="n">
        <v>0.999692481436923</v>
      </c>
      <c r="D33" s="12" t="n">
        <v>1.67863731734233E-012</v>
      </c>
      <c r="E33" s="13" t="s">
        <v>6</v>
      </c>
    </row>
    <row r="34" customFormat="false" ht="15.75" hidden="false" customHeight="false" outlineLevel="0" collapsed="false">
      <c r="A34" s="10" t="s">
        <v>16</v>
      </c>
      <c r="B34" s="11" t="s">
        <v>18</v>
      </c>
      <c r="C34" s="11" t="n">
        <v>0.917868010548078</v>
      </c>
      <c r="D34" s="11" t="n">
        <v>0.000482094073335281</v>
      </c>
      <c r="E34" s="13" t="s">
        <v>6</v>
      </c>
    </row>
    <row r="35" customFormat="false" ht="15.75" hidden="false" customHeight="false" outlineLevel="0" collapsed="false">
      <c r="A35" s="10" t="s">
        <v>16</v>
      </c>
      <c r="B35" s="11" t="s">
        <v>33</v>
      </c>
      <c r="C35" s="11" t="n">
        <v>0.999963669538776</v>
      </c>
      <c r="D35" s="12" t="n">
        <v>9.51633881323659E-016</v>
      </c>
      <c r="E35" s="13" t="s">
        <v>6</v>
      </c>
    </row>
    <row r="36" customFormat="false" ht="15.75" hidden="false" customHeight="false" outlineLevel="0" collapsed="false">
      <c r="A36" s="10" t="s">
        <v>16</v>
      </c>
      <c r="B36" s="11" t="s">
        <v>29</v>
      </c>
      <c r="C36" s="11" t="n">
        <v>0.907803145652125</v>
      </c>
      <c r="D36" s="11" t="n">
        <v>0.000715251239947612</v>
      </c>
      <c r="E36" s="13" t="s">
        <v>6</v>
      </c>
    </row>
    <row r="37" customFormat="false" ht="15.75" hidden="false" customHeight="false" outlineLevel="0" collapsed="false">
      <c r="A37" s="10" t="s">
        <v>16</v>
      </c>
      <c r="B37" s="11" t="s">
        <v>35</v>
      </c>
      <c r="C37" s="11" t="n">
        <v>0.918893853301581</v>
      </c>
      <c r="D37" s="11" t="n">
        <v>0.000461820219233518</v>
      </c>
      <c r="E37" s="13" t="s">
        <v>6</v>
      </c>
    </row>
    <row r="38" customFormat="false" ht="15.75" hidden="false" customHeight="false" outlineLevel="0" collapsed="false">
      <c r="A38" s="10" t="s">
        <v>16</v>
      </c>
      <c r="B38" s="11" t="s">
        <v>28</v>
      </c>
      <c r="C38" s="11" t="n">
        <v>0.922310712233526</v>
      </c>
      <c r="D38" s="11" t="n">
        <v>0.000398596600808607</v>
      </c>
      <c r="E38" s="13" t="s">
        <v>6</v>
      </c>
    </row>
    <row r="39" customFormat="false" ht="15.75" hidden="false" customHeight="false" outlineLevel="0" collapsed="false">
      <c r="A39" s="10" t="s">
        <v>16</v>
      </c>
      <c r="B39" s="11" t="s">
        <v>12</v>
      </c>
      <c r="C39" s="11" t="n">
        <v>0.999978258327716</v>
      </c>
      <c r="D39" s="12" t="n">
        <v>1.57780444228803E-016</v>
      </c>
      <c r="E39" s="13" t="s">
        <v>6</v>
      </c>
    </row>
    <row r="40" customFormat="false" ht="15.75" hidden="false" customHeight="false" outlineLevel="0" collapsed="false">
      <c r="A40" s="10" t="s">
        <v>16</v>
      </c>
      <c r="B40" s="11" t="s">
        <v>47</v>
      </c>
      <c r="C40" s="11" t="n">
        <v>0.999949723652704</v>
      </c>
      <c r="D40" s="12" t="n">
        <v>2.96680381755981E-015</v>
      </c>
      <c r="E40" s="13" t="s">
        <v>6</v>
      </c>
    </row>
    <row r="41" customFormat="false" ht="15.75" hidden="false" customHeight="false" outlineLevel="0" collapsed="false">
      <c r="A41" s="10" t="s">
        <v>16</v>
      </c>
      <c r="B41" s="11" t="s">
        <v>32</v>
      </c>
      <c r="C41" s="11" t="n">
        <v>0.938225592406613</v>
      </c>
      <c r="D41" s="11" t="n">
        <v>0.000181547927267724</v>
      </c>
      <c r="E41" s="13" t="s">
        <v>6</v>
      </c>
    </row>
    <row r="42" customFormat="false" ht="15.75" hidden="false" customHeight="false" outlineLevel="0" collapsed="false">
      <c r="A42" s="10" t="s">
        <v>16</v>
      </c>
      <c r="B42" s="11" t="s">
        <v>39</v>
      </c>
      <c r="C42" s="11" t="n">
        <v>0.999424318909802</v>
      </c>
      <c r="D42" s="12" t="n">
        <v>1.50636711143655E-011</v>
      </c>
      <c r="E42" s="13" t="s">
        <v>6</v>
      </c>
    </row>
    <row r="43" customFormat="false" ht="15.75" hidden="false" customHeight="false" outlineLevel="0" collapsed="false">
      <c r="A43" s="10" t="s">
        <v>16</v>
      </c>
      <c r="B43" s="11" t="s">
        <v>51</v>
      </c>
      <c r="C43" s="11" t="n">
        <v>0.998558844894619</v>
      </c>
      <c r="D43" s="12" t="n">
        <v>3.73607791623449E-010</v>
      </c>
      <c r="E43" s="13" t="s">
        <v>6</v>
      </c>
    </row>
    <row r="44" customFormat="false" ht="15.75" hidden="false" customHeight="false" outlineLevel="0" collapsed="false">
      <c r="A44" s="10" t="s">
        <v>16</v>
      </c>
      <c r="B44" s="11" t="s">
        <v>21</v>
      </c>
      <c r="C44" s="11" t="n">
        <v>0.929956938237033</v>
      </c>
      <c r="D44" s="11" t="n">
        <v>0.00027948826999138</v>
      </c>
      <c r="E44" s="13" t="s">
        <v>6</v>
      </c>
    </row>
    <row r="45" customFormat="false" ht="15.75" hidden="false" customHeight="false" outlineLevel="0" collapsed="false">
      <c r="A45" s="10" t="s">
        <v>16</v>
      </c>
      <c r="B45" s="11" t="s">
        <v>50</v>
      </c>
      <c r="C45" s="11" t="n">
        <v>0.998727155880595</v>
      </c>
      <c r="D45" s="12" t="n">
        <v>2.41942832656763E-010</v>
      </c>
      <c r="E45" s="13" t="s">
        <v>6</v>
      </c>
    </row>
    <row r="46" customFormat="false" ht="15" hidden="false" customHeight="false" outlineLevel="0" collapsed="false">
      <c r="A46" s="10" t="s">
        <v>16</v>
      </c>
      <c r="B46" s="11" t="s">
        <v>59</v>
      </c>
      <c r="C46" s="11" t="n">
        <v>0.999988761334217</v>
      </c>
      <c r="D46" s="12" t="n">
        <v>1.56687354440365E-017</v>
      </c>
      <c r="E46" s="13" t="s">
        <v>6</v>
      </c>
    </row>
    <row r="47" customFormat="false" ht="15" hidden="false" customHeight="false" outlineLevel="0" collapsed="false">
      <c r="A47" s="10" t="s">
        <v>11</v>
      </c>
      <c r="B47" s="11" t="s">
        <v>11</v>
      </c>
      <c r="C47" s="11" t="n">
        <v>1</v>
      </c>
      <c r="D47" s="12" t="n">
        <v>5.37128053068058E-055</v>
      </c>
      <c r="E47" s="13" t="s">
        <v>6</v>
      </c>
    </row>
    <row r="48" customFormat="false" ht="15.75" hidden="false" customHeight="false" outlineLevel="0" collapsed="false">
      <c r="A48" s="10" t="s">
        <v>11</v>
      </c>
      <c r="B48" s="11" t="s">
        <v>17</v>
      </c>
      <c r="C48" s="11" t="n">
        <v>0.927427423395674</v>
      </c>
      <c r="D48" s="11" t="n">
        <v>0.000315641116293799</v>
      </c>
      <c r="E48" s="13" t="s">
        <v>6</v>
      </c>
    </row>
    <row r="49" customFormat="false" ht="15.75" hidden="false" customHeight="false" outlineLevel="0" collapsed="false">
      <c r="A49" s="10" t="s">
        <v>11</v>
      </c>
      <c r="B49" s="11" t="s">
        <v>27</v>
      </c>
      <c r="C49" s="11" t="n">
        <v>0.998480746356059</v>
      </c>
      <c r="D49" s="12" t="n">
        <v>4.49367230695939E-010</v>
      </c>
      <c r="E49" s="13" t="s">
        <v>6</v>
      </c>
    </row>
    <row r="50" customFormat="false" ht="15.75" hidden="false" customHeight="false" outlineLevel="0" collapsed="false">
      <c r="A50" s="10" t="s">
        <v>11</v>
      </c>
      <c r="B50" s="11" t="s">
        <v>31</v>
      </c>
      <c r="C50" s="11" t="n">
        <v>0.999697639672095</v>
      </c>
      <c r="D50" s="12" t="n">
        <v>1.58214469782957E-012</v>
      </c>
      <c r="E50" s="13" t="s">
        <v>6</v>
      </c>
    </row>
    <row r="51" customFormat="false" ht="15.75" hidden="false" customHeight="false" outlineLevel="0" collapsed="false">
      <c r="A51" s="10" t="s">
        <v>11</v>
      </c>
      <c r="B51" s="11" t="s">
        <v>19</v>
      </c>
      <c r="C51" s="11" t="n">
        <v>0.999987846562967</v>
      </c>
      <c r="D51" s="12" t="n">
        <v>2.06052941141419E-017</v>
      </c>
      <c r="E51" s="13" t="s">
        <v>6</v>
      </c>
    </row>
    <row r="52" customFormat="false" ht="15.75" hidden="false" customHeight="false" outlineLevel="0" collapsed="false">
      <c r="A52" s="10" t="s">
        <v>11</v>
      </c>
      <c r="B52" s="11" t="s">
        <v>23</v>
      </c>
      <c r="C52" s="11" t="n">
        <v>0.974678296608259</v>
      </c>
      <c r="D52" s="12" t="n">
        <v>8.29892520500556E-006</v>
      </c>
      <c r="E52" s="13" t="s">
        <v>6</v>
      </c>
    </row>
    <row r="53" customFormat="false" ht="15.75" hidden="false" customHeight="false" outlineLevel="0" collapsed="false">
      <c r="A53" s="10" t="s">
        <v>11</v>
      </c>
      <c r="B53" s="11" t="s">
        <v>38</v>
      </c>
      <c r="C53" s="11" t="n">
        <v>0.990450802725303</v>
      </c>
      <c r="D53" s="12" t="n">
        <v>2.77576178970214E-007</v>
      </c>
      <c r="E53" s="13" t="s">
        <v>6</v>
      </c>
    </row>
    <row r="54" customFormat="false" ht="15.75" hidden="false" customHeight="false" outlineLevel="0" collapsed="false">
      <c r="A54" s="10" t="s">
        <v>11</v>
      </c>
      <c r="B54" s="11" t="s">
        <v>25</v>
      </c>
      <c r="C54" s="11" t="n">
        <v>0.931418454097293</v>
      </c>
      <c r="D54" s="11" t="n">
        <v>0.000259982363374271</v>
      </c>
      <c r="E54" s="13" t="s">
        <v>6</v>
      </c>
    </row>
    <row r="55" customFormat="false" ht="15.75" hidden="false" customHeight="false" outlineLevel="0" collapsed="false">
      <c r="A55" s="10" t="s">
        <v>11</v>
      </c>
      <c r="B55" s="11" t="s">
        <v>18</v>
      </c>
      <c r="C55" s="11" t="n">
        <v>0.999941512575781</v>
      </c>
      <c r="D55" s="12" t="n">
        <v>5.03768589021423E-015</v>
      </c>
      <c r="E55" s="13" t="s">
        <v>6</v>
      </c>
    </row>
    <row r="56" customFormat="false" ht="15.75" hidden="false" customHeight="false" outlineLevel="0" collapsed="false">
      <c r="A56" s="10" t="s">
        <v>11</v>
      </c>
      <c r="B56" s="11" t="s">
        <v>33</v>
      </c>
      <c r="C56" s="11" t="n">
        <v>0.918775016433171</v>
      </c>
      <c r="D56" s="11" t="n">
        <v>0.000464137639103692</v>
      </c>
      <c r="E56" s="13" t="s">
        <v>6</v>
      </c>
    </row>
    <row r="57" customFormat="false" ht="15.75" hidden="false" customHeight="false" outlineLevel="0" collapsed="false">
      <c r="A57" s="10" t="s">
        <v>11</v>
      </c>
      <c r="B57" s="11" t="s">
        <v>29</v>
      </c>
      <c r="C57" s="11" t="n">
        <v>0.9993708441568</v>
      </c>
      <c r="D57" s="12" t="n">
        <v>2.05553647493699E-011</v>
      </c>
      <c r="E57" s="13" t="s">
        <v>6</v>
      </c>
    </row>
    <row r="58" customFormat="false" ht="15.75" hidden="false" customHeight="false" outlineLevel="0" collapsed="false">
      <c r="A58" s="10" t="s">
        <v>11</v>
      </c>
      <c r="B58" s="11" t="s">
        <v>35</v>
      </c>
      <c r="C58" s="11" t="n">
        <v>0.99996619100848</v>
      </c>
      <c r="D58" s="12" t="n">
        <v>7.3983611673963E-016</v>
      </c>
      <c r="E58" s="13" t="s">
        <v>6</v>
      </c>
    </row>
    <row r="59" customFormat="false" ht="15.75" hidden="false" customHeight="false" outlineLevel="0" collapsed="false">
      <c r="A59" s="10" t="s">
        <v>11</v>
      </c>
      <c r="B59" s="11" t="s">
        <v>48</v>
      </c>
      <c r="C59" s="11" t="n">
        <v>0.971974241306936</v>
      </c>
      <c r="D59" s="12" t="n">
        <v>1.18057807592436E-005</v>
      </c>
      <c r="E59" s="13" t="s">
        <v>6</v>
      </c>
    </row>
    <row r="60" customFormat="false" ht="15.75" hidden="false" customHeight="false" outlineLevel="0" collapsed="false">
      <c r="A60" s="10" t="s">
        <v>11</v>
      </c>
      <c r="B60" s="11" t="s">
        <v>28</v>
      </c>
      <c r="C60" s="11" t="n">
        <v>0.999999860935386</v>
      </c>
      <c r="D60" s="12" t="n">
        <v>3.30213790847058E-024</v>
      </c>
      <c r="E60" s="13" t="s">
        <v>6</v>
      </c>
    </row>
    <row r="61" customFormat="false" ht="15.75" hidden="false" customHeight="false" outlineLevel="0" collapsed="false">
      <c r="A61" s="10" t="s">
        <v>11</v>
      </c>
      <c r="B61" s="11" t="s">
        <v>12</v>
      </c>
      <c r="C61" s="11" t="n">
        <v>0.924638242925191</v>
      </c>
      <c r="D61" s="11" t="n">
        <v>0.000359177030065298</v>
      </c>
      <c r="E61" s="13" t="s">
        <v>6</v>
      </c>
    </row>
    <row r="62" customFormat="false" ht="15.75" hidden="false" customHeight="false" outlineLevel="0" collapsed="false">
      <c r="A62" s="10" t="s">
        <v>11</v>
      </c>
      <c r="B62" s="11" t="s">
        <v>47</v>
      </c>
      <c r="C62" s="11" t="n">
        <v>0.925940402878744</v>
      </c>
      <c r="D62" s="11" t="n">
        <v>0.000338360463401125</v>
      </c>
      <c r="E62" s="13" t="s">
        <v>6</v>
      </c>
    </row>
    <row r="63" customFormat="false" ht="15.75" hidden="false" customHeight="false" outlineLevel="0" collapsed="false">
      <c r="A63" s="10" t="s">
        <v>11</v>
      </c>
      <c r="B63" s="11" t="s">
        <v>54</v>
      </c>
      <c r="C63" s="11" t="n">
        <v>0.997208895831586</v>
      </c>
      <c r="D63" s="12" t="n">
        <v>3.77202119798858E-009</v>
      </c>
      <c r="E63" s="13" t="s">
        <v>6</v>
      </c>
    </row>
    <row r="64" customFormat="false" ht="15.75" hidden="false" customHeight="false" outlineLevel="0" collapsed="false">
      <c r="A64" s="10" t="s">
        <v>11</v>
      </c>
      <c r="B64" s="11" t="s">
        <v>56</v>
      </c>
      <c r="C64" s="11" t="n">
        <v>0.993835780813893</v>
      </c>
      <c r="D64" s="12" t="n">
        <v>6.01872773616504E-008</v>
      </c>
      <c r="E64" s="13" t="s">
        <v>6</v>
      </c>
    </row>
    <row r="65" customFormat="false" ht="15.75" hidden="false" customHeight="false" outlineLevel="0" collapsed="false">
      <c r="A65" s="10" t="s">
        <v>11</v>
      </c>
      <c r="B65" s="11" t="s">
        <v>58</v>
      </c>
      <c r="C65" s="11" t="n">
        <v>0.993212972734525</v>
      </c>
      <c r="D65" s="12" t="n">
        <v>8.4245447368058E-008</v>
      </c>
      <c r="E65" s="13" t="s">
        <v>6</v>
      </c>
    </row>
    <row r="66" customFormat="false" ht="15.75" hidden="false" customHeight="false" outlineLevel="0" collapsed="false">
      <c r="A66" s="10" t="s">
        <v>11</v>
      </c>
      <c r="B66" s="11" t="s">
        <v>24</v>
      </c>
      <c r="C66" s="11" t="n">
        <v>0.983171320255077</v>
      </c>
      <c r="D66" s="12" t="n">
        <v>2.00255799920331E-006</v>
      </c>
      <c r="E66" s="13" t="s">
        <v>6</v>
      </c>
    </row>
    <row r="67" customFormat="false" ht="15.75" hidden="false" customHeight="false" outlineLevel="0" collapsed="false">
      <c r="A67" s="10" t="s">
        <v>11</v>
      </c>
      <c r="B67" s="11" t="s">
        <v>32</v>
      </c>
      <c r="C67" s="11" t="n">
        <v>0.999033223732251</v>
      </c>
      <c r="D67" s="12" t="n">
        <v>9.24207962281885E-011</v>
      </c>
      <c r="E67" s="13" t="s">
        <v>6</v>
      </c>
    </row>
    <row r="68" customFormat="false" ht="15.75" hidden="false" customHeight="false" outlineLevel="0" collapsed="false">
      <c r="A68" s="10" t="s">
        <v>11</v>
      </c>
      <c r="B68" s="11" t="s">
        <v>39</v>
      </c>
      <c r="C68" s="11" t="n">
        <v>0.934703439992925</v>
      </c>
      <c r="D68" s="11" t="n">
        <v>0.00021966230833438</v>
      </c>
      <c r="E68" s="13" t="s">
        <v>6</v>
      </c>
    </row>
    <row r="69" customFormat="false" ht="15.75" hidden="false" customHeight="false" outlineLevel="0" collapsed="false">
      <c r="A69" s="10" t="s">
        <v>11</v>
      </c>
      <c r="B69" s="11" t="s">
        <v>51</v>
      </c>
      <c r="C69" s="11" t="n">
        <v>0.900011900233788</v>
      </c>
      <c r="D69" s="11" t="n">
        <v>0.000942680898008975</v>
      </c>
      <c r="E69" s="13" t="s">
        <v>6</v>
      </c>
    </row>
    <row r="70" customFormat="false" ht="15.75" hidden="false" customHeight="false" outlineLevel="0" collapsed="false">
      <c r="A70" s="10" t="s">
        <v>11</v>
      </c>
      <c r="B70" s="11" t="s">
        <v>21</v>
      </c>
      <c r="C70" s="11" t="n">
        <v>0.999783577798603</v>
      </c>
      <c r="D70" s="12" t="n">
        <v>4.90910135042758E-013</v>
      </c>
      <c r="E70" s="13" t="s">
        <v>6</v>
      </c>
    </row>
    <row r="71" customFormat="false" ht="15.75" hidden="false" customHeight="false" outlineLevel="0" collapsed="false">
      <c r="A71" s="10" t="s">
        <v>11</v>
      </c>
      <c r="B71" s="11" t="s">
        <v>61</v>
      </c>
      <c r="C71" s="11" t="n">
        <v>0.99298095159638</v>
      </c>
      <c r="D71" s="12" t="n">
        <v>9.47422039749144E-008</v>
      </c>
      <c r="E71" s="13" t="s">
        <v>6</v>
      </c>
    </row>
    <row r="72" customFormat="false" ht="15.75" hidden="false" customHeight="false" outlineLevel="0" collapsed="false">
      <c r="A72" s="10" t="s">
        <v>11</v>
      </c>
      <c r="B72" s="11" t="s">
        <v>50</v>
      </c>
      <c r="C72" s="11" t="n">
        <v>0.901416534618201</v>
      </c>
      <c r="D72" s="11" t="n">
        <v>0.000898410404136283</v>
      </c>
      <c r="E72" s="13" t="s">
        <v>6</v>
      </c>
    </row>
    <row r="73" customFormat="false" ht="15" hidden="false" customHeight="false" outlineLevel="0" collapsed="false">
      <c r="A73" s="10" t="s">
        <v>11</v>
      </c>
      <c r="B73" s="11" t="s">
        <v>59</v>
      </c>
      <c r="C73" s="11" t="n">
        <v>0.9202619490107</v>
      </c>
      <c r="D73" s="11" t="n">
        <v>0.000435721669618639</v>
      </c>
      <c r="E73" s="13" t="s">
        <v>6</v>
      </c>
    </row>
    <row r="74" customFormat="false" ht="15" hidden="false" customHeight="false" outlineLevel="0" collapsed="false">
      <c r="A74" s="10" t="s">
        <v>17</v>
      </c>
      <c r="B74" s="11" t="s">
        <v>27</v>
      </c>
      <c r="C74" s="11" t="n">
        <v>0.905410209043667</v>
      </c>
      <c r="D74" s="11" t="n">
        <v>0.000780480284262981</v>
      </c>
      <c r="E74" s="13" t="s">
        <v>6</v>
      </c>
    </row>
    <row r="75" customFormat="false" ht="15.75" hidden="false" customHeight="false" outlineLevel="0" collapsed="false">
      <c r="A75" s="10" t="s">
        <v>17</v>
      </c>
      <c r="B75" s="11" t="s">
        <v>31</v>
      </c>
      <c r="C75" s="11" t="n">
        <v>0.91795056365341</v>
      </c>
      <c r="D75" s="11" t="n">
        <v>0.000480439946535428</v>
      </c>
      <c r="E75" s="13" t="s">
        <v>6</v>
      </c>
    </row>
    <row r="76" customFormat="false" ht="15.75" hidden="false" customHeight="false" outlineLevel="0" collapsed="false">
      <c r="A76" s="10" t="s">
        <v>17</v>
      </c>
      <c r="B76" s="11" t="s">
        <v>19</v>
      </c>
      <c r="C76" s="11" t="n">
        <v>0.929260056888844</v>
      </c>
      <c r="D76" s="11" t="n">
        <v>0.000289141405169853</v>
      </c>
      <c r="E76" s="13" t="s">
        <v>6</v>
      </c>
    </row>
    <row r="77" customFormat="false" ht="15.75" hidden="false" customHeight="false" outlineLevel="0" collapsed="false">
      <c r="A77" s="10" t="s">
        <v>17</v>
      </c>
      <c r="B77" s="11" t="s">
        <v>23</v>
      </c>
      <c r="C77" s="11" t="n">
        <v>0.987574888387</v>
      </c>
      <c r="D77" s="12" t="n">
        <v>6.95552808706049E-007</v>
      </c>
      <c r="E77" s="13" t="s">
        <v>6</v>
      </c>
    </row>
    <row r="78" customFormat="false" ht="15.75" hidden="false" customHeight="false" outlineLevel="0" collapsed="false">
      <c r="A78" s="10" t="s">
        <v>17</v>
      </c>
      <c r="B78" s="11" t="s">
        <v>25</v>
      </c>
      <c r="C78" s="11" t="n">
        <v>0.999941503521569</v>
      </c>
      <c r="D78" s="12" t="n">
        <v>5.04041590046676E-015</v>
      </c>
      <c r="E78" s="13" t="s">
        <v>6</v>
      </c>
    </row>
    <row r="79" customFormat="false" ht="15.75" hidden="false" customHeight="false" outlineLevel="0" collapsed="false">
      <c r="A79" s="10" t="s">
        <v>17</v>
      </c>
      <c r="B79" s="11" t="s">
        <v>18</v>
      </c>
      <c r="C79" s="11" t="n">
        <v>0.923328211686367</v>
      </c>
      <c r="D79" s="11" t="n">
        <v>0.000381009660160021</v>
      </c>
      <c r="E79" s="13" t="s">
        <v>6</v>
      </c>
    </row>
    <row r="80" customFormat="false" ht="15.75" hidden="false" customHeight="false" outlineLevel="0" collapsed="false">
      <c r="A80" s="10" t="s">
        <v>17</v>
      </c>
      <c r="B80" s="11" t="s">
        <v>33</v>
      </c>
      <c r="C80" s="11" t="n">
        <v>0.999746697557104</v>
      </c>
      <c r="D80" s="12" t="n">
        <v>8.51467180625515E-013</v>
      </c>
      <c r="E80" s="13" t="s">
        <v>6</v>
      </c>
    </row>
    <row r="81" customFormat="false" ht="15.75" hidden="false" customHeight="false" outlineLevel="0" collapsed="false">
      <c r="A81" s="10" t="s">
        <v>17</v>
      </c>
      <c r="B81" s="11" t="s">
        <v>29</v>
      </c>
      <c r="C81" s="11" t="n">
        <v>0.913579115516057</v>
      </c>
      <c r="D81" s="11" t="n">
        <v>0.000573636689993515</v>
      </c>
      <c r="E81" s="13" t="s">
        <v>6</v>
      </c>
    </row>
    <row r="82" customFormat="false" ht="15.75" hidden="false" customHeight="false" outlineLevel="0" collapsed="false">
      <c r="A82" s="10" t="s">
        <v>17</v>
      </c>
      <c r="B82" s="11" t="s">
        <v>35</v>
      </c>
      <c r="C82" s="11" t="n">
        <v>0.924320660125361</v>
      </c>
      <c r="D82" s="11" t="n">
        <v>0.000364386987242051</v>
      </c>
      <c r="E82" s="13" t="s">
        <v>6</v>
      </c>
    </row>
    <row r="83" customFormat="false" ht="15.75" hidden="false" customHeight="false" outlineLevel="0" collapsed="false">
      <c r="A83" s="10" t="s">
        <v>17</v>
      </c>
      <c r="B83" s="11" t="s">
        <v>28</v>
      </c>
      <c r="C83" s="11" t="n">
        <v>0.927624536055529</v>
      </c>
      <c r="D83" s="11" t="n">
        <v>0.000312712236532464</v>
      </c>
      <c r="E83" s="13" t="s">
        <v>6</v>
      </c>
    </row>
    <row r="84" customFormat="false" ht="15.75" hidden="false" customHeight="false" outlineLevel="0" collapsed="false">
      <c r="A84" s="10" t="s">
        <v>17</v>
      </c>
      <c r="B84" s="11" t="s">
        <v>12</v>
      </c>
      <c r="C84" s="11" t="n">
        <v>0.999972694114913</v>
      </c>
      <c r="D84" s="12" t="n">
        <v>3.50285709952108E-016</v>
      </c>
      <c r="E84" s="13" t="s">
        <v>6</v>
      </c>
    </row>
    <row r="85" customFormat="false" ht="15.75" hidden="false" customHeight="false" outlineLevel="0" collapsed="false">
      <c r="A85" s="10" t="s">
        <v>17</v>
      </c>
      <c r="B85" s="11" t="s">
        <v>47</v>
      </c>
      <c r="C85" s="11" t="n">
        <v>0.999992172834619</v>
      </c>
      <c r="D85" s="12" t="n">
        <v>4.41722505438912E-018</v>
      </c>
      <c r="E85" s="13" t="s">
        <v>6</v>
      </c>
    </row>
    <row r="86" customFormat="false" ht="15.75" hidden="false" customHeight="false" outlineLevel="0" collapsed="false">
      <c r="A86" s="10" t="s">
        <v>17</v>
      </c>
      <c r="B86" s="11" t="s">
        <v>32</v>
      </c>
      <c r="C86" s="11" t="n">
        <v>0.942972567819881</v>
      </c>
      <c r="D86" s="11" t="n">
        <v>0.000137880367091188</v>
      </c>
      <c r="E86" s="13" t="s">
        <v>6</v>
      </c>
    </row>
    <row r="87" customFormat="false" ht="15.75" hidden="false" customHeight="false" outlineLevel="0" collapsed="false">
      <c r="A87" s="10" t="s">
        <v>17</v>
      </c>
      <c r="B87" s="11" t="s">
        <v>39</v>
      </c>
      <c r="C87" s="11" t="n">
        <v>0.999801022114735</v>
      </c>
      <c r="D87" s="12" t="n">
        <v>3.6582203944263E-013</v>
      </c>
      <c r="E87" s="13" t="s">
        <v>6</v>
      </c>
    </row>
    <row r="88" customFormat="false" ht="15.75" hidden="false" customHeight="false" outlineLevel="0" collapsed="false">
      <c r="A88" s="10" t="s">
        <v>17</v>
      </c>
      <c r="B88" s="11" t="s">
        <v>51</v>
      </c>
      <c r="C88" s="11" t="n">
        <v>0.997710731844908</v>
      </c>
      <c r="D88" s="12" t="n">
        <v>1.88585537730701E-009</v>
      </c>
      <c r="E88" s="13" t="s">
        <v>6</v>
      </c>
    </row>
    <row r="89" customFormat="false" ht="15.75" hidden="false" customHeight="false" outlineLevel="0" collapsed="false">
      <c r="A89" s="10" t="s">
        <v>17</v>
      </c>
      <c r="B89" s="11" t="s">
        <v>21</v>
      </c>
      <c r="C89" s="11" t="n">
        <v>0.93500738998108</v>
      </c>
      <c r="D89" s="11" t="n">
        <v>0.000216169693912356</v>
      </c>
      <c r="E89" s="13" t="s">
        <v>6</v>
      </c>
    </row>
    <row r="90" customFormat="false" ht="15.75" hidden="false" customHeight="false" outlineLevel="0" collapsed="false">
      <c r="A90" s="10" t="s">
        <v>17</v>
      </c>
      <c r="B90" s="11" t="s">
        <v>50</v>
      </c>
      <c r="C90" s="11" t="n">
        <v>0.997924180557013</v>
      </c>
      <c r="D90" s="12" t="n">
        <v>1.33913314339731E-009</v>
      </c>
      <c r="E90" s="13" t="s">
        <v>6</v>
      </c>
    </row>
    <row r="91" customFormat="false" ht="15" hidden="false" customHeight="false" outlineLevel="0" collapsed="false">
      <c r="A91" s="10" t="s">
        <v>17</v>
      </c>
      <c r="B91" s="11" t="s">
        <v>59</v>
      </c>
      <c r="C91" s="11" t="n">
        <v>0.999824688049659</v>
      </c>
      <c r="D91" s="12" t="n">
        <v>2.34856911941E-013</v>
      </c>
      <c r="E91" s="13" t="s">
        <v>6</v>
      </c>
    </row>
    <row r="92" customFormat="false" ht="15" hidden="false" customHeight="false" outlineLevel="0" collapsed="false">
      <c r="A92" s="10" t="s">
        <v>27</v>
      </c>
      <c r="B92" s="11" t="s">
        <v>31</v>
      </c>
      <c r="C92" s="11" t="n">
        <v>0.999533753051333</v>
      </c>
      <c r="D92" s="12" t="n">
        <v>7.20271407432044E-012</v>
      </c>
      <c r="E92" s="13" t="s">
        <v>6</v>
      </c>
    </row>
    <row r="93" customFormat="false" ht="15.75" hidden="false" customHeight="false" outlineLevel="0" collapsed="false">
      <c r="A93" s="10" t="s">
        <v>27</v>
      </c>
      <c r="B93" s="11" t="s">
        <v>19</v>
      </c>
      <c r="C93" s="11" t="n">
        <v>0.998196949714802</v>
      </c>
      <c r="D93" s="12" t="n">
        <v>8.18093482571517E-010</v>
      </c>
      <c r="E93" s="13" t="s">
        <v>6</v>
      </c>
    </row>
    <row r="94" customFormat="false" ht="15.75" hidden="false" customHeight="false" outlineLevel="0" collapsed="false">
      <c r="A94" s="10" t="s">
        <v>27</v>
      </c>
      <c r="B94" s="11" t="s">
        <v>23</v>
      </c>
      <c r="C94" s="11" t="n">
        <v>0.960876121393257</v>
      </c>
      <c r="D94" s="12" t="n">
        <v>3.75359615295683E-005</v>
      </c>
      <c r="E94" s="13" t="s">
        <v>6</v>
      </c>
    </row>
    <row r="95" customFormat="false" ht="15.75" hidden="false" customHeight="false" outlineLevel="0" collapsed="false">
      <c r="A95" s="10" t="s">
        <v>27</v>
      </c>
      <c r="B95" s="11" t="s">
        <v>38</v>
      </c>
      <c r="C95" s="11" t="n">
        <v>0.996542744631631</v>
      </c>
      <c r="D95" s="12" t="n">
        <v>7.9732703482251E-009</v>
      </c>
      <c r="E95" s="13" t="s">
        <v>6</v>
      </c>
    </row>
    <row r="96" customFormat="false" ht="15.75" hidden="false" customHeight="false" outlineLevel="0" collapsed="false">
      <c r="A96" s="10" t="s">
        <v>27</v>
      </c>
      <c r="B96" s="11" t="s">
        <v>25</v>
      </c>
      <c r="C96" s="11" t="n">
        <v>0.909949118905601</v>
      </c>
      <c r="D96" s="11" t="n">
        <v>0.000660080238334426</v>
      </c>
      <c r="E96" s="13" t="s">
        <v>6</v>
      </c>
    </row>
    <row r="97" customFormat="false" ht="15.75" hidden="false" customHeight="false" outlineLevel="0" collapsed="false">
      <c r="A97" s="10" t="s">
        <v>27</v>
      </c>
      <c r="B97" s="11" t="s">
        <v>18</v>
      </c>
      <c r="C97" s="11" t="n">
        <v>0.999018291200785</v>
      </c>
      <c r="D97" s="12" t="n">
        <v>9.75128519304618E-011</v>
      </c>
      <c r="E97" s="13" t="s">
        <v>6</v>
      </c>
    </row>
    <row r="98" customFormat="false" ht="15.75" hidden="false" customHeight="false" outlineLevel="0" collapsed="false">
      <c r="A98" s="10" t="s">
        <v>27</v>
      </c>
      <c r="B98" s="11" t="s">
        <v>29</v>
      </c>
      <c r="C98" s="11" t="n">
        <v>0.999806844965895</v>
      </c>
      <c r="D98" s="12" t="n">
        <v>3.29705807760508E-013</v>
      </c>
      <c r="E98" s="13" t="s">
        <v>6</v>
      </c>
    </row>
    <row r="99" customFormat="false" ht="15.75" hidden="false" customHeight="false" outlineLevel="0" collapsed="false">
      <c r="A99" s="10" t="s">
        <v>27</v>
      </c>
      <c r="B99" s="11" t="s">
        <v>35</v>
      </c>
      <c r="C99" s="11" t="n">
        <v>0.998900087164779</v>
      </c>
      <c r="D99" s="12" t="n">
        <v>1.45153155835437E-010</v>
      </c>
      <c r="E99" s="13" t="s">
        <v>6</v>
      </c>
    </row>
    <row r="100" customFormat="false" ht="15.75" hidden="false" customHeight="false" outlineLevel="0" collapsed="false">
      <c r="A100" s="10" t="s">
        <v>27</v>
      </c>
      <c r="B100" s="11" t="s">
        <v>48</v>
      </c>
      <c r="C100" s="11" t="n">
        <v>0.983451283819513</v>
      </c>
      <c r="D100" s="12" t="n">
        <v>1.88887813885978E-006</v>
      </c>
      <c r="E100" s="13" t="s">
        <v>6</v>
      </c>
    </row>
    <row r="101" customFormat="false" ht="15.75" hidden="false" customHeight="false" outlineLevel="0" collapsed="false">
      <c r="A101" s="10" t="s">
        <v>27</v>
      </c>
      <c r="B101" s="11" t="s">
        <v>28</v>
      </c>
      <c r="C101" s="11" t="n">
        <v>0.998451547983339</v>
      </c>
      <c r="D101" s="12" t="n">
        <v>4.80313941433144E-010</v>
      </c>
      <c r="E101" s="13" t="s">
        <v>6</v>
      </c>
    </row>
    <row r="102" customFormat="false" ht="15.75" hidden="false" customHeight="false" outlineLevel="0" collapsed="false">
      <c r="A102" s="10" t="s">
        <v>27</v>
      </c>
      <c r="B102" s="11" t="s">
        <v>12</v>
      </c>
      <c r="C102" s="11" t="n">
        <v>0.902248182480641</v>
      </c>
      <c r="D102" s="11" t="n">
        <v>0.000872893669611958</v>
      </c>
      <c r="E102" s="13" t="s">
        <v>6</v>
      </c>
    </row>
    <row r="103" customFormat="false" ht="15.75" hidden="false" customHeight="false" outlineLevel="0" collapsed="false">
      <c r="A103" s="10" t="s">
        <v>27</v>
      </c>
      <c r="B103" s="11" t="s">
        <v>47</v>
      </c>
      <c r="C103" s="11" t="n">
        <v>0.903723418157716</v>
      </c>
      <c r="D103" s="11" t="n">
        <v>0.000828880595215478</v>
      </c>
      <c r="E103" s="13" t="s">
        <v>6</v>
      </c>
    </row>
    <row r="104" customFormat="false" ht="15.75" hidden="false" customHeight="false" outlineLevel="0" collapsed="false">
      <c r="A104" s="10" t="s">
        <v>27</v>
      </c>
      <c r="B104" s="11" t="s">
        <v>54</v>
      </c>
      <c r="C104" s="11" t="n">
        <v>0.999807888350188</v>
      </c>
      <c r="D104" s="12" t="n">
        <v>3.23514599062419E-013</v>
      </c>
      <c r="E104" s="13" t="s">
        <v>6</v>
      </c>
    </row>
    <row r="105" customFormat="false" ht="15.75" hidden="false" customHeight="false" outlineLevel="0" collapsed="false">
      <c r="A105" s="10" t="s">
        <v>27</v>
      </c>
      <c r="B105" s="11" t="s">
        <v>56</v>
      </c>
      <c r="C105" s="11" t="n">
        <v>0.998434593018765</v>
      </c>
      <c r="D105" s="12" t="n">
        <v>4.98966432267629E-010</v>
      </c>
      <c r="E105" s="13" t="s">
        <v>6</v>
      </c>
    </row>
    <row r="106" customFormat="false" ht="15.75" hidden="false" customHeight="false" outlineLevel="0" collapsed="false">
      <c r="A106" s="10" t="s">
        <v>27</v>
      </c>
      <c r="B106" s="11" t="s">
        <v>58</v>
      </c>
      <c r="C106" s="11" t="n">
        <v>0.998112904952472</v>
      </c>
      <c r="D106" s="12" t="n">
        <v>9.59440835607148E-010</v>
      </c>
      <c r="E106" s="13" t="s">
        <v>6</v>
      </c>
    </row>
    <row r="107" customFormat="false" ht="15.75" hidden="false" customHeight="false" outlineLevel="0" collapsed="false">
      <c r="A107" s="10" t="s">
        <v>27</v>
      </c>
      <c r="B107" s="11" t="s">
        <v>24</v>
      </c>
      <c r="C107" s="11" t="n">
        <v>0.991743942865328</v>
      </c>
      <c r="D107" s="12" t="n">
        <v>1.67013020246891E-007</v>
      </c>
      <c r="E107" s="13" t="s">
        <v>6</v>
      </c>
    </row>
    <row r="108" customFormat="false" ht="15.75" hidden="false" customHeight="false" outlineLevel="0" collapsed="false">
      <c r="A108" s="10" t="s">
        <v>27</v>
      </c>
      <c r="B108" s="11" t="s">
        <v>32</v>
      </c>
      <c r="C108" s="11" t="n">
        <v>0.995093082003206</v>
      </c>
      <c r="D108" s="12" t="n">
        <v>2.71202800935048E-008</v>
      </c>
      <c r="E108" s="13" t="s">
        <v>6</v>
      </c>
    </row>
    <row r="109" customFormat="false" ht="15.75" hidden="false" customHeight="false" outlineLevel="0" collapsed="false">
      <c r="A109" s="10" t="s">
        <v>27</v>
      </c>
      <c r="B109" s="11" t="s">
        <v>39</v>
      </c>
      <c r="C109" s="11" t="n">
        <v>0.913698663257318</v>
      </c>
      <c r="D109" s="11" t="n">
        <v>0.00057093262513324</v>
      </c>
      <c r="E109" s="13" t="s">
        <v>6</v>
      </c>
    </row>
    <row r="110" customFormat="false" ht="15.75" hidden="false" customHeight="false" outlineLevel="0" collapsed="false">
      <c r="A110" s="10" t="s">
        <v>27</v>
      </c>
      <c r="B110" s="11" t="s">
        <v>21</v>
      </c>
      <c r="C110" s="11" t="n">
        <v>0.997118328568277</v>
      </c>
      <c r="D110" s="12" t="n">
        <v>4.21769625852805E-009</v>
      </c>
      <c r="E110" s="13" t="s">
        <v>6</v>
      </c>
    </row>
    <row r="111" customFormat="false" ht="15" hidden="false" customHeight="false" outlineLevel="0" collapsed="false">
      <c r="A111" s="10" t="s">
        <v>27</v>
      </c>
      <c r="B111" s="11" t="s">
        <v>61</v>
      </c>
      <c r="C111" s="11" t="n">
        <v>0.997989483204814</v>
      </c>
      <c r="D111" s="12" t="n">
        <v>1.19747045481896E-009</v>
      </c>
      <c r="E111" s="13" t="s">
        <v>6</v>
      </c>
    </row>
    <row r="112" customFormat="false" ht="15" hidden="false" customHeight="false" outlineLevel="0" collapsed="false">
      <c r="A112" s="10" t="s">
        <v>31</v>
      </c>
      <c r="B112" s="11" t="s">
        <v>31</v>
      </c>
      <c r="C112" s="11" t="n">
        <v>1</v>
      </c>
      <c r="D112" s="12" t="n">
        <v>4.74758610862443E-056</v>
      </c>
      <c r="E112" s="13" t="s">
        <v>6</v>
      </c>
    </row>
    <row r="113" customFormat="false" ht="15.75" hidden="false" customHeight="false" outlineLevel="0" collapsed="false">
      <c r="A113" s="10" t="s">
        <v>31</v>
      </c>
      <c r="B113" s="11" t="s">
        <v>19</v>
      </c>
      <c r="C113" s="11" t="n">
        <v>0.999564260551366</v>
      </c>
      <c r="D113" s="12" t="n">
        <v>5.68390914771318E-012</v>
      </c>
      <c r="E113" s="13" t="s">
        <v>6</v>
      </c>
    </row>
    <row r="114" customFormat="false" ht="15.75" hidden="false" customHeight="false" outlineLevel="0" collapsed="false">
      <c r="A114" s="10" t="s">
        <v>31</v>
      </c>
      <c r="B114" s="11" t="s">
        <v>23</v>
      </c>
      <c r="C114" s="11" t="n">
        <v>0.96888515615908</v>
      </c>
      <c r="D114" s="12" t="n">
        <v>1.69711905652182E-005</v>
      </c>
      <c r="E114" s="13" t="s">
        <v>6</v>
      </c>
    </row>
    <row r="115" customFormat="false" ht="15.75" hidden="false" customHeight="false" outlineLevel="0" collapsed="false">
      <c r="A115" s="10" t="s">
        <v>31</v>
      </c>
      <c r="B115" s="11" t="s">
        <v>38</v>
      </c>
      <c r="C115" s="11" t="n">
        <v>0.993541361146989</v>
      </c>
      <c r="D115" s="12" t="n">
        <v>7.08435557247194E-008</v>
      </c>
      <c r="E115" s="13" t="s">
        <v>6</v>
      </c>
    </row>
    <row r="116" customFormat="false" ht="15.75" hidden="false" customHeight="false" outlineLevel="0" collapsed="false">
      <c r="A116" s="10" t="s">
        <v>31</v>
      </c>
      <c r="B116" s="11" t="s">
        <v>25</v>
      </c>
      <c r="C116" s="11" t="n">
        <v>0.922187585178881</v>
      </c>
      <c r="D116" s="11" t="n">
        <v>0.00040076266246559</v>
      </c>
      <c r="E116" s="13" t="s">
        <v>6</v>
      </c>
    </row>
    <row r="117" customFormat="false" ht="15.75" hidden="false" customHeight="false" outlineLevel="0" collapsed="false">
      <c r="A117" s="10" t="s">
        <v>31</v>
      </c>
      <c r="B117" s="11" t="s">
        <v>18</v>
      </c>
      <c r="C117" s="11" t="n">
        <v>0.999905110423072</v>
      </c>
      <c r="D117" s="12" t="n">
        <v>2.74007068395107E-014</v>
      </c>
      <c r="E117" s="13" t="s">
        <v>6</v>
      </c>
    </row>
    <row r="118" customFormat="false" ht="15.75" hidden="false" customHeight="false" outlineLevel="0" collapsed="false">
      <c r="A118" s="10" t="s">
        <v>31</v>
      </c>
      <c r="B118" s="11" t="s">
        <v>33</v>
      </c>
      <c r="C118" s="11" t="n">
        <v>0.90878984909105</v>
      </c>
      <c r="D118" s="11" t="n">
        <v>0.000689499723923448</v>
      </c>
      <c r="E118" s="13" t="s">
        <v>6</v>
      </c>
    </row>
    <row r="119" customFormat="false" ht="15.75" hidden="false" customHeight="false" outlineLevel="0" collapsed="false">
      <c r="A119" s="10" t="s">
        <v>31</v>
      </c>
      <c r="B119" s="11" t="s">
        <v>29</v>
      </c>
      <c r="C119" s="11" t="n">
        <v>0.999940782251466</v>
      </c>
      <c r="D119" s="12" t="n">
        <v>5.26130722386658E-015</v>
      </c>
      <c r="E119" s="13" t="s">
        <v>6</v>
      </c>
    </row>
    <row r="120" customFormat="false" ht="15.75" hidden="false" customHeight="false" outlineLevel="0" collapsed="false">
      <c r="A120" s="10" t="s">
        <v>31</v>
      </c>
      <c r="B120" s="11" t="s">
        <v>35</v>
      </c>
      <c r="C120" s="11" t="n">
        <v>0.999866036645294</v>
      </c>
      <c r="D120" s="12" t="n">
        <v>9.16076057010699E-014</v>
      </c>
      <c r="E120" s="13" t="s">
        <v>6</v>
      </c>
    </row>
    <row r="121" customFormat="false" ht="15.75" hidden="false" customHeight="false" outlineLevel="0" collapsed="false">
      <c r="A121" s="10" t="s">
        <v>31</v>
      </c>
      <c r="B121" s="11" t="s">
        <v>48</v>
      </c>
      <c r="C121" s="11" t="n">
        <v>0.977460967638472</v>
      </c>
      <c r="D121" s="12" t="n">
        <v>5.53675318689775E-006</v>
      </c>
      <c r="E121" s="13" t="s">
        <v>6</v>
      </c>
    </row>
    <row r="122" customFormat="false" ht="15.75" hidden="false" customHeight="false" outlineLevel="0" collapsed="false">
      <c r="A122" s="10" t="s">
        <v>31</v>
      </c>
      <c r="B122" s="11" t="s">
        <v>28</v>
      </c>
      <c r="C122" s="11" t="n">
        <v>0.999684532802753</v>
      </c>
      <c r="D122" s="12" t="n">
        <v>1.83545425173718E-012</v>
      </c>
      <c r="E122" s="13" t="s">
        <v>6</v>
      </c>
    </row>
    <row r="123" customFormat="false" ht="15.75" hidden="false" customHeight="false" outlineLevel="0" collapsed="false">
      <c r="A123" s="10" t="s">
        <v>31</v>
      </c>
      <c r="B123" s="11" t="s">
        <v>12</v>
      </c>
      <c r="C123" s="11" t="n">
        <v>0.914993952509093</v>
      </c>
      <c r="D123" s="11" t="n">
        <v>0.000542203223517779</v>
      </c>
      <c r="E123" s="13" t="s">
        <v>6</v>
      </c>
    </row>
    <row r="124" customFormat="false" ht="15.75" hidden="false" customHeight="false" outlineLevel="0" collapsed="false">
      <c r="A124" s="10" t="s">
        <v>31</v>
      </c>
      <c r="B124" s="11" t="s">
        <v>47</v>
      </c>
      <c r="C124" s="11" t="n">
        <v>0.916373836822535</v>
      </c>
      <c r="D124" s="11" t="n">
        <v>0.000512726834015592</v>
      </c>
      <c r="E124" s="13" t="s">
        <v>6</v>
      </c>
    </row>
    <row r="125" customFormat="false" ht="15.75" hidden="false" customHeight="false" outlineLevel="0" collapsed="false">
      <c r="A125" s="10" t="s">
        <v>31</v>
      </c>
      <c r="B125" s="11" t="s">
        <v>54</v>
      </c>
      <c r="C125" s="11" t="n">
        <v>0.998743259628782</v>
      </c>
      <c r="D125" s="12" t="n">
        <v>2.31401289487617E-010</v>
      </c>
      <c r="E125" s="13" t="s">
        <v>6</v>
      </c>
    </row>
    <row r="126" customFormat="false" ht="15.75" hidden="false" customHeight="false" outlineLevel="0" collapsed="false">
      <c r="A126" s="10" t="s">
        <v>31</v>
      </c>
      <c r="B126" s="11" t="s">
        <v>56</v>
      </c>
      <c r="C126" s="11" t="n">
        <v>0.99626129967018</v>
      </c>
      <c r="D126" s="12" t="n">
        <v>1.04828576855553E-008</v>
      </c>
      <c r="E126" s="13" t="s">
        <v>6</v>
      </c>
    </row>
    <row r="127" customFormat="false" ht="15.75" hidden="false" customHeight="false" outlineLevel="0" collapsed="false">
      <c r="A127" s="10" t="s">
        <v>31</v>
      </c>
      <c r="B127" s="11" t="s">
        <v>58</v>
      </c>
      <c r="C127" s="11" t="n">
        <v>0.995772632840283</v>
      </c>
      <c r="D127" s="12" t="n">
        <v>1.61062953992065E-008</v>
      </c>
      <c r="E127" s="13" t="s">
        <v>6</v>
      </c>
    </row>
    <row r="128" customFormat="false" ht="15.75" hidden="false" customHeight="false" outlineLevel="0" collapsed="false">
      <c r="A128" s="10" t="s">
        <v>31</v>
      </c>
      <c r="B128" s="11" t="s">
        <v>24</v>
      </c>
      <c r="C128" s="11" t="n">
        <v>0.987366151300015</v>
      </c>
      <c r="D128" s="12" t="n">
        <v>7.37166144253107E-007</v>
      </c>
      <c r="E128" s="13" t="s">
        <v>6</v>
      </c>
    </row>
    <row r="129" customFormat="false" ht="15.75" hidden="false" customHeight="false" outlineLevel="0" collapsed="false">
      <c r="A129" s="10" t="s">
        <v>31</v>
      </c>
      <c r="B129" s="11" t="s">
        <v>32</v>
      </c>
      <c r="C129" s="11" t="n">
        <v>0.997650175946909</v>
      </c>
      <c r="D129" s="12" t="n">
        <v>2.06618006643295E-009</v>
      </c>
      <c r="E129" s="13" t="s">
        <v>6</v>
      </c>
    </row>
    <row r="130" customFormat="false" ht="15.75" hidden="false" customHeight="false" outlineLevel="0" collapsed="false">
      <c r="A130" s="10" t="s">
        <v>31</v>
      </c>
      <c r="B130" s="11" t="s">
        <v>39</v>
      </c>
      <c r="C130" s="11" t="n">
        <v>0.925681114733724</v>
      </c>
      <c r="D130" s="11" t="n">
        <v>0.00034243614107239</v>
      </c>
      <c r="E130" s="13" t="s">
        <v>6</v>
      </c>
    </row>
    <row r="131" customFormat="false" ht="15.75" hidden="false" customHeight="false" outlineLevel="0" collapsed="false">
      <c r="A131" s="10" t="s">
        <v>31</v>
      </c>
      <c r="B131" s="11" t="s">
        <v>21</v>
      </c>
      <c r="C131" s="11" t="n">
        <v>0.998969734220619</v>
      </c>
      <c r="D131" s="12" t="n">
        <v>1.15458103018444E-010</v>
      </c>
      <c r="E131" s="13" t="s">
        <v>6</v>
      </c>
    </row>
    <row r="132" customFormat="false" ht="15.75" hidden="false" customHeight="false" outlineLevel="0" collapsed="false">
      <c r="A132" s="10" t="s">
        <v>31</v>
      </c>
      <c r="B132" s="11" t="s">
        <v>61</v>
      </c>
      <c r="C132" s="11" t="n">
        <v>0.995588987166509</v>
      </c>
      <c r="D132" s="12" t="n">
        <v>1.86877592755851E-008</v>
      </c>
      <c r="E132" s="13" t="s">
        <v>6</v>
      </c>
    </row>
    <row r="133" customFormat="false" ht="15" hidden="false" customHeight="false" outlineLevel="0" collapsed="false">
      <c r="A133" s="10" t="s">
        <v>31</v>
      </c>
      <c r="B133" s="11" t="s">
        <v>59</v>
      </c>
      <c r="C133" s="11" t="n">
        <v>0.910361869689491</v>
      </c>
      <c r="D133" s="11" t="n">
        <v>0.000649820888644504</v>
      </c>
      <c r="E133" s="13" t="s">
        <v>6</v>
      </c>
    </row>
    <row r="134" customFormat="false" ht="15" hidden="false" customHeight="false" outlineLevel="0" collapsed="false">
      <c r="A134" s="10" t="s">
        <v>19</v>
      </c>
      <c r="B134" s="11" t="s">
        <v>23</v>
      </c>
      <c r="C134" s="11" t="n">
        <v>0.975768898300395</v>
      </c>
      <c r="D134" s="12" t="n">
        <v>7.12143165432816E-006</v>
      </c>
      <c r="E134" s="13" t="s">
        <v>6</v>
      </c>
    </row>
    <row r="135" customFormat="false" ht="15.75" hidden="false" customHeight="false" outlineLevel="0" collapsed="false">
      <c r="A135" s="10" t="s">
        <v>19</v>
      </c>
      <c r="B135" s="11" t="s">
        <v>38</v>
      </c>
      <c r="C135" s="11" t="n">
        <v>0.989759057326618</v>
      </c>
      <c r="D135" s="12" t="n">
        <v>3.54319309552431E-007</v>
      </c>
      <c r="E135" s="13" t="s">
        <v>6</v>
      </c>
    </row>
    <row r="136" customFormat="false" ht="15.75" hidden="false" customHeight="false" outlineLevel="0" collapsed="false">
      <c r="A136" s="10" t="s">
        <v>19</v>
      </c>
      <c r="B136" s="11" t="s">
        <v>25</v>
      </c>
      <c r="C136" s="11" t="n">
        <v>0.933201475486928</v>
      </c>
      <c r="D136" s="11" t="n">
        <v>0.000237505685095642</v>
      </c>
      <c r="E136" s="13" t="s">
        <v>6</v>
      </c>
    </row>
    <row r="137" customFormat="false" ht="15.75" hidden="false" customHeight="false" outlineLevel="0" collapsed="false">
      <c r="A137" s="10" t="s">
        <v>19</v>
      </c>
      <c r="B137" s="11" t="s">
        <v>18</v>
      </c>
      <c r="C137" s="11" t="n">
        <v>0.999876038254659</v>
      </c>
      <c r="D137" s="12" t="n">
        <v>6.98218887384451E-014</v>
      </c>
      <c r="E137" s="13" t="s">
        <v>6</v>
      </c>
    </row>
    <row r="138" customFormat="false" ht="15.75" hidden="false" customHeight="false" outlineLevel="0" collapsed="false">
      <c r="A138" s="10" t="s">
        <v>19</v>
      </c>
      <c r="B138" s="11" t="s">
        <v>33</v>
      </c>
      <c r="C138" s="11" t="n">
        <v>0.920710196305068</v>
      </c>
      <c r="D138" s="11" t="n">
        <v>0.000427400477342869</v>
      </c>
      <c r="E138" s="13" t="s">
        <v>6</v>
      </c>
    </row>
    <row r="139" customFormat="false" ht="15.75" hidden="false" customHeight="false" outlineLevel="0" collapsed="false">
      <c r="A139" s="10" t="s">
        <v>19</v>
      </c>
      <c r="B139" s="11" t="s">
        <v>29</v>
      </c>
      <c r="C139" s="11" t="n">
        <v>0.9991838389474</v>
      </c>
      <c r="D139" s="12" t="n">
        <v>5.1098472683161E-011</v>
      </c>
      <c r="E139" s="13" t="s">
        <v>6</v>
      </c>
    </row>
    <row r="140" customFormat="false" ht="15.75" hidden="false" customHeight="false" outlineLevel="0" collapsed="false">
      <c r="A140" s="10" t="s">
        <v>19</v>
      </c>
      <c r="B140" s="11" t="s">
        <v>35</v>
      </c>
      <c r="C140" s="11" t="n">
        <v>0.99991349733574</v>
      </c>
      <c r="D140" s="12" t="n">
        <v>1.98200029531469E-014</v>
      </c>
      <c r="E140" s="13" t="s">
        <v>6</v>
      </c>
    </row>
    <row r="141" customFormat="false" ht="15.75" hidden="false" customHeight="false" outlineLevel="0" collapsed="false">
      <c r="A141" s="10" t="s">
        <v>19</v>
      </c>
      <c r="B141" s="11" t="s">
        <v>48</v>
      </c>
      <c r="C141" s="11" t="n">
        <v>0.970803404172531</v>
      </c>
      <c r="D141" s="12" t="n">
        <v>1.36084032485579E-005</v>
      </c>
      <c r="E141" s="13" t="s">
        <v>6</v>
      </c>
    </row>
    <row r="142" customFormat="false" ht="15.75" hidden="false" customHeight="false" outlineLevel="0" collapsed="false">
      <c r="A142" s="10" t="s">
        <v>19</v>
      </c>
      <c r="B142" s="11" t="s">
        <v>28</v>
      </c>
      <c r="C142" s="11" t="n">
        <v>0.999990307578994</v>
      </c>
      <c r="D142" s="12" t="n">
        <v>9.33352938553394E-018</v>
      </c>
      <c r="E142" s="13" t="s">
        <v>6</v>
      </c>
    </row>
    <row r="143" customFormat="false" ht="15.75" hidden="false" customHeight="false" outlineLevel="0" collapsed="false">
      <c r="A143" s="10" t="s">
        <v>19</v>
      </c>
      <c r="B143" s="11" t="s">
        <v>12</v>
      </c>
      <c r="C143" s="11" t="n">
        <v>0.9265046495889</v>
      </c>
      <c r="D143" s="11" t="n">
        <v>0.000329609050002376</v>
      </c>
      <c r="E143" s="13" t="s">
        <v>6</v>
      </c>
    </row>
    <row r="144" customFormat="false" ht="15.75" hidden="false" customHeight="false" outlineLevel="0" collapsed="false">
      <c r="A144" s="10" t="s">
        <v>19</v>
      </c>
      <c r="B144" s="11" t="s">
        <v>47</v>
      </c>
      <c r="C144" s="11" t="n">
        <v>0.927791130886763</v>
      </c>
      <c r="D144" s="11" t="n">
        <v>0.00031025173822125</v>
      </c>
      <c r="E144" s="13" t="s">
        <v>6</v>
      </c>
    </row>
    <row r="145" customFormat="false" ht="15.75" hidden="false" customHeight="false" outlineLevel="0" collapsed="false">
      <c r="A145" s="10" t="s">
        <v>19</v>
      </c>
      <c r="B145" s="11" t="s">
        <v>54</v>
      </c>
      <c r="C145" s="11" t="n">
        <v>0.996828678700272</v>
      </c>
      <c r="D145" s="12" t="n">
        <v>5.89573711290022E-009</v>
      </c>
      <c r="E145" s="13" t="s">
        <v>6</v>
      </c>
    </row>
    <row r="146" customFormat="false" ht="15.75" hidden="false" customHeight="false" outlineLevel="0" collapsed="false">
      <c r="A146" s="10" t="s">
        <v>19</v>
      </c>
      <c r="B146" s="11" t="s">
        <v>56</v>
      </c>
      <c r="C146" s="11" t="n">
        <v>0.993277130815149</v>
      </c>
      <c r="D146" s="12" t="n">
        <v>8.14960069365407E-008</v>
      </c>
      <c r="E146" s="13" t="s">
        <v>6</v>
      </c>
    </row>
    <row r="147" customFormat="false" ht="15.75" hidden="false" customHeight="false" outlineLevel="0" collapsed="false">
      <c r="A147" s="10" t="s">
        <v>19</v>
      </c>
      <c r="B147" s="11" t="s">
        <v>58</v>
      </c>
      <c r="C147" s="11" t="n">
        <v>0.99262747247598</v>
      </c>
      <c r="D147" s="12" t="n">
        <v>1.12480548656383E-007</v>
      </c>
      <c r="E147" s="13" t="s">
        <v>6</v>
      </c>
    </row>
    <row r="148" customFormat="false" ht="15.75" hidden="false" customHeight="false" outlineLevel="0" collapsed="false">
      <c r="A148" s="10" t="s">
        <v>19</v>
      </c>
      <c r="B148" s="11" t="s">
        <v>24</v>
      </c>
      <c r="C148" s="11" t="n">
        <v>0.982258695790239</v>
      </c>
      <c r="D148" s="12" t="n">
        <v>2.4069751305738E-006</v>
      </c>
      <c r="E148" s="13" t="s">
        <v>6</v>
      </c>
    </row>
    <row r="149" customFormat="false" ht="15.75" hidden="false" customHeight="false" outlineLevel="0" collapsed="false">
      <c r="A149" s="10" t="s">
        <v>19</v>
      </c>
      <c r="B149" s="11" t="s">
        <v>32</v>
      </c>
      <c r="C149" s="11" t="n">
        <v>0.999237820629225</v>
      </c>
      <c r="D149" s="12" t="n">
        <v>4.02175260068666E-011</v>
      </c>
      <c r="E149" s="13" t="s">
        <v>6</v>
      </c>
    </row>
    <row r="150" customFormat="false" ht="15.75" hidden="false" customHeight="false" outlineLevel="0" collapsed="false">
      <c r="A150" s="10" t="s">
        <v>19</v>
      </c>
      <c r="B150" s="11" t="s">
        <v>39</v>
      </c>
      <c r="C150" s="11" t="n">
        <v>0.93644440889369</v>
      </c>
      <c r="D150" s="11" t="n">
        <v>0.000200184332516603</v>
      </c>
      <c r="E150" s="13" t="s">
        <v>6</v>
      </c>
    </row>
    <row r="151" customFormat="false" ht="15.75" hidden="false" customHeight="false" outlineLevel="0" collapsed="false">
      <c r="A151" s="10" t="s">
        <v>19</v>
      </c>
      <c r="B151" s="11" t="s">
        <v>51</v>
      </c>
      <c r="C151" s="11" t="n">
        <v>0.902149858769678</v>
      </c>
      <c r="D151" s="11" t="n">
        <v>0.000875883773747484</v>
      </c>
      <c r="E151" s="13" t="s">
        <v>6</v>
      </c>
    </row>
    <row r="152" customFormat="false" ht="15.75" hidden="false" customHeight="false" outlineLevel="0" collapsed="false">
      <c r="A152" s="10" t="s">
        <v>19</v>
      </c>
      <c r="B152" s="11" t="s">
        <v>21</v>
      </c>
      <c r="C152" s="11" t="n">
        <v>0.999873993516417</v>
      </c>
      <c r="D152" s="12" t="n">
        <v>7.39365127844233E-014</v>
      </c>
      <c r="E152" s="13" t="s">
        <v>6</v>
      </c>
    </row>
    <row r="153" customFormat="false" ht="15.75" hidden="false" customHeight="false" outlineLevel="0" collapsed="false">
      <c r="A153" s="10" t="s">
        <v>19</v>
      </c>
      <c r="B153" s="11" t="s">
        <v>61</v>
      </c>
      <c r="C153" s="11" t="n">
        <v>0.992385768847328</v>
      </c>
      <c r="D153" s="12" t="n">
        <v>1.25895117315356E-007</v>
      </c>
      <c r="E153" s="13" t="s">
        <v>6</v>
      </c>
    </row>
    <row r="154" customFormat="false" ht="15.75" hidden="false" customHeight="false" outlineLevel="0" collapsed="false">
      <c r="A154" s="10" t="s">
        <v>19</v>
      </c>
      <c r="B154" s="11" t="s">
        <v>50</v>
      </c>
      <c r="C154" s="11" t="n">
        <v>0.903540117399757</v>
      </c>
      <c r="D154" s="11" t="n">
        <v>0.000834263127667379</v>
      </c>
      <c r="E154" s="13" t="s">
        <v>6</v>
      </c>
    </row>
    <row r="155" customFormat="false" ht="15" hidden="false" customHeight="false" outlineLevel="0" collapsed="false">
      <c r="A155" s="10" t="s">
        <v>19</v>
      </c>
      <c r="B155" s="11" t="s">
        <v>59</v>
      </c>
      <c r="C155" s="11" t="n">
        <v>0.922179960351044</v>
      </c>
      <c r="D155" s="11" t="n">
        <v>0.000400897069759732</v>
      </c>
      <c r="E155" s="13" t="s">
        <v>6</v>
      </c>
    </row>
    <row r="156" customFormat="false" ht="15" hidden="false" customHeight="false" outlineLevel="0" collapsed="false">
      <c r="A156" s="10" t="s">
        <v>23</v>
      </c>
      <c r="B156" s="11" t="s">
        <v>38</v>
      </c>
      <c r="C156" s="11" t="n">
        <v>0.934542302063417</v>
      </c>
      <c r="D156" s="11" t="n">
        <v>0.000221529907419291</v>
      </c>
      <c r="E156" s="13" t="s">
        <v>6</v>
      </c>
    </row>
    <row r="157" customFormat="false" ht="15.75" hidden="false" customHeight="false" outlineLevel="0" collapsed="false">
      <c r="A157" s="10" t="s">
        <v>23</v>
      </c>
      <c r="B157" s="11" t="s">
        <v>25</v>
      </c>
      <c r="C157" s="11" t="n">
        <v>0.989216870132851</v>
      </c>
      <c r="D157" s="12" t="n">
        <v>4.24211247543915E-007</v>
      </c>
      <c r="E157" s="13" t="s">
        <v>6</v>
      </c>
    </row>
    <row r="158" customFormat="false" ht="15.75" hidden="false" customHeight="false" outlineLevel="0" collapsed="false">
      <c r="A158" s="10" t="s">
        <v>23</v>
      </c>
      <c r="B158" s="11" t="s">
        <v>18</v>
      </c>
      <c r="C158" s="11" t="n">
        <v>0.972202854566982</v>
      </c>
      <c r="D158" s="12" t="n">
        <v>1.14747198058972E-005</v>
      </c>
      <c r="E158" s="13" t="s">
        <v>6</v>
      </c>
    </row>
    <row r="159" customFormat="false" ht="15.75" hidden="false" customHeight="false" outlineLevel="0" collapsed="false">
      <c r="A159" s="10" t="s">
        <v>23</v>
      </c>
      <c r="B159" s="11" t="s">
        <v>33</v>
      </c>
      <c r="C159" s="11" t="n">
        <v>0.983787863371042</v>
      </c>
      <c r="D159" s="12" t="n">
        <v>1.75837989682612E-006</v>
      </c>
      <c r="E159" s="13" t="s">
        <v>6</v>
      </c>
    </row>
    <row r="160" customFormat="false" ht="15.75" hidden="false" customHeight="false" outlineLevel="0" collapsed="false">
      <c r="A160" s="10" t="s">
        <v>23</v>
      </c>
      <c r="B160" s="11" t="s">
        <v>29</v>
      </c>
      <c r="C160" s="11" t="n">
        <v>0.966134209393642</v>
      </c>
      <c r="D160" s="12" t="n">
        <v>2.27674649392456E-005</v>
      </c>
      <c r="E160" s="13" t="s">
        <v>6</v>
      </c>
    </row>
    <row r="161" customFormat="false" ht="15.75" hidden="false" customHeight="false" outlineLevel="0" collapsed="false">
      <c r="A161" s="10" t="s">
        <v>23</v>
      </c>
      <c r="B161" s="11" t="s">
        <v>35</v>
      </c>
      <c r="C161" s="11" t="n">
        <v>0.972806596323195</v>
      </c>
      <c r="D161" s="12" t="n">
        <v>1.06321559968785E-005</v>
      </c>
      <c r="E161" s="13" t="s">
        <v>6</v>
      </c>
    </row>
    <row r="162" customFormat="false" ht="15.75" hidden="false" customHeight="false" outlineLevel="0" collapsed="false">
      <c r="A162" s="10" t="s">
        <v>23</v>
      </c>
      <c r="B162" s="11" t="s">
        <v>28</v>
      </c>
      <c r="C162" s="11" t="n">
        <v>0.974796089336944</v>
      </c>
      <c r="D162" s="12" t="n">
        <v>8.16553397635507E-006</v>
      </c>
      <c r="E162" s="13" t="s">
        <v>6</v>
      </c>
    </row>
    <row r="163" customFormat="false" ht="15.75" hidden="false" customHeight="false" outlineLevel="0" collapsed="false">
      <c r="A163" s="10" t="s">
        <v>23</v>
      </c>
      <c r="B163" s="11" t="s">
        <v>12</v>
      </c>
      <c r="C163" s="11" t="n">
        <v>0.986386601361654</v>
      </c>
      <c r="D163" s="12" t="n">
        <v>9.5644047658466E-007</v>
      </c>
      <c r="E163" s="13" t="s">
        <v>6</v>
      </c>
    </row>
    <row r="164" customFormat="false" ht="15.75" hidden="false" customHeight="false" outlineLevel="0" collapsed="false">
      <c r="A164" s="10" t="s">
        <v>23</v>
      </c>
      <c r="B164" s="11" t="s">
        <v>47</v>
      </c>
      <c r="C164" s="11" t="n">
        <v>0.986945390566453</v>
      </c>
      <c r="D164" s="12" t="n">
        <v>8.26391120417579E-007</v>
      </c>
      <c r="E164" s="13" t="s">
        <v>6</v>
      </c>
    </row>
    <row r="165" customFormat="false" ht="15.75" hidden="false" customHeight="false" outlineLevel="0" collapsed="false">
      <c r="A165" s="10" t="s">
        <v>23</v>
      </c>
      <c r="B165" s="11" t="s">
        <v>54</v>
      </c>
      <c r="C165" s="11" t="n">
        <v>0.955262561172572</v>
      </c>
      <c r="D165" s="12" t="n">
        <v>5.96820119419447E-005</v>
      </c>
      <c r="E165" s="13" t="s">
        <v>6</v>
      </c>
    </row>
    <row r="166" customFormat="false" ht="15.75" hidden="false" customHeight="false" outlineLevel="0" collapsed="false">
      <c r="A166" s="10" t="s">
        <v>23</v>
      </c>
      <c r="B166" s="11" t="s">
        <v>56</v>
      </c>
      <c r="C166" s="11" t="n">
        <v>0.943880061063489</v>
      </c>
      <c r="D166" s="11" t="n">
        <v>0.000130469898677866</v>
      </c>
      <c r="E166" s="13" t="s">
        <v>6</v>
      </c>
    </row>
    <row r="167" customFormat="false" ht="15.75" hidden="false" customHeight="false" outlineLevel="0" collapsed="false">
      <c r="A167" s="10" t="s">
        <v>23</v>
      </c>
      <c r="B167" s="11" t="s">
        <v>58</v>
      </c>
      <c r="C167" s="11" t="n">
        <v>0.942054869239954</v>
      </c>
      <c r="D167" s="11" t="n">
        <v>0.000145670888799216</v>
      </c>
      <c r="E167" s="13" t="s">
        <v>6</v>
      </c>
    </row>
    <row r="168" customFormat="false" ht="15.75" hidden="false" customHeight="false" outlineLevel="0" collapsed="false">
      <c r="A168" s="10" t="s">
        <v>23</v>
      </c>
      <c r="B168" s="11" t="s">
        <v>24</v>
      </c>
      <c r="C168" s="11" t="n">
        <v>0.917425022133894</v>
      </c>
      <c r="D168" s="11" t="n">
        <v>0.000491038458293963</v>
      </c>
      <c r="E168" s="13" t="s">
        <v>6</v>
      </c>
    </row>
    <row r="169" customFormat="false" ht="15.75" hidden="false" customHeight="false" outlineLevel="0" collapsed="false">
      <c r="A169" s="10" t="s">
        <v>23</v>
      </c>
      <c r="B169" s="11" t="s">
        <v>32</v>
      </c>
      <c r="C169" s="11" t="n">
        <v>0.983566320225032</v>
      </c>
      <c r="D169" s="12" t="n">
        <v>1.8435273904231E-006</v>
      </c>
      <c r="E169" s="13" t="s">
        <v>6</v>
      </c>
    </row>
    <row r="170" customFormat="false" ht="15.75" hidden="false" customHeight="false" outlineLevel="0" collapsed="false">
      <c r="A170" s="10" t="s">
        <v>23</v>
      </c>
      <c r="B170" s="11" t="s">
        <v>39</v>
      </c>
      <c r="C170" s="11" t="n">
        <v>0.990513167378931</v>
      </c>
      <c r="D170" s="12" t="n">
        <v>2.71299454461429E-007</v>
      </c>
      <c r="E170" s="13" t="s">
        <v>6</v>
      </c>
    </row>
    <row r="171" customFormat="false" ht="15.75" hidden="false" customHeight="false" outlineLevel="0" collapsed="false">
      <c r="A171" s="10" t="s">
        <v>23</v>
      </c>
      <c r="B171" s="11" t="s">
        <v>51</v>
      </c>
      <c r="C171" s="11" t="n">
        <v>0.974686676692821</v>
      </c>
      <c r="D171" s="12" t="n">
        <v>8.28938463517358E-006</v>
      </c>
      <c r="E171" s="13" t="s">
        <v>6</v>
      </c>
    </row>
    <row r="172" customFormat="false" ht="15.75" hidden="false" customHeight="false" outlineLevel="0" collapsed="false">
      <c r="A172" s="10" t="s">
        <v>23</v>
      </c>
      <c r="B172" s="11" t="s">
        <v>21</v>
      </c>
      <c r="C172" s="11" t="n">
        <v>0.979119326018118</v>
      </c>
      <c r="D172" s="12" t="n">
        <v>4.24417441254406E-006</v>
      </c>
      <c r="E172" s="13" t="s">
        <v>6</v>
      </c>
    </row>
    <row r="173" customFormat="false" ht="15.75" hidden="false" customHeight="false" outlineLevel="0" collapsed="false">
      <c r="A173" s="10" t="s">
        <v>23</v>
      </c>
      <c r="B173" s="11" t="s">
        <v>61</v>
      </c>
      <c r="C173" s="11" t="n">
        <v>0.941389439721344</v>
      </c>
      <c r="D173" s="11" t="n">
        <v>0.000151510266510788</v>
      </c>
      <c r="E173" s="13" t="s">
        <v>6</v>
      </c>
    </row>
    <row r="174" customFormat="false" ht="15.75" hidden="false" customHeight="false" outlineLevel="0" collapsed="false">
      <c r="A174" s="10" t="s">
        <v>23</v>
      </c>
      <c r="B174" s="11" t="s">
        <v>50</v>
      </c>
      <c r="C174" s="11" t="n">
        <v>0.9754044959264</v>
      </c>
      <c r="D174" s="12" t="n">
        <v>7.50068758241383E-006</v>
      </c>
      <c r="E174" s="13" t="s">
        <v>6</v>
      </c>
    </row>
    <row r="175" customFormat="false" ht="15" hidden="false" customHeight="false" outlineLevel="0" collapsed="false">
      <c r="A175" s="10" t="s">
        <v>23</v>
      </c>
      <c r="B175" s="11" t="s">
        <v>59</v>
      </c>
      <c r="C175" s="11" t="n">
        <v>0.984459274005136</v>
      </c>
      <c r="D175" s="12" t="n">
        <v>1.51742240022639E-006</v>
      </c>
      <c r="E175" s="13" t="s">
        <v>6</v>
      </c>
    </row>
    <row r="176" customFormat="false" ht="15.75" hidden="false" customHeight="false" outlineLevel="0" collapsed="false">
      <c r="A176" s="10" t="s">
        <v>38</v>
      </c>
      <c r="B176" s="11" t="s">
        <v>18</v>
      </c>
      <c r="C176" s="11" t="n">
        <v>0.991883947309284</v>
      </c>
      <c r="D176" s="12" t="n">
        <v>1.57330240460565E-007</v>
      </c>
      <c r="E176" s="13" t="s">
        <v>6</v>
      </c>
    </row>
    <row r="177" customFormat="false" ht="15.75" hidden="false" customHeight="false" outlineLevel="0" collapsed="false">
      <c r="A177" s="10" t="s">
        <v>38</v>
      </c>
      <c r="B177" s="11" t="s">
        <v>29</v>
      </c>
      <c r="C177" s="11" t="n">
        <v>0.99471738562756</v>
      </c>
      <c r="D177" s="12" t="n">
        <v>3.50974552592526E-008</v>
      </c>
      <c r="E177" s="13" t="s">
        <v>6</v>
      </c>
    </row>
    <row r="178" customFormat="false" ht="15.75" hidden="false" customHeight="false" outlineLevel="0" collapsed="false">
      <c r="A178" s="10" t="s">
        <v>38</v>
      </c>
      <c r="B178" s="11" t="s">
        <v>35</v>
      </c>
      <c r="C178" s="11" t="n">
        <v>0.991550986419877</v>
      </c>
      <c r="D178" s="12" t="n">
        <v>1.81044454815224E-007</v>
      </c>
      <c r="E178" s="13" t="s">
        <v>6</v>
      </c>
    </row>
    <row r="179" customFormat="false" ht="15.75" hidden="false" customHeight="false" outlineLevel="0" collapsed="false">
      <c r="A179" s="10" t="s">
        <v>38</v>
      </c>
      <c r="B179" s="11" t="s">
        <v>48</v>
      </c>
      <c r="C179" s="11" t="n">
        <v>0.995103371536129</v>
      </c>
      <c r="D179" s="12" t="n">
        <v>2.69220270766502E-008</v>
      </c>
      <c r="E179" s="13" t="s">
        <v>6</v>
      </c>
    </row>
    <row r="180" customFormat="false" ht="15.75" hidden="false" customHeight="false" outlineLevel="0" collapsed="false">
      <c r="A180" s="10" t="s">
        <v>38</v>
      </c>
      <c r="B180" s="11" t="s">
        <v>28</v>
      </c>
      <c r="C180" s="11" t="n">
        <v>0.99037795694552</v>
      </c>
      <c r="D180" s="12" t="n">
        <v>2.85038048396425E-007</v>
      </c>
      <c r="E180" s="13" t="s">
        <v>6</v>
      </c>
    </row>
    <row r="181" customFormat="false" ht="15.75" hidden="false" customHeight="false" outlineLevel="0" collapsed="false">
      <c r="A181" s="10" t="s">
        <v>38</v>
      </c>
      <c r="B181" s="11" t="s">
        <v>54</v>
      </c>
      <c r="C181" s="11" t="n">
        <v>0.997979753149074</v>
      </c>
      <c r="D181" s="12" t="n">
        <v>1.21786531348854E-009</v>
      </c>
      <c r="E181" s="13" t="s">
        <v>6</v>
      </c>
    </row>
    <row r="182" customFormat="false" ht="15.75" hidden="false" customHeight="false" outlineLevel="0" collapsed="false">
      <c r="A182" s="10" t="s">
        <v>38</v>
      </c>
      <c r="B182" s="11" t="s">
        <v>56</v>
      </c>
      <c r="C182" s="11" t="n">
        <v>0.99962965300016</v>
      </c>
      <c r="D182" s="12" t="n">
        <v>3.21744825953472E-012</v>
      </c>
      <c r="E182" s="13" t="s">
        <v>6</v>
      </c>
    </row>
    <row r="183" customFormat="false" ht="15.75" hidden="false" customHeight="false" outlineLevel="0" collapsed="false">
      <c r="A183" s="10" t="s">
        <v>38</v>
      </c>
      <c r="B183" s="11" t="s">
        <v>58</v>
      </c>
      <c r="C183" s="11" t="n">
        <v>0.999763838737076</v>
      </c>
      <c r="D183" s="12" t="n">
        <v>6.66296675805962E-013</v>
      </c>
      <c r="E183" s="13" t="s">
        <v>6</v>
      </c>
    </row>
    <row r="184" customFormat="false" ht="15.75" hidden="false" customHeight="false" outlineLevel="0" collapsed="false">
      <c r="A184" s="10" t="s">
        <v>38</v>
      </c>
      <c r="B184" s="11" t="s">
        <v>24</v>
      </c>
      <c r="C184" s="11" t="n">
        <v>0.998969118957649</v>
      </c>
      <c r="D184" s="12" t="n">
        <v>1.15699539901441E-010</v>
      </c>
      <c r="E184" s="13" t="s">
        <v>6</v>
      </c>
    </row>
    <row r="185" customFormat="false" ht="15.75" hidden="false" customHeight="false" outlineLevel="0" collapsed="false">
      <c r="A185" s="10" t="s">
        <v>38</v>
      </c>
      <c r="B185" s="11" t="s">
        <v>32</v>
      </c>
      <c r="C185" s="11" t="n">
        <v>0.983432427691333</v>
      </c>
      <c r="D185" s="12" t="n">
        <v>1.89638676613907E-006</v>
      </c>
      <c r="E185" s="13" t="s">
        <v>6</v>
      </c>
    </row>
    <row r="186" customFormat="false" ht="15.75" hidden="false" customHeight="false" outlineLevel="0" collapsed="false">
      <c r="A186" s="10" t="s">
        <v>38</v>
      </c>
      <c r="B186" s="11" t="s">
        <v>21</v>
      </c>
      <c r="C186" s="11" t="n">
        <v>0.987368299163514</v>
      </c>
      <c r="D186" s="12" t="n">
        <v>7.36729146733456E-007</v>
      </c>
      <c r="E186" s="13" t="s">
        <v>6</v>
      </c>
    </row>
    <row r="187" customFormat="false" ht="15" hidden="false" customHeight="false" outlineLevel="0" collapsed="false">
      <c r="A187" s="10" t="s">
        <v>38</v>
      </c>
      <c r="B187" s="11" t="s">
        <v>61</v>
      </c>
      <c r="C187" s="11" t="n">
        <v>0.999804871130145</v>
      </c>
      <c r="D187" s="12" t="n">
        <v>3.41648883708315E-013</v>
      </c>
      <c r="E187" s="13" t="s">
        <v>6</v>
      </c>
    </row>
    <row r="188" customFormat="false" ht="15" hidden="false" customHeight="false" outlineLevel="0" collapsed="false">
      <c r="A188" s="10" t="s">
        <v>25</v>
      </c>
      <c r="B188" s="11" t="s">
        <v>25</v>
      </c>
      <c r="C188" s="11" t="n">
        <v>1</v>
      </c>
      <c r="D188" s="12" t="n">
        <v>4.74758610862443E-056</v>
      </c>
      <c r="E188" s="13" t="s">
        <v>6</v>
      </c>
    </row>
    <row r="189" customFormat="false" ht="15.75" hidden="false" customHeight="false" outlineLevel="0" collapsed="false">
      <c r="A189" s="10" t="s">
        <v>25</v>
      </c>
      <c r="B189" s="11" t="s">
        <v>18</v>
      </c>
      <c r="C189" s="11" t="n">
        <v>0.927427736485388</v>
      </c>
      <c r="D189" s="11" t="n">
        <v>0.000315636448914584</v>
      </c>
      <c r="E189" s="13" t="s">
        <v>6</v>
      </c>
    </row>
    <row r="190" customFormat="false" ht="15.75" hidden="false" customHeight="false" outlineLevel="0" collapsed="false">
      <c r="A190" s="10" t="s">
        <v>25</v>
      </c>
      <c r="B190" s="11" t="s">
        <v>33</v>
      </c>
      <c r="C190" s="11" t="n">
        <v>0.999444782201239</v>
      </c>
      <c r="D190" s="12" t="n">
        <v>1.32716348012645E-011</v>
      </c>
      <c r="E190" s="13" t="s">
        <v>6</v>
      </c>
    </row>
    <row r="191" customFormat="false" ht="15.75" hidden="false" customHeight="false" outlineLevel="0" collapsed="false">
      <c r="A191" s="10" t="s">
        <v>25</v>
      </c>
      <c r="B191" s="11" t="s">
        <v>29</v>
      </c>
      <c r="C191" s="11" t="n">
        <v>0.91792418930186</v>
      </c>
      <c r="D191" s="11" t="n">
        <v>0.000480967980000526</v>
      </c>
      <c r="E191" s="13" t="s">
        <v>6</v>
      </c>
    </row>
    <row r="192" customFormat="false" ht="15.75" hidden="false" customHeight="false" outlineLevel="0" collapsed="false">
      <c r="A192" s="10" t="s">
        <v>25</v>
      </c>
      <c r="B192" s="11" t="s">
        <v>35</v>
      </c>
      <c r="C192" s="11" t="n">
        <v>0.928394221914904</v>
      </c>
      <c r="D192" s="11" t="n">
        <v>0.000301458077014321</v>
      </c>
      <c r="E192" s="13" t="s">
        <v>6</v>
      </c>
    </row>
    <row r="193" customFormat="false" ht="15.75" hidden="false" customHeight="false" outlineLevel="0" collapsed="false">
      <c r="A193" s="10" t="s">
        <v>25</v>
      </c>
      <c r="B193" s="11" t="s">
        <v>28</v>
      </c>
      <c r="C193" s="11" t="n">
        <v>0.931610264407562</v>
      </c>
      <c r="D193" s="11" t="n">
        <v>0.000257495532901878</v>
      </c>
      <c r="E193" s="13" t="s">
        <v>6</v>
      </c>
    </row>
    <row r="194" customFormat="false" ht="15.75" hidden="false" customHeight="false" outlineLevel="0" collapsed="false">
      <c r="A194" s="10" t="s">
        <v>25</v>
      </c>
      <c r="B194" s="11" t="s">
        <v>12</v>
      </c>
      <c r="C194" s="11" t="n">
        <v>0.999834268523969</v>
      </c>
      <c r="D194" s="12" t="n">
        <v>1.92923246254933E-013</v>
      </c>
      <c r="E194" s="13" t="s">
        <v>6</v>
      </c>
    </row>
    <row r="195" customFormat="false" ht="15.75" hidden="false" customHeight="false" outlineLevel="0" collapsed="false">
      <c r="A195" s="10" t="s">
        <v>25</v>
      </c>
      <c r="B195" s="11" t="s">
        <v>47</v>
      </c>
      <c r="C195" s="11" t="n">
        <v>0.999890882121509</v>
      </c>
      <c r="D195" s="12" t="n">
        <v>4.4681389484451E-014</v>
      </c>
      <c r="E195" s="13" t="s">
        <v>6</v>
      </c>
    </row>
    <row r="196" customFormat="false" ht="15.75" hidden="false" customHeight="false" outlineLevel="0" collapsed="false">
      <c r="A196" s="10" t="s">
        <v>25</v>
      </c>
      <c r="B196" s="11" t="s">
        <v>54</v>
      </c>
      <c r="C196" s="11" t="n">
        <v>0.901645517688509</v>
      </c>
      <c r="D196" s="11" t="n">
        <v>0.000891333540124823</v>
      </c>
      <c r="E196" s="13" t="s">
        <v>6</v>
      </c>
    </row>
    <row r="197" customFormat="false" ht="15.75" hidden="false" customHeight="false" outlineLevel="0" collapsed="false">
      <c r="A197" s="10" t="s">
        <v>25</v>
      </c>
      <c r="B197" s="11" t="s">
        <v>32</v>
      </c>
      <c r="C197" s="11" t="n">
        <v>0.94651779064217</v>
      </c>
      <c r="D197" s="11" t="n">
        <v>0.000110527120912333</v>
      </c>
      <c r="E197" s="13" t="s">
        <v>6</v>
      </c>
    </row>
    <row r="198" customFormat="false" ht="15.75" hidden="false" customHeight="false" outlineLevel="0" collapsed="false">
      <c r="A198" s="10" t="s">
        <v>25</v>
      </c>
      <c r="B198" s="11" t="s">
        <v>39</v>
      </c>
      <c r="C198" s="11" t="n">
        <v>0.999958296467228</v>
      </c>
      <c r="D198" s="12" t="n">
        <v>1.54214212158909E-015</v>
      </c>
      <c r="E198" s="13" t="s">
        <v>6</v>
      </c>
    </row>
    <row r="199" customFormat="false" ht="15.75" hidden="false" customHeight="false" outlineLevel="0" collapsed="false">
      <c r="A199" s="10" t="s">
        <v>25</v>
      </c>
      <c r="B199" s="11" t="s">
        <v>51</v>
      </c>
      <c r="C199" s="11" t="n">
        <v>0.996920913389064</v>
      </c>
      <c r="D199" s="12" t="n">
        <v>5.3175662729362E-009</v>
      </c>
      <c r="E199" s="13" t="s">
        <v>6</v>
      </c>
    </row>
    <row r="200" customFormat="false" ht="15.75" hidden="false" customHeight="false" outlineLevel="0" collapsed="false">
      <c r="A200" s="10" t="s">
        <v>25</v>
      </c>
      <c r="B200" s="11" t="s">
        <v>21</v>
      </c>
      <c r="C200" s="11" t="n">
        <v>0.938788414576739</v>
      </c>
      <c r="D200" s="11" t="n">
        <v>0.000175922714370804</v>
      </c>
      <c r="E200" s="13" t="s">
        <v>6</v>
      </c>
    </row>
    <row r="201" customFormat="false" ht="15.75" hidden="false" customHeight="false" outlineLevel="0" collapsed="false">
      <c r="A201" s="10" t="s">
        <v>25</v>
      </c>
      <c r="B201" s="11" t="s">
        <v>50</v>
      </c>
      <c r="C201" s="11" t="n">
        <v>0.997169246685168</v>
      </c>
      <c r="D201" s="12" t="n">
        <v>3.96276477546485E-009</v>
      </c>
      <c r="E201" s="13" t="s">
        <v>6</v>
      </c>
    </row>
    <row r="202" customFormat="false" ht="15" hidden="false" customHeight="false" outlineLevel="0" collapsed="false">
      <c r="A202" s="10" t="s">
        <v>25</v>
      </c>
      <c r="B202" s="11" t="s">
        <v>59</v>
      </c>
      <c r="C202" s="11" t="n">
        <v>0.999563678416552</v>
      </c>
      <c r="D202" s="12" t="n">
        <v>5.71052768969905E-012</v>
      </c>
      <c r="E202" s="13" t="s">
        <v>6</v>
      </c>
    </row>
    <row r="203" customFormat="false" ht="15.75" hidden="false" customHeight="false" outlineLevel="0" collapsed="false">
      <c r="A203" s="10" t="s">
        <v>18</v>
      </c>
      <c r="B203" s="11" t="s">
        <v>33</v>
      </c>
      <c r="C203" s="11" t="n">
        <v>0.914451585769607</v>
      </c>
      <c r="D203" s="11" t="n">
        <v>0.000554106676771433</v>
      </c>
      <c r="E203" s="13" t="s">
        <v>6</v>
      </c>
    </row>
    <row r="204" customFormat="false" ht="15.75" hidden="false" customHeight="false" outlineLevel="0" collapsed="false">
      <c r="A204" s="10" t="s">
        <v>18</v>
      </c>
      <c r="B204" s="11" t="s">
        <v>29</v>
      </c>
      <c r="C204" s="11" t="n">
        <v>0.999695982128618</v>
      </c>
      <c r="D204" s="12" t="n">
        <v>1.61270737545285E-012</v>
      </c>
      <c r="E204" s="13" t="s">
        <v>6</v>
      </c>
    </row>
    <row r="205" customFormat="false" ht="15.75" hidden="false" customHeight="false" outlineLevel="0" collapsed="false">
      <c r="A205" s="10" t="s">
        <v>18</v>
      </c>
      <c r="B205" s="11" t="s">
        <v>35</v>
      </c>
      <c r="C205" s="11" t="n">
        <v>0.999996639460191</v>
      </c>
      <c r="D205" s="12" t="n">
        <v>2.29069507722956E-019</v>
      </c>
      <c r="E205" s="13" t="s">
        <v>6</v>
      </c>
    </row>
    <row r="206" customFormat="false" ht="15.75" hidden="false" customHeight="false" outlineLevel="0" collapsed="false">
      <c r="A206" s="10" t="s">
        <v>18</v>
      </c>
      <c r="B206" s="11" t="s">
        <v>48</v>
      </c>
      <c r="C206" s="11" t="n">
        <v>0.974459941287329</v>
      </c>
      <c r="D206" s="12" t="n">
        <v>8.55027760560423E-006</v>
      </c>
      <c r="E206" s="13" t="s">
        <v>6</v>
      </c>
    </row>
    <row r="207" customFormat="false" ht="15.75" hidden="false" customHeight="false" outlineLevel="0" collapsed="false">
      <c r="A207" s="10" t="s">
        <v>18</v>
      </c>
      <c r="B207" s="11" t="s">
        <v>28</v>
      </c>
      <c r="C207" s="11" t="n">
        <v>0.999935669733669</v>
      </c>
      <c r="D207" s="12" t="n">
        <v>7.03013405488097E-015</v>
      </c>
      <c r="E207" s="13" t="s">
        <v>6</v>
      </c>
    </row>
    <row r="208" customFormat="false" ht="15.75" hidden="false" customHeight="false" outlineLevel="0" collapsed="false">
      <c r="A208" s="10" t="s">
        <v>18</v>
      </c>
      <c r="B208" s="11" t="s">
        <v>12</v>
      </c>
      <c r="C208" s="11" t="n">
        <v>0.920465180604121</v>
      </c>
      <c r="D208" s="11" t="n">
        <v>0.000431934978536133</v>
      </c>
      <c r="E208" s="13" t="s">
        <v>6</v>
      </c>
    </row>
    <row r="209" customFormat="false" ht="15.75" hidden="false" customHeight="false" outlineLevel="0" collapsed="false">
      <c r="A209" s="10" t="s">
        <v>18</v>
      </c>
      <c r="B209" s="11" t="s">
        <v>47</v>
      </c>
      <c r="C209" s="11" t="n">
        <v>0.92180162390224</v>
      </c>
      <c r="D209" s="11" t="n">
        <v>0.000407605989462313</v>
      </c>
      <c r="E209" s="13" t="s">
        <v>6</v>
      </c>
    </row>
    <row r="210" customFormat="false" ht="15.75" hidden="false" customHeight="false" outlineLevel="0" collapsed="false">
      <c r="A210" s="10" t="s">
        <v>18</v>
      </c>
      <c r="B210" s="11" t="s">
        <v>54</v>
      </c>
      <c r="C210" s="11" t="n">
        <v>0.997958066320898</v>
      </c>
      <c r="D210" s="12" t="n">
        <v>1.26421307101748E-009</v>
      </c>
      <c r="E210" s="13" t="s">
        <v>6</v>
      </c>
    </row>
    <row r="211" customFormat="false" ht="15.75" hidden="false" customHeight="false" outlineLevel="0" collapsed="false">
      <c r="A211" s="10" t="s">
        <v>18</v>
      </c>
      <c r="B211" s="11" t="s">
        <v>56</v>
      </c>
      <c r="C211" s="11" t="n">
        <v>0.994976666180756</v>
      </c>
      <c r="D211" s="12" t="n">
        <v>2.9436506457478E-008</v>
      </c>
      <c r="E211" s="13" t="s">
        <v>6</v>
      </c>
    </row>
    <row r="212" customFormat="false" ht="15.75" hidden="false" customHeight="false" outlineLevel="0" collapsed="false">
      <c r="A212" s="10" t="s">
        <v>18</v>
      </c>
      <c r="B212" s="11" t="s">
        <v>58</v>
      </c>
      <c r="C212" s="11" t="n">
        <v>0.994412812469311</v>
      </c>
      <c r="D212" s="12" t="n">
        <v>4.2692537372799E-008</v>
      </c>
      <c r="E212" s="13" t="s">
        <v>6</v>
      </c>
    </row>
    <row r="213" customFormat="false" ht="15.75" hidden="false" customHeight="false" outlineLevel="0" collapsed="false">
      <c r="A213" s="10" t="s">
        <v>18</v>
      </c>
      <c r="B213" s="11" t="s">
        <v>24</v>
      </c>
      <c r="C213" s="11" t="n">
        <v>0.985089626440149</v>
      </c>
      <c r="D213" s="12" t="n">
        <v>1.31351301003699E-006</v>
      </c>
      <c r="E213" s="13" t="s">
        <v>6</v>
      </c>
    </row>
    <row r="214" customFormat="false" ht="15.75" hidden="false" customHeight="false" outlineLevel="0" collapsed="false">
      <c r="A214" s="10" t="s">
        <v>18</v>
      </c>
      <c r="B214" s="11" t="s">
        <v>32</v>
      </c>
      <c r="C214" s="11" t="n">
        <v>0.99849933405024</v>
      </c>
      <c r="D214" s="12" t="n">
        <v>4.30424861017431E-010</v>
      </c>
      <c r="E214" s="13" t="s">
        <v>6</v>
      </c>
    </row>
    <row r="215" customFormat="false" ht="15.75" hidden="false" customHeight="false" outlineLevel="0" collapsed="false">
      <c r="A215" s="10" t="s">
        <v>18</v>
      </c>
      <c r="B215" s="11" t="s">
        <v>39</v>
      </c>
      <c r="C215" s="11" t="n">
        <v>0.930804693092291</v>
      </c>
      <c r="D215" s="11" t="n">
        <v>0.000268053193830866</v>
      </c>
      <c r="E215" s="13" t="s">
        <v>6</v>
      </c>
    </row>
    <row r="216" customFormat="false" ht="15.75" hidden="false" customHeight="false" outlineLevel="0" collapsed="false">
      <c r="A216" s="10" t="s">
        <v>18</v>
      </c>
      <c r="B216" s="11" t="s">
        <v>21</v>
      </c>
      <c r="C216" s="11" t="n">
        <v>0.999500103145752</v>
      </c>
      <c r="D216" s="12" t="n">
        <v>9.19194397735989E-012</v>
      </c>
      <c r="E216" s="13" t="s">
        <v>6</v>
      </c>
    </row>
    <row r="217" customFormat="false" ht="15.75" hidden="false" customHeight="false" outlineLevel="0" collapsed="false">
      <c r="A217" s="10" t="s">
        <v>18</v>
      </c>
      <c r="B217" s="11" t="s">
        <v>61</v>
      </c>
      <c r="C217" s="11" t="n">
        <v>0.994202051538653</v>
      </c>
      <c r="D217" s="12" t="n">
        <v>4.85899724558153E-008</v>
      </c>
      <c r="E217" s="13" t="s">
        <v>6</v>
      </c>
    </row>
    <row r="218" customFormat="false" ht="15" hidden="false" customHeight="false" outlineLevel="0" collapsed="false">
      <c r="A218" s="10" t="s">
        <v>18</v>
      </c>
      <c r="B218" s="11" t="s">
        <v>59</v>
      </c>
      <c r="C218" s="11" t="n">
        <v>0.915976054294957</v>
      </c>
      <c r="D218" s="11" t="n">
        <v>0.000521105977286873</v>
      </c>
      <c r="E218" s="13" t="s">
        <v>6</v>
      </c>
    </row>
    <row r="219" customFormat="false" ht="15" hidden="false" customHeight="false" outlineLevel="0" collapsed="false">
      <c r="A219" s="10" t="s">
        <v>33</v>
      </c>
      <c r="B219" s="11" t="s">
        <v>33</v>
      </c>
      <c r="C219" s="11" t="n">
        <v>1</v>
      </c>
      <c r="D219" s="12" t="n">
        <v>4.74758610862443E-056</v>
      </c>
      <c r="E219" s="13" t="s">
        <v>6</v>
      </c>
    </row>
    <row r="220" customFormat="false" ht="15.75" hidden="false" customHeight="false" outlineLevel="0" collapsed="false">
      <c r="A220" s="10" t="s">
        <v>33</v>
      </c>
      <c r="B220" s="11" t="s">
        <v>29</v>
      </c>
      <c r="C220" s="11" t="n">
        <v>0.904195203475958</v>
      </c>
      <c r="D220" s="11" t="n">
        <v>0.000815138333466509</v>
      </c>
      <c r="E220" s="13" t="s">
        <v>6</v>
      </c>
    </row>
    <row r="221" customFormat="false" ht="15.75" hidden="false" customHeight="false" outlineLevel="0" collapsed="false">
      <c r="A221" s="10" t="s">
        <v>33</v>
      </c>
      <c r="B221" s="11" t="s">
        <v>35</v>
      </c>
      <c r="C221" s="11" t="n">
        <v>0.915497686262938</v>
      </c>
      <c r="D221" s="11" t="n">
        <v>0.00053130897360529</v>
      </c>
      <c r="E221" s="13" t="s">
        <v>6</v>
      </c>
    </row>
    <row r="222" customFormat="false" ht="15.75" hidden="false" customHeight="false" outlineLevel="0" collapsed="false">
      <c r="A222" s="10" t="s">
        <v>33</v>
      </c>
      <c r="B222" s="11" t="s">
        <v>28</v>
      </c>
      <c r="C222" s="11" t="n">
        <v>0.918983088385061</v>
      </c>
      <c r="D222" s="11" t="n">
        <v>0.000460085395277184</v>
      </c>
      <c r="E222" s="13" t="s">
        <v>6</v>
      </c>
    </row>
    <row r="223" customFormat="false" ht="15.75" hidden="false" customHeight="false" outlineLevel="0" collapsed="false">
      <c r="A223" s="10" t="s">
        <v>33</v>
      </c>
      <c r="B223" s="11" t="s">
        <v>12</v>
      </c>
      <c r="C223" s="11" t="n">
        <v>0.999885719687453</v>
      </c>
      <c r="D223" s="12" t="n">
        <v>5.25277454265147E-014</v>
      </c>
      <c r="E223" s="13" t="s">
        <v>6</v>
      </c>
    </row>
    <row r="224" customFormat="false" ht="15.75" hidden="false" customHeight="false" outlineLevel="0" collapsed="false">
      <c r="A224" s="10" t="s">
        <v>33</v>
      </c>
      <c r="B224" s="11" t="s">
        <v>47</v>
      </c>
      <c r="C224" s="11" t="n">
        <v>0.999827920254741</v>
      </c>
      <c r="D224" s="12" t="n">
        <v>2.20048558099179E-013</v>
      </c>
      <c r="E224" s="13" t="s">
        <v>6</v>
      </c>
    </row>
    <row r="225" customFormat="false" ht="15.75" hidden="false" customHeight="false" outlineLevel="0" collapsed="false">
      <c r="A225" s="10" t="s">
        <v>33</v>
      </c>
      <c r="B225" s="11" t="s">
        <v>32</v>
      </c>
      <c r="C225" s="11" t="n">
        <v>0.935241975235239</v>
      </c>
      <c r="D225" s="11" t="n">
        <v>0.000213500975698935</v>
      </c>
      <c r="E225" s="13" t="s">
        <v>6</v>
      </c>
    </row>
    <row r="226" customFormat="false" ht="15.75" hidden="false" customHeight="false" outlineLevel="0" collapsed="false">
      <c r="A226" s="10" t="s">
        <v>33</v>
      </c>
      <c r="B226" s="11" t="s">
        <v>39</v>
      </c>
      <c r="C226" s="11" t="n">
        <v>0.99909881489868</v>
      </c>
      <c r="D226" s="12" t="n">
        <v>7.22778936677785E-011</v>
      </c>
      <c r="E226" s="13" t="s">
        <v>6</v>
      </c>
    </row>
    <row r="227" customFormat="false" ht="15.75" hidden="false" customHeight="false" outlineLevel="0" collapsed="false">
      <c r="A227" s="10" t="s">
        <v>33</v>
      </c>
      <c r="B227" s="11" t="s">
        <v>51</v>
      </c>
      <c r="C227" s="11" t="n">
        <v>0.998980034391785</v>
      </c>
      <c r="D227" s="12" t="n">
        <v>1.11469397887464E-010</v>
      </c>
      <c r="E227" s="13" t="s">
        <v>6</v>
      </c>
    </row>
    <row r="228" customFormat="false" ht="15.75" hidden="false" customHeight="false" outlineLevel="0" collapsed="false">
      <c r="A228" s="10" t="s">
        <v>33</v>
      </c>
      <c r="B228" s="11" t="s">
        <v>21</v>
      </c>
      <c r="C228" s="11" t="n">
        <v>0.926789124420456</v>
      </c>
      <c r="D228" s="11" t="n">
        <v>0.000325257674835035</v>
      </c>
      <c r="E228" s="13" t="s">
        <v>6</v>
      </c>
    </row>
    <row r="229" customFormat="false" ht="15.75" hidden="false" customHeight="false" outlineLevel="0" collapsed="false">
      <c r="A229" s="10" t="s">
        <v>33</v>
      </c>
      <c r="B229" s="11" t="s">
        <v>50</v>
      </c>
      <c r="C229" s="11" t="n">
        <v>0.999120814655675</v>
      </c>
      <c r="D229" s="12" t="n">
        <v>6.62898915230122E-011</v>
      </c>
      <c r="E229" s="13" t="s">
        <v>6</v>
      </c>
    </row>
    <row r="230" customFormat="false" ht="15" hidden="false" customHeight="false" outlineLevel="0" collapsed="false">
      <c r="A230" s="10" t="s">
        <v>33</v>
      </c>
      <c r="B230" s="11" t="s">
        <v>59</v>
      </c>
      <c r="C230" s="11" t="n">
        <v>0.999992843962482</v>
      </c>
      <c r="D230" s="12" t="n">
        <v>3.22766279013038E-018</v>
      </c>
      <c r="E230" s="13" t="s">
        <v>6</v>
      </c>
    </row>
    <row r="231" customFormat="false" ht="15" hidden="false" customHeight="false" outlineLevel="0" collapsed="false">
      <c r="A231" s="10" t="s">
        <v>29</v>
      </c>
      <c r="B231" s="11" t="s">
        <v>29</v>
      </c>
      <c r="C231" s="11" t="n">
        <v>1</v>
      </c>
      <c r="D231" s="12" t="n">
        <v>5.37128053068058E-055</v>
      </c>
      <c r="E231" s="13" t="s">
        <v>6</v>
      </c>
    </row>
    <row r="232" customFormat="false" ht="15.75" hidden="false" customHeight="false" outlineLevel="0" collapsed="false">
      <c r="A232" s="10" t="s">
        <v>29</v>
      </c>
      <c r="B232" s="11" t="s">
        <v>35</v>
      </c>
      <c r="C232" s="11" t="n">
        <v>0.999628700559792</v>
      </c>
      <c r="D232" s="12" t="n">
        <v>3.2464991404998E-012</v>
      </c>
      <c r="E232" s="13" t="s">
        <v>6</v>
      </c>
    </row>
    <row r="233" customFormat="false" ht="15.75" hidden="false" customHeight="false" outlineLevel="0" collapsed="false">
      <c r="A233" s="10" t="s">
        <v>29</v>
      </c>
      <c r="B233" s="11" t="s">
        <v>48</v>
      </c>
      <c r="C233" s="11" t="n">
        <v>0.979700587708213</v>
      </c>
      <c r="D233" s="12" t="n">
        <v>3.84704090995581E-006</v>
      </c>
      <c r="E233" s="13" t="s">
        <v>6</v>
      </c>
    </row>
    <row r="234" customFormat="false" ht="15.75" hidden="false" customHeight="false" outlineLevel="0" collapsed="false">
      <c r="A234" s="10" t="s">
        <v>29</v>
      </c>
      <c r="B234" s="11" t="s">
        <v>28</v>
      </c>
      <c r="C234" s="11" t="n">
        <v>0.99935200055087</v>
      </c>
      <c r="D234" s="12" t="n">
        <v>2.27915907154831E-011</v>
      </c>
      <c r="E234" s="13" t="s">
        <v>6</v>
      </c>
    </row>
    <row r="235" customFormat="false" ht="15.75" hidden="false" customHeight="false" outlineLevel="0" collapsed="false">
      <c r="A235" s="10" t="s">
        <v>29</v>
      </c>
      <c r="B235" s="11" t="s">
        <v>12</v>
      </c>
      <c r="C235" s="11" t="n">
        <v>0.910548973950128</v>
      </c>
      <c r="D235" s="11" t="n">
        <v>0.000645207133553112</v>
      </c>
      <c r="E235" s="13" t="s">
        <v>6</v>
      </c>
    </row>
    <row r="236" customFormat="false" ht="15.75" hidden="false" customHeight="false" outlineLevel="0" collapsed="false">
      <c r="A236" s="10" t="s">
        <v>29</v>
      </c>
      <c r="B236" s="11" t="s">
        <v>47</v>
      </c>
      <c r="C236" s="11" t="n">
        <v>0.911962990997833</v>
      </c>
      <c r="D236" s="11" t="n">
        <v>0.000611076511465215</v>
      </c>
      <c r="E236" s="13" t="s">
        <v>6</v>
      </c>
    </row>
    <row r="237" customFormat="false" ht="15.75" hidden="false" customHeight="false" outlineLevel="0" collapsed="false">
      <c r="A237" s="10" t="s">
        <v>29</v>
      </c>
      <c r="B237" s="11" t="s">
        <v>54</v>
      </c>
      <c r="C237" s="11" t="n">
        <v>0.999229542259821</v>
      </c>
      <c r="D237" s="12" t="n">
        <v>4.17669314082707E-011</v>
      </c>
      <c r="E237" s="13" t="s">
        <v>6</v>
      </c>
    </row>
    <row r="238" customFormat="false" ht="15.75" hidden="false" customHeight="false" outlineLevel="0" collapsed="false">
      <c r="A238" s="10" t="s">
        <v>29</v>
      </c>
      <c r="B238" s="11" t="s">
        <v>56</v>
      </c>
      <c r="C238" s="11" t="n">
        <v>0.997142467142246</v>
      </c>
      <c r="D238" s="12" t="n">
        <v>4.09542714449286E-009</v>
      </c>
      <c r="E238" s="13" t="s">
        <v>6</v>
      </c>
    </row>
    <row r="239" customFormat="false" ht="15.75" hidden="false" customHeight="false" outlineLevel="0" collapsed="false">
      <c r="A239" s="10" t="s">
        <v>29</v>
      </c>
      <c r="B239" s="11" t="s">
        <v>58</v>
      </c>
      <c r="C239" s="11" t="n">
        <v>0.996713262625034</v>
      </c>
      <c r="D239" s="12" t="n">
        <v>6.68076165553987E-009</v>
      </c>
      <c r="E239" s="13" t="s">
        <v>6</v>
      </c>
    </row>
    <row r="240" customFormat="false" ht="15.75" hidden="false" customHeight="false" outlineLevel="0" collapsed="false">
      <c r="A240" s="10" t="s">
        <v>29</v>
      </c>
      <c r="B240" s="11" t="s">
        <v>24</v>
      </c>
      <c r="C240" s="11" t="n">
        <v>0.989032094722762</v>
      </c>
      <c r="D240" s="12" t="n">
        <v>4.50121595809133E-007</v>
      </c>
      <c r="E240" s="13" t="s">
        <v>6</v>
      </c>
    </row>
    <row r="241" customFormat="false" ht="15.75" hidden="false" customHeight="false" outlineLevel="0" collapsed="false">
      <c r="A241" s="10" t="s">
        <v>29</v>
      </c>
      <c r="B241" s="11" t="s">
        <v>32</v>
      </c>
      <c r="C241" s="11" t="n">
        <v>0.996845487038363</v>
      </c>
      <c r="D241" s="12" t="n">
        <v>5.78718634516462E-009</v>
      </c>
      <c r="E241" s="13" t="s">
        <v>6</v>
      </c>
    </row>
    <row r="242" customFormat="false" ht="15.75" hidden="false" customHeight="false" outlineLevel="0" collapsed="false">
      <c r="A242" s="10" t="s">
        <v>29</v>
      </c>
      <c r="B242" s="11" t="s">
        <v>39</v>
      </c>
      <c r="C242" s="11" t="n">
        <v>0.921509341341755</v>
      </c>
      <c r="D242" s="11" t="n">
        <v>0.000412842526376556</v>
      </c>
      <c r="E242" s="13" t="s">
        <v>6</v>
      </c>
    </row>
    <row r="243" customFormat="false" ht="15.75" hidden="false" customHeight="false" outlineLevel="0" collapsed="false">
      <c r="A243" s="10" t="s">
        <v>29</v>
      </c>
      <c r="B243" s="11" t="s">
        <v>21</v>
      </c>
      <c r="C243" s="11" t="n">
        <v>0.998416707920088</v>
      </c>
      <c r="D243" s="12" t="n">
        <v>5.19196766704018E-010</v>
      </c>
      <c r="E243" s="13" t="s">
        <v>6</v>
      </c>
    </row>
    <row r="244" customFormat="false" ht="15.75" hidden="false" customHeight="false" outlineLevel="0" collapsed="false">
      <c r="A244" s="10" t="s">
        <v>29</v>
      </c>
      <c r="B244" s="11" t="s">
        <v>61</v>
      </c>
      <c r="C244" s="11" t="n">
        <v>0.996551062323699</v>
      </c>
      <c r="D244" s="12" t="n">
        <v>7.90639686893784E-009</v>
      </c>
      <c r="E244" s="13" t="s">
        <v>6</v>
      </c>
    </row>
    <row r="245" customFormat="false" ht="15.75" hidden="false" customHeight="false" outlineLevel="0" collapsed="false">
      <c r="A245" s="10" t="s">
        <v>29</v>
      </c>
      <c r="B245" s="11" t="s">
        <v>59</v>
      </c>
      <c r="C245" s="11" t="n">
        <v>0.905804578714755</v>
      </c>
      <c r="D245" s="11" t="n">
        <v>0.000769455677271175</v>
      </c>
      <c r="E245" s="13" t="s">
        <v>6</v>
      </c>
    </row>
    <row r="246" customFormat="false" ht="15.75" hidden="false" customHeight="false" outlineLevel="0" collapsed="false">
      <c r="A246" s="10" t="s">
        <v>35</v>
      </c>
      <c r="B246" s="11" t="s">
        <v>48</v>
      </c>
      <c r="C246" s="11" t="n">
        <v>0.973874490620847</v>
      </c>
      <c r="D246" s="12" t="n">
        <v>9.25083160359228E-006</v>
      </c>
      <c r="E246" s="13" t="s">
        <v>6</v>
      </c>
    </row>
    <row r="247" customFormat="false" ht="15.75" hidden="false" customHeight="false" outlineLevel="0" collapsed="false">
      <c r="A247" s="10" t="s">
        <v>35</v>
      </c>
      <c r="B247" s="11" t="s">
        <v>28</v>
      </c>
      <c r="C247" s="11" t="n">
        <v>0.999961715334895</v>
      </c>
      <c r="D247" s="12" t="n">
        <v>1.14316222389018E-015</v>
      </c>
      <c r="E247" s="13" t="s">
        <v>6</v>
      </c>
    </row>
    <row r="248" customFormat="false" ht="15.75" hidden="false" customHeight="false" outlineLevel="0" collapsed="false">
      <c r="A248" s="10" t="s">
        <v>35</v>
      </c>
      <c r="B248" s="11" t="s">
        <v>12</v>
      </c>
      <c r="C248" s="11" t="n">
        <v>0.921475300974541</v>
      </c>
      <c r="D248" s="11" t="n">
        <v>0.000413455442893386</v>
      </c>
      <c r="E248" s="13" t="s">
        <v>6</v>
      </c>
    </row>
    <row r="249" customFormat="false" ht="15.75" hidden="false" customHeight="false" outlineLevel="0" collapsed="false">
      <c r="A249" s="10" t="s">
        <v>35</v>
      </c>
      <c r="B249" s="11" t="s">
        <v>47</v>
      </c>
      <c r="C249" s="11" t="n">
        <v>0.922803540588045</v>
      </c>
      <c r="D249" s="11" t="n">
        <v>0.000390008839731997</v>
      </c>
      <c r="E249" s="13" t="s">
        <v>6</v>
      </c>
    </row>
    <row r="250" customFormat="false" ht="15.75" hidden="false" customHeight="false" outlineLevel="0" collapsed="false">
      <c r="A250" s="10" t="s">
        <v>35</v>
      </c>
      <c r="B250" s="11" t="s">
        <v>54</v>
      </c>
      <c r="C250" s="11" t="n">
        <v>0.997789123005453</v>
      </c>
      <c r="D250" s="12" t="n">
        <v>1.66947226246016E-009</v>
      </c>
      <c r="E250" s="13" t="s">
        <v>6</v>
      </c>
    </row>
    <row r="251" customFormat="false" ht="15.75" hidden="false" customHeight="false" outlineLevel="0" collapsed="false">
      <c r="A251" s="10" t="s">
        <v>35</v>
      </c>
      <c r="B251" s="11" t="s">
        <v>56</v>
      </c>
      <c r="C251" s="11" t="n">
        <v>0.994713794602603</v>
      </c>
      <c r="D251" s="12" t="n">
        <v>3.51809083165003E-008</v>
      </c>
      <c r="E251" s="13" t="s">
        <v>6</v>
      </c>
    </row>
    <row r="252" customFormat="false" ht="15.75" hidden="false" customHeight="false" outlineLevel="0" collapsed="false">
      <c r="A252" s="10" t="s">
        <v>35</v>
      </c>
      <c r="B252" s="11" t="s">
        <v>58</v>
      </c>
      <c r="C252" s="11" t="n">
        <v>0.994135803153627</v>
      </c>
      <c r="D252" s="12" t="n">
        <v>5.05578137264631E-008</v>
      </c>
      <c r="E252" s="13" t="s">
        <v>6</v>
      </c>
    </row>
    <row r="253" customFormat="false" ht="15.75" hidden="false" customHeight="false" outlineLevel="0" collapsed="false">
      <c r="A253" s="10" t="s">
        <v>35</v>
      </c>
      <c r="B253" s="11" t="s">
        <v>24</v>
      </c>
      <c r="C253" s="11" t="n">
        <v>0.984640296886505</v>
      </c>
      <c r="D253" s="12" t="n">
        <v>1.45671188319566E-006</v>
      </c>
      <c r="E253" s="13" t="s">
        <v>6</v>
      </c>
    </row>
    <row r="254" customFormat="false" ht="15.75" hidden="false" customHeight="false" outlineLevel="0" collapsed="false">
      <c r="A254" s="10" t="s">
        <v>35</v>
      </c>
      <c r="B254" s="11" t="s">
        <v>32</v>
      </c>
      <c r="C254" s="11" t="n">
        <v>0.998637953977146</v>
      </c>
      <c r="D254" s="12" t="n">
        <v>3.06642993816723E-010</v>
      </c>
      <c r="E254" s="13" t="s">
        <v>6</v>
      </c>
    </row>
    <row r="255" customFormat="false" ht="15.75" hidden="false" customHeight="false" outlineLevel="0" collapsed="false">
      <c r="A255" s="10" t="s">
        <v>35</v>
      </c>
      <c r="B255" s="11" t="s">
        <v>39</v>
      </c>
      <c r="C255" s="11" t="n">
        <v>0.931749168568323</v>
      </c>
      <c r="D255" s="11" t="n">
        <v>0.000255705102051058</v>
      </c>
      <c r="E255" s="13" t="s">
        <v>6</v>
      </c>
    </row>
    <row r="256" customFormat="false" ht="15.75" hidden="false" customHeight="false" outlineLevel="0" collapsed="false">
      <c r="A256" s="10" t="s">
        <v>35</v>
      </c>
      <c r="B256" s="11" t="s">
        <v>21</v>
      </c>
      <c r="C256" s="11" t="n">
        <v>0.999578707706066</v>
      </c>
      <c r="D256" s="12" t="n">
        <v>5.05128012671226E-012</v>
      </c>
      <c r="E256" s="13" t="s">
        <v>6</v>
      </c>
    </row>
    <row r="257" customFormat="false" ht="15.75" hidden="false" customHeight="false" outlineLevel="0" collapsed="false">
      <c r="A257" s="10" t="s">
        <v>35</v>
      </c>
      <c r="B257" s="11" t="s">
        <v>61</v>
      </c>
      <c r="C257" s="11" t="n">
        <v>0.993919943772952</v>
      </c>
      <c r="D257" s="12" t="n">
        <v>5.73645566843416E-008</v>
      </c>
      <c r="E257" s="13" t="s">
        <v>6</v>
      </c>
    </row>
    <row r="258" customFormat="false" ht="15" hidden="false" customHeight="false" outlineLevel="0" collapsed="false">
      <c r="A258" s="10" t="s">
        <v>35</v>
      </c>
      <c r="B258" s="11" t="s">
        <v>59</v>
      </c>
      <c r="C258" s="11" t="n">
        <v>0.917013173438728</v>
      </c>
      <c r="D258" s="11" t="n">
        <v>0.000499457719647513</v>
      </c>
      <c r="E258" s="13" t="s">
        <v>6</v>
      </c>
    </row>
    <row r="259" customFormat="false" ht="15" hidden="false" customHeight="false" outlineLevel="0" collapsed="false">
      <c r="A259" s="10" t="s">
        <v>48</v>
      </c>
      <c r="B259" s="11" t="s">
        <v>28</v>
      </c>
      <c r="C259" s="11" t="n">
        <v>0.971850125861216</v>
      </c>
      <c r="D259" s="12" t="n">
        <v>1.19883262314899E-005</v>
      </c>
      <c r="E259" s="13" t="s">
        <v>6</v>
      </c>
    </row>
    <row r="260" customFormat="false" ht="15.75" hidden="false" customHeight="false" outlineLevel="0" collapsed="false">
      <c r="A260" s="10" t="s">
        <v>48</v>
      </c>
      <c r="B260" s="11" t="s">
        <v>54</v>
      </c>
      <c r="C260" s="11" t="n">
        <v>0.986813459628775</v>
      </c>
      <c r="D260" s="12" t="n">
        <v>8.55882453497306E-007</v>
      </c>
      <c r="E260" s="13" t="s">
        <v>6</v>
      </c>
    </row>
    <row r="261" customFormat="false" ht="15.75" hidden="false" customHeight="false" outlineLevel="0" collapsed="false">
      <c r="A261" s="10" t="s">
        <v>48</v>
      </c>
      <c r="B261" s="11" t="s">
        <v>56</v>
      </c>
      <c r="C261" s="11" t="n">
        <v>0.992045096899756</v>
      </c>
      <c r="D261" s="12" t="n">
        <v>1.46688332290306E-007</v>
      </c>
      <c r="E261" s="13" t="s">
        <v>6</v>
      </c>
    </row>
    <row r="262" customFormat="false" ht="15.75" hidden="false" customHeight="false" outlineLevel="0" collapsed="false">
      <c r="A262" s="10" t="s">
        <v>48</v>
      </c>
      <c r="B262" s="11" t="s">
        <v>58</v>
      </c>
      <c r="C262" s="11" t="n">
        <v>0.992720412726424</v>
      </c>
      <c r="D262" s="12" t="n">
        <v>1.07605138879098E-007</v>
      </c>
      <c r="E262" s="13" t="s">
        <v>6</v>
      </c>
    </row>
    <row r="263" customFormat="false" ht="15.75" hidden="false" customHeight="false" outlineLevel="0" collapsed="false">
      <c r="A263" s="10" t="s">
        <v>48</v>
      </c>
      <c r="B263" s="11" t="s">
        <v>24</v>
      </c>
      <c r="C263" s="11" t="n">
        <v>0.998564357814958</v>
      </c>
      <c r="D263" s="12" t="n">
        <v>3.68631511453916E-010</v>
      </c>
      <c r="E263" s="13" t="s">
        <v>6</v>
      </c>
    </row>
    <row r="264" customFormat="false" ht="15.75" hidden="false" customHeight="false" outlineLevel="0" collapsed="false">
      <c r="A264" s="10" t="s">
        <v>48</v>
      </c>
      <c r="B264" s="11" t="s">
        <v>32</v>
      </c>
      <c r="C264" s="11" t="n">
        <v>0.960699754252302</v>
      </c>
      <c r="D264" s="12" t="n">
        <v>3.81249066540386E-005</v>
      </c>
      <c r="E264" s="13" t="s">
        <v>6</v>
      </c>
    </row>
    <row r="265" customFormat="false" ht="15.75" hidden="false" customHeight="false" outlineLevel="0" collapsed="false">
      <c r="A265" s="10" t="s">
        <v>48</v>
      </c>
      <c r="B265" s="11" t="s">
        <v>21</v>
      </c>
      <c r="C265" s="11" t="n">
        <v>0.966873176750138</v>
      </c>
      <c r="D265" s="12" t="n">
        <v>2.10909178760113E-005</v>
      </c>
      <c r="E265" s="13" t="s">
        <v>6</v>
      </c>
    </row>
    <row r="266" customFormat="false" ht="15" hidden="false" customHeight="false" outlineLevel="0" collapsed="false">
      <c r="A266" s="10" t="s">
        <v>48</v>
      </c>
      <c r="B266" s="11" t="s">
        <v>61</v>
      </c>
      <c r="C266" s="11" t="n">
        <v>0.99295672146989</v>
      </c>
      <c r="D266" s="12" t="n">
        <v>9.58895801717034E-008</v>
      </c>
      <c r="E266" s="13" t="s">
        <v>6</v>
      </c>
    </row>
    <row r="267" customFormat="false" ht="15" hidden="false" customHeight="false" outlineLevel="0" collapsed="false">
      <c r="A267" s="10" t="s">
        <v>28</v>
      </c>
      <c r="B267" s="11" t="s">
        <v>12</v>
      </c>
      <c r="C267" s="11" t="n">
        <v>0.924838965046835</v>
      </c>
      <c r="D267" s="11" t="n">
        <v>0.000355911258320051</v>
      </c>
      <c r="E267" s="13" t="s">
        <v>6</v>
      </c>
    </row>
    <row r="268" customFormat="false" ht="15.75" hidden="false" customHeight="false" outlineLevel="0" collapsed="false">
      <c r="A268" s="10" t="s">
        <v>28</v>
      </c>
      <c r="B268" s="11" t="s">
        <v>47</v>
      </c>
      <c r="C268" s="11" t="n">
        <v>0.926139449373836</v>
      </c>
      <c r="D268" s="11" t="n">
        <v>0.000335254891274594</v>
      </c>
      <c r="E268" s="13" t="s">
        <v>6</v>
      </c>
    </row>
    <row r="269" customFormat="false" ht="15.75" hidden="false" customHeight="false" outlineLevel="0" collapsed="false">
      <c r="A269" s="10" t="s">
        <v>28</v>
      </c>
      <c r="B269" s="11" t="s">
        <v>54</v>
      </c>
      <c r="C269" s="11" t="n">
        <v>0.997169381928335</v>
      </c>
      <c r="D269" s="12" t="n">
        <v>3.96210269348294E-009</v>
      </c>
      <c r="E269" s="13" t="s">
        <v>6</v>
      </c>
    </row>
    <row r="270" customFormat="false" ht="15.75" hidden="false" customHeight="false" outlineLevel="0" collapsed="false">
      <c r="A270" s="10" t="s">
        <v>28</v>
      </c>
      <c r="B270" s="11" t="s">
        <v>56</v>
      </c>
      <c r="C270" s="11" t="n">
        <v>0.993777176115602</v>
      </c>
      <c r="D270" s="12" t="n">
        <v>6.22103905703278E-008</v>
      </c>
      <c r="E270" s="13" t="s">
        <v>6</v>
      </c>
    </row>
    <row r="271" customFormat="false" ht="15.75" hidden="false" customHeight="false" outlineLevel="0" collapsed="false">
      <c r="A271" s="10" t="s">
        <v>28</v>
      </c>
      <c r="B271" s="11" t="s">
        <v>58</v>
      </c>
      <c r="C271" s="11" t="n">
        <v>0.993151495153652</v>
      </c>
      <c r="D271" s="12" t="n">
        <v>8.69414796094775E-008</v>
      </c>
      <c r="E271" s="13" t="s">
        <v>6</v>
      </c>
    </row>
    <row r="272" customFormat="false" ht="15.75" hidden="false" customHeight="false" outlineLevel="0" collapsed="false">
      <c r="A272" s="10" t="s">
        <v>28</v>
      </c>
      <c r="B272" s="11" t="s">
        <v>24</v>
      </c>
      <c r="C272" s="11" t="n">
        <v>0.983074838695351</v>
      </c>
      <c r="D272" s="12" t="n">
        <v>2.04283747011036E-006</v>
      </c>
      <c r="E272" s="13" t="s">
        <v>6</v>
      </c>
    </row>
    <row r="273" customFormat="false" ht="15.75" hidden="false" customHeight="false" outlineLevel="0" collapsed="false">
      <c r="A273" s="10" t="s">
        <v>28</v>
      </c>
      <c r="B273" s="11" t="s">
        <v>32</v>
      </c>
      <c r="C273" s="11" t="n">
        <v>0.999056269225303</v>
      </c>
      <c r="D273" s="12" t="n">
        <v>8.49389557869657E-011</v>
      </c>
      <c r="E273" s="13" t="s">
        <v>6</v>
      </c>
    </row>
    <row r="274" customFormat="false" ht="15.75" hidden="false" customHeight="false" outlineLevel="0" collapsed="false">
      <c r="A274" s="10" t="s">
        <v>28</v>
      </c>
      <c r="B274" s="11" t="s">
        <v>39</v>
      </c>
      <c r="C274" s="11" t="n">
        <v>0.934890755782284</v>
      </c>
      <c r="D274" s="11" t="n">
        <v>0.000217505255069346</v>
      </c>
      <c r="E274" s="13" t="s">
        <v>6</v>
      </c>
    </row>
    <row r="275" customFormat="false" ht="15.75" hidden="false" customHeight="false" outlineLevel="0" collapsed="false">
      <c r="A275" s="10" t="s">
        <v>28</v>
      </c>
      <c r="B275" s="11" t="s">
        <v>51</v>
      </c>
      <c r="C275" s="11" t="n">
        <v>0.900241641539207</v>
      </c>
      <c r="D275" s="11" t="n">
        <v>0.000935338318562915</v>
      </c>
      <c r="E275" s="13" t="s">
        <v>6</v>
      </c>
    </row>
    <row r="276" customFormat="false" ht="15.75" hidden="false" customHeight="false" outlineLevel="0" collapsed="false">
      <c r="A276" s="10" t="s">
        <v>28</v>
      </c>
      <c r="B276" s="11" t="s">
        <v>21</v>
      </c>
      <c r="C276" s="11" t="n">
        <v>0.999794410256408</v>
      </c>
      <c r="D276" s="12" t="n">
        <v>4.10161878737391E-013</v>
      </c>
      <c r="E276" s="13" t="s">
        <v>6</v>
      </c>
    </row>
    <row r="277" customFormat="false" ht="15.75" hidden="false" customHeight="false" outlineLevel="0" collapsed="false">
      <c r="A277" s="10" t="s">
        <v>28</v>
      </c>
      <c r="B277" s="11" t="s">
        <v>61</v>
      </c>
      <c r="C277" s="11" t="n">
        <v>0.992918438014732</v>
      </c>
      <c r="D277" s="12" t="n">
        <v>9.77225753931901E-008</v>
      </c>
      <c r="E277" s="13" t="s">
        <v>6</v>
      </c>
    </row>
    <row r="278" customFormat="false" ht="15.75" hidden="false" customHeight="false" outlineLevel="0" collapsed="false">
      <c r="A278" s="10" t="s">
        <v>28</v>
      </c>
      <c r="B278" s="11" t="s">
        <v>50</v>
      </c>
      <c r="C278" s="11" t="n">
        <v>0.901644739786777</v>
      </c>
      <c r="D278" s="11" t="n">
        <v>0.000891357515654648</v>
      </c>
      <c r="E278" s="13" t="s">
        <v>6</v>
      </c>
    </row>
    <row r="279" customFormat="false" ht="15" hidden="false" customHeight="false" outlineLevel="0" collapsed="false">
      <c r="A279" s="10" t="s">
        <v>28</v>
      </c>
      <c r="B279" s="11" t="s">
        <v>59</v>
      </c>
      <c r="C279" s="11" t="n">
        <v>0.920468186179243</v>
      </c>
      <c r="D279" s="11" t="n">
        <v>0.000431879151140887</v>
      </c>
      <c r="E279" s="13" t="s">
        <v>6</v>
      </c>
    </row>
    <row r="280" customFormat="false" ht="15" hidden="false" customHeight="false" outlineLevel="0" collapsed="false">
      <c r="A280" s="10" t="s">
        <v>12</v>
      </c>
      <c r="B280" s="11" t="s">
        <v>47</v>
      </c>
      <c r="C280" s="11" t="n">
        <v>0.99999410576268</v>
      </c>
      <c r="D280" s="12" t="n">
        <v>1.63693419138126E-018</v>
      </c>
      <c r="E280" s="13" t="s">
        <v>6</v>
      </c>
    </row>
    <row r="281" customFormat="false" ht="15.75" hidden="false" customHeight="false" outlineLevel="0" collapsed="false">
      <c r="A281" s="10" t="s">
        <v>12</v>
      </c>
      <c r="B281" s="11" t="s">
        <v>32</v>
      </c>
      <c r="C281" s="11" t="n">
        <v>0.94048693071617</v>
      </c>
      <c r="D281" s="11" t="n">
        <v>0.000159690997776201</v>
      </c>
      <c r="E281" s="13" t="s">
        <v>6</v>
      </c>
    </row>
    <row r="282" customFormat="false" ht="15.75" hidden="false" customHeight="false" outlineLevel="0" collapsed="false">
      <c r="A282" s="10" t="s">
        <v>12</v>
      </c>
      <c r="B282" s="11" t="s">
        <v>39</v>
      </c>
      <c r="C282" s="11" t="n">
        <v>0.999626308603152</v>
      </c>
      <c r="D282" s="12" t="n">
        <v>3.32028298728039E-012</v>
      </c>
      <c r="E282" s="13" t="s">
        <v>6</v>
      </c>
    </row>
    <row r="283" customFormat="false" ht="15.75" hidden="false" customHeight="false" outlineLevel="0" collapsed="false">
      <c r="A283" s="10" t="s">
        <v>12</v>
      </c>
      <c r="B283" s="11" t="s">
        <v>51</v>
      </c>
      <c r="C283" s="11" t="n">
        <v>0.9981832407652</v>
      </c>
      <c r="D283" s="12" t="n">
        <v>8.40060417970236E-010</v>
      </c>
      <c r="E283" s="13" t="s">
        <v>6</v>
      </c>
    </row>
    <row r="284" customFormat="false" ht="15.75" hidden="false" customHeight="false" outlineLevel="0" collapsed="false">
      <c r="A284" s="10" t="s">
        <v>12</v>
      </c>
      <c r="B284" s="11" t="s">
        <v>21</v>
      </c>
      <c r="C284" s="11" t="n">
        <v>0.93236118196964</v>
      </c>
      <c r="D284" s="11" t="n">
        <v>0.000247920513395413</v>
      </c>
      <c r="E284" s="13" t="s">
        <v>6</v>
      </c>
    </row>
    <row r="285" customFormat="false" ht="15.75" hidden="false" customHeight="false" outlineLevel="0" collapsed="false">
      <c r="A285" s="10" t="s">
        <v>12</v>
      </c>
      <c r="B285" s="11" t="s">
        <v>50</v>
      </c>
      <c r="C285" s="11" t="n">
        <v>0.998372840938739</v>
      </c>
      <c r="D285" s="12" t="n">
        <v>5.71287656486987E-010</v>
      </c>
      <c r="E285" s="13" t="s">
        <v>6</v>
      </c>
    </row>
    <row r="286" customFormat="false" ht="15" hidden="false" customHeight="false" outlineLevel="0" collapsed="false">
      <c r="A286" s="10" t="s">
        <v>12</v>
      </c>
      <c r="B286" s="11" t="s">
        <v>59</v>
      </c>
      <c r="C286" s="11" t="n">
        <v>0.999935756933993</v>
      </c>
      <c r="D286" s="12" t="n">
        <v>6.9968381613958E-015</v>
      </c>
      <c r="E286" s="13" t="s">
        <v>6</v>
      </c>
    </row>
    <row r="287" customFormat="false" ht="15" hidden="false" customHeight="false" outlineLevel="0" collapsed="false">
      <c r="A287" s="10" t="s">
        <v>47</v>
      </c>
      <c r="B287" s="11" t="s">
        <v>47</v>
      </c>
      <c r="C287" s="11" t="n">
        <v>1</v>
      </c>
      <c r="D287" s="12" t="n">
        <v>4.74758610862443E-056</v>
      </c>
      <c r="E287" s="13" t="s">
        <v>6</v>
      </c>
    </row>
    <row r="288" customFormat="false" ht="15.75" hidden="false" customHeight="false" outlineLevel="0" collapsed="false">
      <c r="A288" s="10" t="s">
        <v>47</v>
      </c>
      <c r="B288" s="11" t="s">
        <v>32</v>
      </c>
      <c r="C288" s="11" t="n">
        <v>0.94164816921377</v>
      </c>
      <c r="D288" s="11" t="n">
        <v>0.000149220602052523</v>
      </c>
      <c r="E288" s="13" t="s">
        <v>6</v>
      </c>
    </row>
    <row r="289" customFormat="false" ht="15.75" hidden="false" customHeight="false" outlineLevel="0" collapsed="false">
      <c r="A289" s="10" t="s">
        <v>47</v>
      </c>
      <c r="B289" s="11" t="s">
        <v>39</v>
      </c>
      <c r="C289" s="11" t="n">
        <v>0.999714271940947</v>
      </c>
      <c r="D289" s="12" t="n">
        <v>1.29793073125506E-012</v>
      </c>
      <c r="E289" s="13" t="s">
        <v>6</v>
      </c>
    </row>
    <row r="290" customFormat="false" ht="15.75" hidden="false" customHeight="false" outlineLevel="0" collapsed="false">
      <c r="A290" s="10" t="s">
        <v>47</v>
      </c>
      <c r="B290" s="11" t="s">
        <v>51</v>
      </c>
      <c r="C290" s="11" t="n">
        <v>0.99797048866688</v>
      </c>
      <c r="D290" s="12" t="n">
        <v>1.23751364143387E-009</v>
      </c>
      <c r="E290" s="13" t="s">
        <v>6</v>
      </c>
    </row>
    <row r="291" customFormat="false" ht="15.75" hidden="false" customHeight="false" outlineLevel="0" collapsed="false">
      <c r="A291" s="10" t="s">
        <v>47</v>
      </c>
      <c r="B291" s="11" t="s">
        <v>21</v>
      </c>
      <c r="C291" s="11" t="n">
        <v>0.933596968029667</v>
      </c>
      <c r="D291" s="11" t="n">
        <v>0.000232711965465625</v>
      </c>
      <c r="E291" s="13" t="s">
        <v>6</v>
      </c>
    </row>
    <row r="292" customFormat="false" ht="15.75" hidden="false" customHeight="false" outlineLevel="0" collapsed="false">
      <c r="A292" s="10" t="s">
        <v>47</v>
      </c>
      <c r="B292" s="11" t="s">
        <v>50</v>
      </c>
      <c r="C292" s="11" t="n">
        <v>0.998171170383757</v>
      </c>
      <c r="D292" s="12" t="n">
        <v>8.59747588034724E-010</v>
      </c>
      <c r="E292" s="13" t="s">
        <v>6</v>
      </c>
    </row>
    <row r="293" customFormat="false" ht="15.75" hidden="false" customHeight="false" outlineLevel="0" collapsed="false">
      <c r="A293" s="10" t="s">
        <v>47</v>
      </c>
      <c r="B293" s="11" t="s">
        <v>59</v>
      </c>
      <c r="C293" s="11" t="n">
        <v>0.99989094518238</v>
      </c>
      <c r="D293" s="12" t="n">
        <v>4.45910803120055E-014</v>
      </c>
      <c r="E293" s="13" t="s">
        <v>6</v>
      </c>
    </row>
    <row r="294" customFormat="false" ht="15.75" hidden="false" customHeight="false" outlineLevel="0" collapsed="false">
      <c r="A294" s="10" t="s">
        <v>54</v>
      </c>
      <c r="B294" s="11" t="s">
        <v>54</v>
      </c>
      <c r="C294" s="11" t="n">
        <v>1</v>
      </c>
      <c r="D294" s="12" t="n">
        <v>4.74758610862443E-056</v>
      </c>
      <c r="E294" s="13" t="s">
        <v>6</v>
      </c>
    </row>
    <row r="295" customFormat="false" ht="15.75" hidden="false" customHeight="false" outlineLevel="0" collapsed="false">
      <c r="A295" s="10" t="s">
        <v>54</v>
      </c>
      <c r="B295" s="11" t="s">
        <v>56</v>
      </c>
      <c r="C295" s="11" t="n">
        <v>0.999339082550743</v>
      </c>
      <c r="D295" s="12" t="n">
        <v>2.44215495563878E-011</v>
      </c>
      <c r="E295" s="13" t="s">
        <v>6</v>
      </c>
    </row>
    <row r="296" customFormat="false" ht="15.75" hidden="false" customHeight="false" outlineLevel="0" collapsed="false">
      <c r="A296" s="10" t="s">
        <v>54</v>
      </c>
      <c r="B296" s="11" t="s">
        <v>58</v>
      </c>
      <c r="C296" s="11" t="n">
        <v>0.999124743946759</v>
      </c>
      <c r="D296" s="12" t="n">
        <v>6.52589915940042E-011</v>
      </c>
      <c r="E296" s="13" t="s">
        <v>6</v>
      </c>
    </row>
    <row r="297" customFormat="false" ht="15.75" hidden="false" customHeight="false" outlineLevel="0" collapsed="false">
      <c r="A297" s="10" t="s">
        <v>54</v>
      </c>
      <c r="B297" s="11" t="s">
        <v>24</v>
      </c>
      <c r="C297" s="11" t="n">
        <v>0.994066889504323</v>
      </c>
      <c r="D297" s="12" t="n">
        <v>5.2664475585728E-008</v>
      </c>
      <c r="E297" s="13" t="s">
        <v>6</v>
      </c>
    </row>
    <row r="298" customFormat="false" ht="15.75" hidden="false" customHeight="false" outlineLevel="0" collapsed="false">
      <c r="A298" s="10" t="s">
        <v>54</v>
      </c>
      <c r="B298" s="11" t="s">
        <v>32</v>
      </c>
      <c r="C298" s="11" t="n">
        <v>0.992962559562708</v>
      </c>
      <c r="D298" s="12" t="n">
        <v>9.56122261357722E-008</v>
      </c>
      <c r="E298" s="13" t="s">
        <v>6</v>
      </c>
    </row>
    <row r="299" customFormat="false" ht="15.75" hidden="false" customHeight="false" outlineLevel="0" collapsed="false">
      <c r="A299" s="10" t="s">
        <v>54</v>
      </c>
      <c r="B299" s="11" t="s">
        <v>39</v>
      </c>
      <c r="C299" s="11" t="n">
        <v>0.905557567170681</v>
      </c>
      <c r="D299" s="11" t="n">
        <v>0.000776348076455617</v>
      </c>
      <c r="E299" s="13" t="s">
        <v>6</v>
      </c>
    </row>
    <row r="300" customFormat="false" ht="15.75" hidden="false" customHeight="false" outlineLevel="0" collapsed="false">
      <c r="A300" s="10" t="s">
        <v>54</v>
      </c>
      <c r="B300" s="11" t="s">
        <v>21</v>
      </c>
      <c r="C300" s="11" t="n">
        <v>0.995439824789292</v>
      </c>
      <c r="D300" s="12" t="n">
        <v>2.09915920190653E-008</v>
      </c>
      <c r="E300" s="13" t="s">
        <v>6</v>
      </c>
    </row>
    <row r="301" customFormat="false" ht="15.75" hidden="false" customHeight="false" outlineLevel="0" collapsed="false">
      <c r="A301" s="10" t="s">
        <v>54</v>
      </c>
      <c r="B301" s="11" t="s">
        <v>61</v>
      </c>
      <c r="C301" s="11" t="n">
        <v>0.999040043369921</v>
      </c>
      <c r="D301" s="12" t="n">
        <v>9.01596665395303E-011</v>
      </c>
      <c r="E301" s="13" t="s">
        <v>6</v>
      </c>
    </row>
    <row r="302" customFormat="false" ht="15.75" hidden="false" customHeight="false" outlineLevel="0" collapsed="false">
      <c r="A302" s="10" t="s">
        <v>56</v>
      </c>
      <c r="B302" s="11" t="s">
        <v>58</v>
      </c>
      <c r="C302" s="11" t="n">
        <v>0.99998496771419</v>
      </c>
      <c r="D302" s="12" t="n">
        <v>4.33628965618402E-017</v>
      </c>
      <c r="E302" s="13" t="s">
        <v>6</v>
      </c>
    </row>
    <row r="303" customFormat="false" ht="15.75" hidden="false" customHeight="false" outlineLevel="0" collapsed="false">
      <c r="A303" s="10" t="s">
        <v>56</v>
      </c>
      <c r="B303" s="11" t="s">
        <v>24</v>
      </c>
      <c r="C303" s="11" t="n">
        <v>0.997363813699816</v>
      </c>
      <c r="D303" s="12" t="n">
        <v>3.08915561599412E-009</v>
      </c>
      <c r="E303" s="13" t="s">
        <v>6</v>
      </c>
    </row>
    <row r="304" customFormat="false" ht="15.75" hidden="false" customHeight="false" outlineLevel="0" collapsed="false">
      <c r="A304" s="10" t="s">
        <v>56</v>
      </c>
      <c r="B304" s="11" t="s">
        <v>32</v>
      </c>
      <c r="C304" s="11" t="n">
        <v>0.988001287163718</v>
      </c>
      <c r="D304" s="12" t="n">
        <v>6.15787972473078E-007</v>
      </c>
      <c r="E304" s="13" t="s">
        <v>6</v>
      </c>
    </row>
    <row r="305" customFormat="false" ht="15.75" hidden="false" customHeight="false" outlineLevel="0" collapsed="false">
      <c r="A305" s="10" t="s">
        <v>56</v>
      </c>
      <c r="B305" s="11" t="s">
        <v>21</v>
      </c>
      <c r="C305" s="11" t="n">
        <v>0.991314337806873</v>
      </c>
      <c r="D305" s="12" t="n">
        <v>1.99376625750554E-007</v>
      </c>
      <c r="E305" s="13" t="s">
        <v>6</v>
      </c>
    </row>
    <row r="306" customFormat="false" ht="15" hidden="false" customHeight="false" outlineLevel="0" collapsed="false">
      <c r="A306" s="10" t="s">
        <v>56</v>
      </c>
      <c r="B306" s="11" t="s">
        <v>61</v>
      </c>
      <c r="C306" s="11" t="n">
        <v>0.999972164849648</v>
      </c>
      <c r="D306" s="12" t="n">
        <v>3.74630208001433E-016</v>
      </c>
      <c r="E306" s="13" t="s">
        <v>6</v>
      </c>
    </row>
    <row r="307" customFormat="false" ht="15" hidden="false" customHeight="false" outlineLevel="0" collapsed="false">
      <c r="A307" s="10" t="s">
        <v>58</v>
      </c>
      <c r="B307" s="11" t="s">
        <v>24</v>
      </c>
      <c r="C307" s="11" t="n">
        <v>0.997746692253164</v>
      </c>
      <c r="D307" s="12" t="n">
        <v>1.78425544197454E-009</v>
      </c>
      <c r="E307" s="13" t="s">
        <v>6</v>
      </c>
    </row>
    <row r="308" customFormat="false" ht="15.75" hidden="false" customHeight="false" outlineLevel="0" collapsed="false">
      <c r="A308" s="10" t="s">
        <v>58</v>
      </c>
      <c r="B308" s="11" t="s">
        <v>32</v>
      </c>
      <c r="C308" s="11" t="n">
        <v>0.98713959490503</v>
      </c>
      <c r="D308" s="12" t="n">
        <v>7.84306299793863E-007</v>
      </c>
      <c r="E308" s="13" t="s">
        <v>6</v>
      </c>
    </row>
    <row r="309" customFormat="false" ht="15.75" hidden="false" customHeight="false" outlineLevel="0" collapsed="false">
      <c r="A309" s="10" t="s">
        <v>58</v>
      </c>
      <c r="B309" s="11" t="s">
        <v>21</v>
      </c>
      <c r="C309" s="11" t="n">
        <v>0.990578333164051</v>
      </c>
      <c r="D309" s="12" t="n">
        <v>2.64849584034234E-007</v>
      </c>
      <c r="E309" s="13" t="s">
        <v>6</v>
      </c>
    </row>
    <row r="310" customFormat="false" ht="15" hidden="false" customHeight="false" outlineLevel="0" collapsed="false">
      <c r="A310" s="10" t="s">
        <v>58</v>
      </c>
      <c r="B310" s="11" t="s">
        <v>61</v>
      </c>
      <c r="C310" s="11" t="n">
        <v>0.999998043468317</v>
      </c>
      <c r="D310" s="12" t="n">
        <v>3.44937425314829E-020</v>
      </c>
      <c r="E310" s="13" t="s">
        <v>6</v>
      </c>
    </row>
    <row r="311" customFormat="false" ht="15" hidden="false" customHeight="false" outlineLevel="0" collapsed="false">
      <c r="A311" s="10" t="s">
        <v>24</v>
      </c>
      <c r="B311" s="11" t="s">
        <v>24</v>
      </c>
      <c r="C311" s="11" t="n">
        <v>1</v>
      </c>
      <c r="D311" s="12" t="n">
        <v>4.74758610862443E-056</v>
      </c>
      <c r="E311" s="13" t="s">
        <v>6</v>
      </c>
    </row>
    <row r="312" customFormat="false" ht="15.75" hidden="false" customHeight="false" outlineLevel="0" collapsed="false">
      <c r="A312" s="10" t="s">
        <v>24</v>
      </c>
      <c r="B312" s="11" t="s">
        <v>32</v>
      </c>
      <c r="C312" s="11" t="n">
        <v>0.974189656185114</v>
      </c>
      <c r="D312" s="12" t="n">
        <v>8.86883709616663E-006</v>
      </c>
      <c r="E312" s="13" t="s">
        <v>6</v>
      </c>
    </row>
    <row r="313" customFormat="false" ht="15.75" hidden="false" customHeight="false" outlineLevel="0" collapsed="false">
      <c r="A313" s="10" t="s">
        <v>24</v>
      </c>
      <c r="B313" s="11" t="s">
        <v>21</v>
      </c>
      <c r="C313" s="11" t="n">
        <v>0.979157980588995</v>
      </c>
      <c r="D313" s="12" t="n">
        <v>4.21689860695927E-006</v>
      </c>
      <c r="E313" s="13" t="s">
        <v>6</v>
      </c>
    </row>
    <row r="314" customFormat="false" ht="15" hidden="false" customHeight="false" outlineLevel="0" collapsed="false">
      <c r="A314" s="10" t="s">
        <v>24</v>
      </c>
      <c r="B314" s="11" t="s">
        <v>61</v>
      </c>
      <c r="C314" s="11" t="n">
        <v>0.997877460839114</v>
      </c>
      <c r="D314" s="12" t="n">
        <v>1.4475564028348E-009</v>
      </c>
      <c r="E314" s="13" t="s">
        <v>6</v>
      </c>
    </row>
    <row r="315" customFormat="false" ht="15" hidden="false" customHeight="false" outlineLevel="0" collapsed="false">
      <c r="A315" s="10" t="s">
        <v>32</v>
      </c>
      <c r="B315" s="11" t="s">
        <v>39</v>
      </c>
      <c r="C315" s="11" t="n">
        <v>0.94942498241791</v>
      </c>
      <c r="D315" s="12" t="n">
        <v>9.11513514660433E-005</v>
      </c>
      <c r="E315" s="13" t="s">
        <v>6</v>
      </c>
    </row>
    <row r="316" customFormat="false" ht="15.75" hidden="false" customHeight="false" outlineLevel="0" collapsed="false">
      <c r="A316" s="10" t="s">
        <v>32</v>
      </c>
      <c r="B316" s="11" t="s">
        <v>51</v>
      </c>
      <c r="C316" s="11" t="n">
        <v>0.918303105263995</v>
      </c>
      <c r="D316" s="11" t="n">
        <v>0.000473420727004751</v>
      </c>
      <c r="E316" s="13" t="s">
        <v>6</v>
      </c>
    </row>
    <row r="317" customFormat="false" ht="15.75" hidden="false" customHeight="false" outlineLevel="0" collapsed="false">
      <c r="A317" s="10" t="s">
        <v>32</v>
      </c>
      <c r="B317" s="11" t="s">
        <v>21</v>
      </c>
      <c r="C317" s="11" t="n">
        <v>0.999731577496555</v>
      </c>
      <c r="D317" s="12" t="n">
        <v>1.04301350839578E-012</v>
      </c>
      <c r="E317" s="13" t="s">
        <v>6</v>
      </c>
    </row>
    <row r="318" customFormat="false" ht="15.75" hidden="false" customHeight="false" outlineLevel="0" collapsed="false">
      <c r="A318" s="10" t="s">
        <v>32</v>
      </c>
      <c r="B318" s="11" t="s">
        <v>61</v>
      </c>
      <c r="C318" s="11" t="n">
        <v>0.986821435957846</v>
      </c>
      <c r="D318" s="12" t="n">
        <v>8.54078493713781E-007</v>
      </c>
      <c r="E318" s="13" t="s">
        <v>6</v>
      </c>
    </row>
    <row r="319" customFormat="false" ht="15.75" hidden="false" customHeight="false" outlineLevel="0" collapsed="false">
      <c r="A319" s="10" t="s">
        <v>32</v>
      </c>
      <c r="B319" s="11" t="s">
        <v>50</v>
      </c>
      <c r="C319" s="11" t="n">
        <v>0.91957834795822</v>
      </c>
      <c r="D319" s="11" t="n">
        <v>0.000448629497146226</v>
      </c>
      <c r="E319" s="13" t="s">
        <v>6</v>
      </c>
    </row>
    <row r="320" customFormat="false" ht="15.75" hidden="false" customHeight="false" outlineLevel="0" collapsed="false">
      <c r="A320" s="10" t="s">
        <v>32</v>
      </c>
      <c r="B320" s="11" t="s">
        <v>59</v>
      </c>
      <c r="C320" s="11" t="n">
        <v>0.936574542799259</v>
      </c>
      <c r="D320" s="11" t="n">
        <v>0.000198779119491179</v>
      </c>
      <c r="E320" s="13" t="s">
        <v>6</v>
      </c>
    </row>
    <row r="321" customFormat="false" ht="15.75" hidden="false" customHeight="false" outlineLevel="0" collapsed="false">
      <c r="A321" s="10" t="s">
        <v>39</v>
      </c>
      <c r="B321" s="11" t="s">
        <v>51</v>
      </c>
      <c r="C321" s="11" t="n">
        <v>0.996163214183468</v>
      </c>
      <c r="D321" s="12" t="n">
        <v>1.14763125560737E-008</v>
      </c>
      <c r="E321" s="13" t="s">
        <v>6</v>
      </c>
    </row>
    <row r="322" customFormat="false" ht="15.75" hidden="false" customHeight="false" outlineLevel="0" collapsed="false">
      <c r="A322" s="10" t="s">
        <v>39</v>
      </c>
      <c r="B322" s="11" t="s">
        <v>21</v>
      </c>
      <c r="C322" s="11" t="n">
        <v>0.941895410090832</v>
      </c>
      <c r="D322" s="11" t="n">
        <v>0.000147055489126381</v>
      </c>
      <c r="E322" s="13" t="s">
        <v>6</v>
      </c>
    </row>
    <row r="323" customFormat="false" ht="15.75" hidden="false" customHeight="false" outlineLevel="0" collapsed="false">
      <c r="A323" s="10" t="s">
        <v>39</v>
      </c>
      <c r="B323" s="11" t="s">
        <v>50</v>
      </c>
      <c r="C323" s="11" t="n">
        <v>0.996440979715656</v>
      </c>
      <c r="D323" s="12" t="n">
        <v>8.8244974105427E-009</v>
      </c>
      <c r="E323" s="13" t="s">
        <v>6</v>
      </c>
    </row>
    <row r="324" customFormat="false" ht="15.75" hidden="false" customHeight="false" outlineLevel="0" collapsed="false">
      <c r="A324" s="10" t="s">
        <v>39</v>
      </c>
      <c r="B324" s="11" t="s">
        <v>59</v>
      </c>
      <c r="C324" s="11" t="n">
        <v>0.999252239099954</v>
      </c>
      <c r="D324" s="12" t="n">
        <v>3.76175848815122E-011</v>
      </c>
      <c r="E324" s="13" t="s">
        <v>6</v>
      </c>
    </row>
    <row r="325" customFormat="false" ht="15.75" hidden="false" customHeight="false" outlineLevel="0" collapsed="false">
      <c r="A325" s="10" t="s">
        <v>51</v>
      </c>
      <c r="B325" s="11" t="s">
        <v>21</v>
      </c>
      <c r="C325" s="11" t="n">
        <v>0.908884767120834</v>
      </c>
      <c r="D325" s="11" t="n">
        <v>0.00068705717080678</v>
      </c>
      <c r="E325" s="13" t="s">
        <v>6</v>
      </c>
    </row>
    <row r="326" customFormat="false" ht="15.75" hidden="false" customHeight="false" outlineLevel="0" collapsed="false">
      <c r="A326" s="10" t="s">
        <v>51</v>
      </c>
      <c r="B326" s="11" t="s">
        <v>50</v>
      </c>
      <c r="C326" s="11" t="n">
        <v>0.999994772457303</v>
      </c>
      <c r="D326" s="12" t="n">
        <v>1.0754157663019E-018</v>
      </c>
      <c r="E326" s="13" t="s">
        <v>6</v>
      </c>
    </row>
    <row r="327" customFormat="false" ht="15.75" hidden="false" customHeight="false" outlineLevel="0" collapsed="false">
      <c r="A327" s="10" t="s">
        <v>51</v>
      </c>
      <c r="B327" s="11" t="s">
        <v>59</v>
      </c>
      <c r="C327" s="11" t="n">
        <v>0.998802062191824</v>
      </c>
      <c r="D327" s="12" t="n">
        <v>1.95682092136747E-010</v>
      </c>
      <c r="E327" s="13" t="s">
        <v>6</v>
      </c>
    </row>
    <row r="328" customFormat="false" ht="15.75" hidden="false" customHeight="false" outlineLevel="0" collapsed="false">
      <c r="A328" s="10" t="s">
        <v>21</v>
      </c>
      <c r="B328" s="11" t="s">
        <v>21</v>
      </c>
      <c r="C328" s="11" t="n">
        <v>1</v>
      </c>
      <c r="D328" s="12" t="n">
        <v>4.74758610862443E-056</v>
      </c>
      <c r="E328" s="13" t="s">
        <v>6</v>
      </c>
    </row>
    <row r="329" customFormat="false" ht="15.75" hidden="false" customHeight="false" outlineLevel="0" collapsed="false">
      <c r="A329" s="10" t="s">
        <v>21</v>
      </c>
      <c r="B329" s="11" t="s">
        <v>61</v>
      </c>
      <c r="C329" s="11" t="n">
        <v>0.990305493362883</v>
      </c>
      <c r="D329" s="12" t="n">
        <v>2.92601528699467E-007</v>
      </c>
      <c r="E329" s="13" t="s">
        <v>6</v>
      </c>
    </row>
    <row r="330" customFormat="false" ht="15.75" hidden="false" customHeight="false" outlineLevel="0" collapsed="false">
      <c r="A330" s="10" t="s">
        <v>21</v>
      </c>
      <c r="B330" s="11" t="s">
        <v>50</v>
      </c>
      <c r="C330" s="11" t="n">
        <v>0.910228508511602</v>
      </c>
      <c r="D330" s="11" t="n">
        <v>0.000653123444665492</v>
      </c>
      <c r="E330" s="13" t="s">
        <v>6</v>
      </c>
    </row>
    <row r="331" customFormat="false" ht="15" hidden="false" customHeight="false" outlineLevel="0" collapsed="false">
      <c r="A331" s="10" t="s">
        <v>21</v>
      </c>
      <c r="B331" s="11" t="s">
        <v>59</v>
      </c>
      <c r="C331" s="11" t="n">
        <v>0.928203365797039</v>
      </c>
      <c r="D331" s="11" t="n">
        <v>0.000304221762300029</v>
      </c>
      <c r="E331" s="13" t="s">
        <v>6</v>
      </c>
    </row>
    <row r="332" customFormat="false" ht="15" hidden="false" customHeight="false" outlineLevel="0" collapsed="false">
      <c r="A332" s="10" t="s">
        <v>50</v>
      </c>
      <c r="B332" s="11" t="s">
        <v>59</v>
      </c>
      <c r="C332" s="11" t="n">
        <v>0.998955062323054</v>
      </c>
      <c r="D332" s="12" t="n">
        <v>1.21314334163172E-010</v>
      </c>
      <c r="E332" s="13" t="s">
        <v>6</v>
      </c>
    </row>
    <row r="333" customFormat="false" ht="15" hidden="false" customHeight="false" outlineLevel="0" collapsed="false">
      <c r="A333" s="15" t="s">
        <v>65</v>
      </c>
      <c r="B333" s="16" t="s">
        <v>65</v>
      </c>
      <c r="C333" s="16" t="n">
        <v>1</v>
      </c>
      <c r="D333" s="20" t="n">
        <v>5.37128053068058E-055</v>
      </c>
      <c r="E333" s="17" t="s">
        <v>6</v>
      </c>
    </row>
  </sheetData>
  <autoFilter ref="A1:E333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8.99609375" defaultRowHeight="15.75" zeroHeight="false" outlineLevelRow="0" outlineLevelCol="0"/>
  <cols>
    <col collapsed="false" customWidth="true" hidden="false" outlineLevel="0" max="2" min="1" style="1" width="17.12"/>
    <col collapsed="false" customWidth="true" hidden="false" outlineLevel="0" max="3" min="3" style="1" width="13.74"/>
    <col collapsed="false" customWidth="true" hidden="false" outlineLevel="0" max="4" min="4" style="1" width="12.62"/>
    <col collapsed="false" customWidth="false" hidden="false" outlineLevel="0" max="5" min="5" style="1" width="8.99"/>
    <col collapsed="false" customWidth="true" hidden="false" outlineLevel="0" max="7" min="7" style="0" width="17.12"/>
    <col collapsed="false" customWidth="true" hidden="false" outlineLevel="0" max="8" min="8" style="0" width="9.24"/>
    <col collapsed="false" customWidth="true" hidden="false" outlineLevel="0" max="9" min="9" style="0" width="12.36"/>
  </cols>
  <sheetData>
    <row r="1" customFormat="false" ht="15.75" hidden="false" customHeight="false" outlineLevel="0" collapsed="false">
      <c r="A1" s="6" t="s">
        <v>3</v>
      </c>
      <c r="B1" s="7" t="s">
        <v>4</v>
      </c>
      <c r="C1" s="7" t="s">
        <v>5</v>
      </c>
      <c r="D1" s="7" t="s">
        <v>6</v>
      </c>
      <c r="E1" s="8" t="s">
        <v>5</v>
      </c>
      <c r="G1" s="6" t="s">
        <v>7</v>
      </c>
      <c r="H1" s="7" t="s">
        <v>8</v>
      </c>
      <c r="I1" s="8" t="s">
        <v>9</v>
      </c>
      <c r="J1" s="1" t="s">
        <v>10</v>
      </c>
    </row>
    <row r="2" customFormat="false" ht="15.75" hidden="false" customHeight="false" outlineLevel="0" collapsed="false">
      <c r="A2" s="10" t="s">
        <v>17</v>
      </c>
      <c r="B2" s="11" t="s">
        <v>16</v>
      </c>
      <c r="C2" s="11" t="n">
        <v>0.994718650146726</v>
      </c>
      <c r="D2" s="12" t="n">
        <v>3.50681023188302E-008</v>
      </c>
      <c r="E2" s="13" t="s">
        <v>6</v>
      </c>
      <c r="G2" s="10" t="s">
        <v>18</v>
      </c>
      <c r="H2" s="14" t="n">
        <v>32064</v>
      </c>
      <c r="I2" s="13" t="s">
        <v>14</v>
      </c>
      <c r="J2" s="1" t="n">
        <f aca="false">COUNTIF(A:A,G2)+COUNTIF(B:B,G2)</f>
        <v>12</v>
      </c>
    </row>
    <row r="3" customFormat="false" ht="15.75" hidden="false" customHeight="false" outlineLevel="0" collapsed="false">
      <c r="A3" s="10" t="s">
        <v>17</v>
      </c>
      <c r="B3" s="11" t="s">
        <v>23</v>
      </c>
      <c r="C3" s="11" t="n">
        <v>0.929216065564406</v>
      </c>
      <c r="D3" s="11" t="n">
        <v>0.000289758512952788</v>
      </c>
      <c r="E3" s="13" t="s">
        <v>6</v>
      </c>
      <c r="G3" s="10" t="s">
        <v>24</v>
      </c>
      <c r="H3" s="14" t="n">
        <v>14628</v>
      </c>
      <c r="I3" s="13" t="s">
        <v>22</v>
      </c>
      <c r="J3" s="1" t="n">
        <f aca="false">COUNTIF(A:A,G3)+COUNTIF(B:B,G3)</f>
        <v>12</v>
      </c>
    </row>
    <row r="4" customFormat="false" ht="15.75" hidden="false" customHeight="false" outlineLevel="0" collapsed="false">
      <c r="A4" s="10" t="s">
        <v>17</v>
      </c>
      <c r="B4" s="11" t="s">
        <v>25</v>
      </c>
      <c r="C4" s="11" t="n">
        <v>0.99674021000218</v>
      </c>
      <c r="D4" s="12" t="n">
        <v>6.49117828504988E-009</v>
      </c>
      <c r="E4" s="13" t="s">
        <v>6</v>
      </c>
      <c r="G4" s="10" t="s">
        <v>27</v>
      </c>
      <c r="H4" s="11" t="n">
        <v>800</v>
      </c>
      <c r="I4" s="13" t="s">
        <v>14</v>
      </c>
      <c r="J4" s="1" t="n">
        <f aca="false">COUNTIF(A:A,G4)+COUNTIF(B:B,G4)</f>
        <v>12</v>
      </c>
    </row>
    <row r="5" customFormat="false" ht="15.75" hidden="false" customHeight="false" outlineLevel="0" collapsed="false">
      <c r="A5" s="10" t="s">
        <v>17</v>
      </c>
      <c r="B5" s="11" t="s">
        <v>12</v>
      </c>
      <c r="C5" s="11" t="n">
        <v>0.977374502481033</v>
      </c>
      <c r="D5" s="12" t="n">
        <v>5.61097593039815E-006</v>
      </c>
      <c r="E5" s="13" t="s">
        <v>6</v>
      </c>
      <c r="G5" s="10" t="s">
        <v>29</v>
      </c>
      <c r="H5" s="14" t="n">
        <v>13574</v>
      </c>
      <c r="I5" s="13" t="s">
        <v>22</v>
      </c>
      <c r="J5" s="1" t="n">
        <f aca="false">COUNTIF(A:A,G5)+COUNTIF(B:B,G5)</f>
        <v>11</v>
      </c>
    </row>
    <row r="6" customFormat="false" ht="15.75" hidden="false" customHeight="false" outlineLevel="0" collapsed="false">
      <c r="A6" s="10" t="s">
        <v>17</v>
      </c>
      <c r="B6" s="11" t="s">
        <v>33</v>
      </c>
      <c r="C6" s="11" t="n">
        <v>0.963524743799462</v>
      </c>
      <c r="D6" s="12" t="n">
        <v>2.94461682106215E-005</v>
      </c>
      <c r="E6" s="13" t="s">
        <v>6</v>
      </c>
      <c r="G6" s="10" t="s">
        <v>11</v>
      </c>
      <c r="H6" s="14" t="n">
        <v>13049</v>
      </c>
      <c r="I6" s="13" t="s">
        <v>14</v>
      </c>
      <c r="J6" s="1" t="n">
        <f aca="false">COUNTIF(A:A,G6)+COUNTIF(B:B,G6)</f>
        <v>11</v>
      </c>
    </row>
    <row r="7" customFormat="false" ht="15.75" hidden="false" customHeight="false" outlineLevel="0" collapsed="false">
      <c r="A7" s="10" t="s">
        <v>17</v>
      </c>
      <c r="B7" s="11" t="s">
        <v>19</v>
      </c>
      <c r="C7" s="11" t="n">
        <v>0.926879345038764</v>
      </c>
      <c r="D7" s="11" t="n">
        <v>0.000323886108950671</v>
      </c>
      <c r="E7" s="13" t="s">
        <v>6</v>
      </c>
      <c r="G7" s="10" t="s">
        <v>35</v>
      </c>
      <c r="H7" s="14" t="n">
        <v>10179</v>
      </c>
      <c r="I7" s="13" t="s">
        <v>14</v>
      </c>
      <c r="J7" s="1" t="n">
        <f aca="false">COUNTIF(A:A,G7)+COUNTIF(B:B,G7)</f>
        <v>11</v>
      </c>
    </row>
    <row r="8" customFormat="false" ht="15.75" hidden="false" customHeight="false" outlineLevel="0" collapsed="false">
      <c r="A8" s="10" t="s">
        <v>17</v>
      </c>
      <c r="B8" s="11" t="s">
        <v>37</v>
      </c>
      <c r="C8" s="11" t="n">
        <v>0.973330863891368</v>
      </c>
      <c r="D8" s="12" t="n">
        <v>9.93696320814374E-006</v>
      </c>
      <c r="E8" s="13" t="s">
        <v>6</v>
      </c>
      <c r="G8" s="10" t="s">
        <v>31</v>
      </c>
      <c r="H8" s="11" t="n">
        <v>4036</v>
      </c>
      <c r="I8" s="13" t="s">
        <v>14</v>
      </c>
      <c r="J8" s="1" t="n">
        <f aca="false">COUNTIF(A:A,G8)+COUNTIF(B:B,G8)</f>
        <v>11</v>
      </c>
    </row>
    <row r="9" customFormat="false" ht="15.75" hidden="false" customHeight="false" outlineLevel="0" collapsed="false">
      <c r="A9" s="10" t="s">
        <v>17</v>
      </c>
      <c r="B9" s="11" t="s">
        <v>30</v>
      </c>
      <c r="C9" s="11" t="n">
        <v>0.925121018817603</v>
      </c>
      <c r="D9" s="11" t="n">
        <v>0.000351357487567381</v>
      </c>
      <c r="E9" s="13" t="s">
        <v>6</v>
      </c>
      <c r="G9" s="10" t="s">
        <v>28</v>
      </c>
      <c r="H9" s="11" t="n">
        <v>3025</v>
      </c>
      <c r="I9" s="13" t="s">
        <v>14</v>
      </c>
      <c r="J9" s="1" t="n">
        <f aca="false">COUNTIF(A:A,G9)+COUNTIF(B:B,G9)</f>
        <v>11</v>
      </c>
    </row>
    <row r="10" customFormat="false" ht="15.75" hidden="false" customHeight="false" outlineLevel="0" collapsed="false">
      <c r="A10" s="10" t="s">
        <v>17</v>
      </c>
      <c r="B10" s="11" t="s">
        <v>41</v>
      </c>
      <c r="C10" s="11" t="n">
        <v>0.981738942270289</v>
      </c>
      <c r="D10" s="12" t="n">
        <v>2.6615956347093E-006</v>
      </c>
      <c r="E10" s="13" t="s">
        <v>6</v>
      </c>
      <c r="G10" s="10" t="s">
        <v>21</v>
      </c>
      <c r="H10" s="11" t="n">
        <v>2077</v>
      </c>
      <c r="I10" s="13" t="s">
        <v>22</v>
      </c>
      <c r="J10" s="1" t="n">
        <f aca="false">COUNTIF(A:A,G10)+COUNTIF(B:B,G10)</f>
        <v>11</v>
      </c>
    </row>
    <row r="11" customFormat="false" ht="15.75" hidden="false" customHeight="false" outlineLevel="0" collapsed="false">
      <c r="A11" s="10" t="s">
        <v>17</v>
      </c>
      <c r="B11" s="11" t="s">
        <v>42</v>
      </c>
      <c r="C11" s="11" t="n">
        <v>0.977102372649061</v>
      </c>
      <c r="D11" s="12" t="n">
        <v>5.84919052759272E-006</v>
      </c>
      <c r="E11" s="13" t="s">
        <v>6</v>
      </c>
      <c r="G11" s="10" t="s">
        <v>43</v>
      </c>
      <c r="H11" s="11" t="n">
        <v>1402</v>
      </c>
      <c r="I11" s="13" t="s">
        <v>14</v>
      </c>
      <c r="J11" s="1" t="n">
        <f aca="false">COUNTIF(A:A,G11)+COUNTIF(B:B,G11)</f>
        <v>11</v>
      </c>
    </row>
    <row r="12" customFormat="false" ht="15.75" hidden="false" customHeight="false" outlineLevel="0" collapsed="false">
      <c r="A12" s="10" t="s">
        <v>18</v>
      </c>
      <c r="B12" s="11" t="s">
        <v>24</v>
      </c>
      <c r="C12" s="11" t="n">
        <v>0.999330698586724</v>
      </c>
      <c r="D12" s="12" t="n">
        <v>2.55229288449804E-011</v>
      </c>
      <c r="E12" s="13" t="s">
        <v>6</v>
      </c>
      <c r="G12" s="10" t="s">
        <v>44</v>
      </c>
      <c r="H12" s="11" t="n">
        <v>1094</v>
      </c>
      <c r="I12" s="13" t="s">
        <v>14</v>
      </c>
      <c r="J12" s="1" t="n">
        <f aca="false">COUNTIF(A:A,G12)+COUNTIF(B:B,G12)</f>
        <v>11</v>
      </c>
    </row>
    <row r="13" customFormat="false" ht="15.75" hidden="false" customHeight="false" outlineLevel="0" collapsed="false">
      <c r="A13" s="10" t="s">
        <v>18</v>
      </c>
      <c r="B13" s="11" t="s">
        <v>29</v>
      </c>
      <c r="C13" s="11" t="n">
        <v>0.997000467252552</v>
      </c>
      <c r="D13" s="12" t="n">
        <v>4.85241008423659E-009</v>
      </c>
      <c r="E13" s="13" t="s">
        <v>6</v>
      </c>
      <c r="G13" s="10" t="s">
        <v>46</v>
      </c>
      <c r="H13" s="11" t="n">
        <v>1003</v>
      </c>
      <c r="I13" s="13" t="s">
        <v>22</v>
      </c>
      <c r="J13" s="1" t="n">
        <f aca="false">COUNTIF(A:A,G13)+COUNTIF(B:B,G13)</f>
        <v>11</v>
      </c>
    </row>
    <row r="14" customFormat="false" ht="15.75" hidden="false" customHeight="false" outlineLevel="0" collapsed="false">
      <c r="A14" s="10" t="s">
        <v>18</v>
      </c>
      <c r="B14" s="11" t="s">
        <v>11</v>
      </c>
      <c r="C14" s="11" t="n">
        <v>0.980990519634016</v>
      </c>
      <c r="D14" s="12" t="n">
        <v>3.06111080201337E-006</v>
      </c>
      <c r="E14" s="13" t="s">
        <v>6</v>
      </c>
      <c r="G14" s="10" t="s">
        <v>17</v>
      </c>
      <c r="H14" s="14" t="n">
        <v>42230</v>
      </c>
      <c r="I14" s="13" t="s">
        <v>14</v>
      </c>
      <c r="J14" s="1" t="n">
        <f aca="false">COUNTIF(A:A,G14)+COUNTIF(B:B,G14)</f>
        <v>10</v>
      </c>
    </row>
    <row r="15" customFormat="false" ht="15.75" hidden="false" customHeight="false" outlineLevel="0" collapsed="false">
      <c r="A15" s="10" t="s">
        <v>18</v>
      </c>
      <c r="B15" s="11" t="s">
        <v>35</v>
      </c>
      <c r="C15" s="11" t="n">
        <v>0.977624159675946</v>
      </c>
      <c r="D15" s="12" t="n">
        <v>5.39857243329574E-006</v>
      </c>
      <c r="E15" s="13" t="s">
        <v>6</v>
      </c>
      <c r="G15" s="10" t="s">
        <v>30</v>
      </c>
      <c r="H15" s="11" t="n">
        <v>1165</v>
      </c>
      <c r="I15" s="13" t="s">
        <v>14</v>
      </c>
      <c r="J15" s="1" t="n">
        <f aca="false">COUNTIF(A:A,G15)+COUNTIF(B:B,G15)</f>
        <v>10</v>
      </c>
    </row>
    <row r="16" customFormat="false" ht="15.75" hidden="false" customHeight="false" outlineLevel="0" collapsed="false">
      <c r="A16" s="10" t="s">
        <v>18</v>
      </c>
      <c r="B16" s="11" t="s">
        <v>31</v>
      </c>
      <c r="C16" s="11" t="n">
        <v>0.998463900812264</v>
      </c>
      <c r="D16" s="12" t="n">
        <v>4.67041731115244E-010</v>
      </c>
      <c r="E16" s="13" t="s">
        <v>6</v>
      </c>
      <c r="G16" s="10" t="s">
        <v>16</v>
      </c>
      <c r="H16" s="14" t="n">
        <v>15911</v>
      </c>
      <c r="I16" s="13" t="s">
        <v>14</v>
      </c>
      <c r="J16" s="1" t="n">
        <f aca="false">COUNTIF(A:A,G16)+COUNTIF(B:B,G16)</f>
        <v>8</v>
      </c>
    </row>
    <row r="17" customFormat="false" ht="15.75" hidden="false" customHeight="false" outlineLevel="0" collapsed="false">
      <c r="A17" s="10" t="s">
        <v>18</v>
      </c>
      <c r="B17" s="11" t="s">
        <v>28</v>
      </c>
      <c r="C17" s="11" t="n">
        <v>0.952701906130373</v>
      </c>
      <c r="D17" s="12" t="n">
        <v>7.23349164749762E-005</v>
      </c>
      <c r="E17" s="13" t="s">
        <v>6</v>
      </c>
      <c r="G17" s="10" t="s">
        <v>25</v>
      </c>
      <c r="H17" s="11" t="n">
        <v>8318</v>
      </c>
      <c r="I17" s="13" t="s">
        <v>14</v>
      </c>
      <c r="J17" s="1" t="n">
        <f aca="false">COUNTIF(A:A,G17)+COUNTIF(B:B,G17)</f>
        <v>8</v>
      </c>
    </row>
    <row r="18" customFormat="false" ht="15.75" hidden="false" customHeight="false" outlineLevel="0" collapsed="false">
      <c r="A18" s="10" t="s">
        <v>18</v>
      </c>
      <c r="B18" s="11" t="s">
        <v>21</v>
      </c>
      <c r="C18" s="11" t="n">
        <v>0.968869963913797</v>
      </c>
      <c r="D18" s="12" t="n">
        <v>1.69999567951708E-005</v>
      </c>
      <c r="E18" s="13" t="s">
        <v>6</v>
      </c>
      <c r="G18" s="10" t="s">
        <v>53</v>
      </c>
      <c r="H18" s="11" t="n">
        <v>1539</v>
      </c>
      <c r="I18" s="13" t="s">
        <v>22</v>
      </c>
      <c r="J18" s="1" t="n">
        <f aca="false">COUNTIF(A:A,G18)+COUNTIF(B:B,G18)</f>
        <v>8</v>
      </c>
    </row>
    <row r="19" customFormat="false" ht="15.75" hidden="false" customHeight="false" outlineLevel="0" collapsed="false">
      <c r="A19" s="10" t="s">
        <v>18</v>
      </c>
      <c r="B19" s="11" t="s">
        <v>53</v>
      </c>
      <c r="C19" s="11" t="n">
        <v>-0.903478770279872</v>
      </c>
      <c r="D19" s="11" t="n">
        <v>0.000836069985222982</v>
      </c>
      <c r="E19" s="13" t="s">
        <v>55</v>
      </c>
      <c r="G19" s="10" t="s">
        <v>41</v>
      </c>
      <c r="H19" s="11" t="n">
        <v>793</v>
      </c>
      <c r="I19" s="13" t="s">
        <v>14</v>
      </c>
      <c r="J19" s="1" t="n">
        <f aca="false">COUNTIF(A:A,G19)+COUNTIF(B:B,G19)</f>
        <v>9</v>
      </c>
    </row>
    <row r="20" customFormat="false" ht="15.75" hidden="false" customHeight="false" outlineLevel="0" collapsed="false">
      <c r="A20" s="10" t="s">
        <v>18</v>
      </c>
      <c r="B20" s="11" t="s">
        <v>43</v>
      </c>
      <c r="C20" s="11" t="n">
        <v>0.998315044339833</v>
      </c>
      <c r="D20" s="12" t="n">
        <v>6.45483373284848E-010</v>
      </c>
      <c r="E20" s="13" t="s">
        <v>6</v>
      </c>
      <c r="G20" s="10" t="s">
        <v>42</v>
      </c>
      <c r="H20" s="11" t="n">
        <v>762</v>
      </c>
      <c r="I20" s="13" t="s">
        <v>14</v>
      </c>
      <c r="J20" s="1" t="n">
        <f aca="false">COUNTIF(A:A,G20)+COUNTIF(B:B,G20)</f>
        <v>9</v>
      </c>
    </row>
    <row r="21" customFormat="false" ht="15.75" hidden="false" customHeight="false" outlineLevel="0" collapsed="false">
      <c r="A21" s="10" t="s">
        <v>18</v>
      </c>
      <c r="B21" s="11" t="s">
        <v>44</v>
      </c>
      <c r="C21" s="11" t="n">
        <v>0.929451332132026</v>
      </c>
      <c r="D21" s="11" t="n">
        <v>0.000286468934458623</v>
      </c>
      <c r="E21" s="13" t="s">
        <v>6</v>
      </c>
      <c r="G21" s="10" t="s">
        <v>12</v>
      </c>
      <c r="H21" s="11" t="n">
        <v>7780</v>
      </c>
      <c r="I21" s="13" t="s">
        <v>14</v>
      </c>
      <c r="J21" s="1" t="n">
        <f aca="false">COUNTIF(A:A,G21)+COUNTIF(B:B,G21)</f>
        <v>7</v>
      </c>
    </row>
    <row r="22" customFormat="false" ht="15.75" hidden="false" customHeight="false" outlineLevel="0" collapsed="false">
      <c r="A22" s="10" t="s">
        <v>18</v>
      </c>
      <c r="B22" s="11" t="s">
        <v>46</v>
      </c>
      <c r="C22" s="11" t="n">
        <v>0.942408021237337</v>
      </c>
      <c r="D22" s="11" t="n">
        <v>0.000142637170407379</v>
      </c>
      <c r="E22" s="13" t="s">
        <v>6</v>
      </c>
      <c r="G22" s="10" t="s">
        <v>37</v>
      </c>
      <c r="H22" s="11" t="n">
        <v>2356</v>
      </c>
      <c r="I22" s="13" t="s">
        <v>14</v>
      </c>
      <c r="J22" s="1" t="n">
        <f aca="false">COUNTIF(A:A,G22)+COUNTIF(B:B,G22)</f>
        <v>7</v>
      </c>
    </row>
    <row r="23" customFormat="false" ht="15.75" hidden="false" customHeight="false" outlineLevel="0" collapsed="false">
      <c r="A23" s="10" t="s">
        <v>18</v>
      </c>
      <c r="B23" s="11" t="s">
        <v>27</v>
      </c>
      <c r="C23" s="11" t="n">
        <v>0.999896948326727</v>
      </c>
      <c r="D23" s="12" t="n">
        <v>3.65751571991871E-014</v>
      </c>
      <c r="E23" s="13" t="s">
        <v>6</v>
      </c>
      <c r="G23" s="10" t="s">
        <v>33</v>
      </c>
      <c r="H23" s="11" t="n">
        <v>3692</v>
      </c>
      <c r="I23" s="13" t="s">
        <v>14</v>
      </c>
      <c r="J23" s="1" t="n">
        <f aca="false">COUNTIF(A:A,G23)+COUNTIF(B:B,G23)</f>
        <v>7</v>
      </c>
    </row>
    <row r="24" customFormat="false" ht="15.75" hidden="false" customHeight="false" outlineLevel="0" collapsed="false">
      <c r="A24" s="10" t="s">
        <v>16</v>
      </c>
      <c r="B24" s="11" t="s">
        <v>25</v>
      </c>
      <c r="C24" s="11" t="n">
        <v>0.999756811232557</v>
      </c>
      <c r="D24" s="12" t="n">
        <v>7.3830642943995E-013</v>
      </c>
      <c r="E24" s="13" t="s">
        <v>6</v>
      </c>
      <c r="G24" s="10" t="s">
        <v>38</v>
      </c>
      <c r="H24" s="11" t="n">
        <v>5418</v>
      </c>
      <c r="I24" s="13" t="s">
        <v>22</v>
      </c>
      <c r="J24" s="1" t="n">
        <f aca="false">COUNTIF(A:A,G24)+COUNTIF(B:B,G24)</f>
        <v>5</v>
      </c>
    </row>
    <row r="25" customFormat="false" ht="15.75" hidden="false" customHeight="false" outlineLevel="0" collapsed="false">
      <c r="A25" s="10" t="s">
        <v>16</v>
      </c>
      <c r="B25" s="11" t="s">
        <v>12</v>
      </c>
      <c r="C25" s="11" t="n">
        <v>0.993922495989222</v>
      </c>
      <c r="D25" s="12" t="n">
        <v>5.72804639139861E-008</v>
      </c>
      <c r="E25" s="13" t="s">
        <v>6</v>
      </c>
      <c r="G25" s="10" t="s">
        <v>39</v>
      </c>
      <c r="H25" s="11" t="n">
        <v>1070</v>
      </c>
      <c r="I25" s="13" t="s">
        <v>14</v>
      </c>
      <c r="J25" s="1" t="n">
        <f aca="false">COUNTIF(A:A,G25)+COUNTIF(B:B,G25)</f>
        <v>5</v>
      </c>
    </row>
    <row r="26" customFormat="false" ht="15.75" hidden="false" customHeight="false" outlineLevel="0" collapsed="false">
      <c r="A26" s="10" t="s">
        <v>16</v>
      </c>
      <c r="B26" s="11" t="s">
        <v>33</v>
      </c>
      <c r="C26" s="11" t="n">
        <v>0.93096780364768</v>
      </c>
      <c r="D26" s="11" t="n">
        <v>0.000265891394416314</v>
      </c>
      <c r="E26" s="13" t="s">
        <v>6</v>
      </c>
      <c r="G26" s="10" t="s">
        <v>32</v>
      </c>
      <c r="H26" s="11" t="n">
        <v>818</v>
      </c>
      <c r="I26" s="13" t="s">
        <v>14</v>
      </c>
      <c r="J26" s="1" t="n">
        <f aca="false">COUNTIF(A:A,G26)+COUNTIF(B:B,G26)</f>
        <v>5</v>
      </c>
    </row>
    <row r="27" customFormat="false" ht="15.75" hidden="false" customHeight="false" outlineLevel="0" collapsed="false">
      <c r="A27" s="10" t="s">
        <v>16</v>
      </c>
      <c r="B27" s="11" t="s">
        <v>37</v>
      </c>
      <c r="C27" s="11" t="n">
        <v>0.99173639459575</v>
      </c>
      <c r="D27" s="12" t="n">
        <v>1.67546830859808E-007</v>
      </c>
      <c r="E27" s="13" t="s">
        <v>6</v>
      </c>
      <c r="G27" s="10" t="s">
        <v>60</v>
      </c>
      <c r="H27" s="11" t="n">
        <v>670</v>
      </c>
      <c r="I27" s="13" t="s">
        <v>14</v>
      </c>
      <c r="J27" s="1" t="n">
        <f aca="false">COUNTIF(A:A,G27)+COUNTIF(B:B,G27)</f>
        <v>5</v>
      </c>
    </row>
    <row r="28" customFormat="false" ht="15.75" hidden="false" customHeight="false" outlineLevel="0" collapsed="false">
      <c r="A28" s="10" t="s">
        <v>16</v>
      </c>
      <c r="B28" s="11" t="s">
        <v>30</v>
      </c>
      <c r="C28" s="11" t="n">
        <v>0.959204401393702</v>
      </c>
      <c r="D28" s="12" t="n">
        <v>4.33841780697996E-005</v>
      </c>
      <c r="E28" s="13" t="s">
        <v>6</v>
      </c>
      <c r="G28" s="10" t="s">
        <v>23</v>
      </c>
      <c r="H28" s="14" t="n">
        <v>8909</v>
      </c>
      <c r="I28" s="13" t="s">
        <v>14</v>
      </c>
      <c r="J28" s="1" t="n">
        <f aca="false">COUNTIF(A:A,G28)+COUNTIF(B:B,G28)</f>
        <v>4</v>
      </c>
    </row>
    <row r="29" customFormat="false" ht="15.75" hidden="false" customHeight="false" outlineLevel="0" collapsed="false">
      <c r="A29" s="10" t="s">
        <v>16</v>
      </c>
      <c r="B29" s="11" t="s">
        <v>41</v>
      </c>
      <c r="C29" s="11" t="n">
        <v>0.996079414757708</v>
      </c>
      <c r="D29" s="12" t="n">
        <v>1.23768076843579E-008</v>
      </c>
      <c r="E29" s="13" t="s">
        <v>6</v>
      </c>
      <c r="G29" s="10" t="s">
        <v>19</v>
      </c>
      <c r="H29" s="11" t="n">
        <v>2794</v>
      </c>
      <c r="I29" s="13" t="s">
        <v>14</v>
      </c>
      <c r="J29" s="1" t="n">
        <f aca="false">COUNTIF(A:A,G29)+COUNTIF(B:B,G29)</f>
        <v>4</v>
      </c>
    </row>
    <row r="30" customFormat="false" ht="15.75" hidden="false" customHeight="false" outlineLevel="0" collapsed="false">
      <c r="A30" s="10" t="s">
        <v>16</v>
      </c>
      <c r="B30" s="11" t="s">
        <v>42</v>
      </c>
      <c r="C30" s="11" t="n">
        <v>0.993780468663439</v>
      </c>
      <c r="D30" s="12" t="n">
        <v>6.20954598413918E-008</v>
      </c>
      <c r="E30" s="13" t="s">
        <v>6</v>
      </c>
      <c r="G30" s="10" t="s">
        <v>45</v>
      </c>
      <c r="H30" s="11" t="n">
        <v>2196</v>
      </c>
      <c r="I30" s="13" t="s">
        <v>14</v>
      </c>
      <c r="J30" s="1" t="n">
        <f aca="false">COUNTIF(A:A,G30)+COUNTIF(B:B,G30)</f>
        <v>4</v>
      </c>
    </row>
    <row r="31" customFormat="false" ht="15.75" hidden="false" customHeight="false" outlineLevel="0" collapsed="false">
      <c r="A31" s="10" t="s">
        <v>24</v>
      </c>
      <c r="B31" s="11" t="s">
        <v>29</v>
      </c>
      <c r="C31" s="11" t="n">
        <v>0.993501983041924</v>
      </c>
      <c r="D31" s="12" t="n">
        <v>7.23640931502805E-008</v>
      </c>
      <c r="E31" s="13" t="s">
        <v>6</v>
      </c>
      <c r="G31" s="15" t="s">
        <v>66</v>
      </c>
      <c r="H31" s="16" t="n">
        <v>833</v>
      </c>
      <c r="I31" s="17" t="s">
        <v>14</v>
      </c>
      <c r="J31" s="1" t="n">
        <f aca="false">COUNTIF(A:A,G31)+COUNTIF(B:B,G31)</f>
        <v>4</v>
      </c>
    </row>
    <row r="32" customFormat="false" ht="15" hidden="false" customHeight="false" outlineLevel="0" collapsed="false">
      <c r="A32" s="10" t="s">
        <v>24</v>
      </c>
      <c r="B32" s="11" t="s">
        <v>11</v>
      </c>
      <c r="C32" s="11" t="n">
        <v>0.973235230067729</v>
      </c>
      <c r="D32" s="12" t="n">
        <v>1.00612952971521E-005</v>
      </c>
      <c r="E32" s="13" t="s">
        <v>6</v>
      </c>
    </row>
    <row r="33" customFormat="false" ht="15" hidden="false" customHeight="false" outlineLevel="0" collapsed="false">
      <c r="A33" s="10" t="s">
        <v>24</v>
      </c>
      <c r="B33" s="11" t="s">
        <v>35</v>
      </c>
      <c r="C33" s="11" t="n">
        <v>0.984664942893195</v>
      </c>
      <c r="D33" s="12" t="n">
        <v>1.4485821983152E-006</v>
      </c>
      <c r="E33" s="13" t="s">
        <v>6</v>
      </c>
    </row>
    <row r="34" customFormat="false" ht="15" hidden="false" customHeight="false" outlineLevel="0" collapsed="false">
      <c r="A34" s="10" t="s">
        <v>24</v>
      </c>
      <c r="B34" s="11" t="s">
        <v>31</v>
      </c>
      <c r="C34" s="11" t="n">
        <v>0.995768827156482</v>
      </c>
      <c r="D34" s="12" t="n">
        <v>1.61570415387889E-008</v>
      </c>
      <c r="E34" s="13" t="s">
        <v>6</v>
      </c>
    </row>
    <row r="35" customFormat="false" ht="15" hidden="false" customHeight="false" outlineLevel="0" collapsed="false">
      <c r="A35" s="10" t="s">
        <v>24</v>
      </c>
      <c r="B35" s="11" t="s">
        <v>28</v>
      </c>
      <c r="C35" s="11" t="n">
        <v>0.940947123755516</v>
      </c>
      <c r="D35" s="11" t="n">
        <v>0.000155481751879129</v>
      </c>
      <c r="E35" s="13" t="s">
        <v>6</v>
      </c>
    </row>
    <row r="36" customFormat="false" ht="15" hidden="false" customHeight="false" outlineLevel="0" collapsed="false">
      <c r="A36" s="10" t="s">
        <v>24</v>
      </c>
      <c r="B36" s="11" t="s">
        <v>21</v>
      </c>
      <c r="C36" s="11" t="n">
        <v>0.977277812819443</v>
      </c>
      <c r="D36" s="12" t="n">
        <v>5.69480987748527E-006</v>
      </c>
      <c r="E36" s="13" t="s">
        <v>6</v>
      </c>
    </row>
    <row r="37" customFormat="false" ht="15" hidden="false" customHeight="false" outlineLevel="0" collapsed="false">
      <c r="A37" s="10" t="s">
        <v>24</v>
      </c>
      <c r="B37" s="11" t="s">
        <v>53</v>
      </c>
      <c r="C37" s="11" t="n">
        <v>-0.918553802471532</v>
      </c>
      <c r="D37" s="11" t="n">
        <v>0.000468473168910856</v>
      </c>
      <c r="E37" s="13" t="s">
        <v>55</v>
      </c>
    </row>
    <row r="38" customFormat="false" ht="15" hidden="false" customHeight="false" outlineLevel="0" collapsed="false">
      <c r="A38" s="10" t="s">
        <v>24</v>
      </c>
      <c r="B38" s="11" t="s">
        <v>43</v>
      </c>
      <c r="C38" s="11" t="n">
        <v>0.995524215705901</v>
      </c>
      <c r="D38" s="12" t="n">
        <v>1.96647184282303E-008</v>
      </c>
      <c r="E38" s="13" t="s">
        <v>6</v>
      </c>
    </row>
    <row r="39" customFormat="false" ht="15" hidden="false" customHeight="false" outlineLevel="0" collapsed="false">
      <c r="A39" s="10" t="s">
        <v>24</v>
      </c>
      <c r="B39" s="11" t="s">
        <v>44</v>
      </c>
      <c r="C39" s="11" t="n">
        <v>0.915332955630855</v>
      </c>
      <c r="D39" s="11" t="n">
        <v>0.000534854586701463</v>
      </c>
      <c r="E39" s="13" t="s">
        <v>6</v>
      </c>
    </row>
    <row r="40" customFormat="false" ht="15" hidden="false" customHeight="false" outlineLevel="0" collapsed="false">
      <c r="A40" s="10" t="s">
        <v>24</v>
      </c>
      <c r="B40" s="11" t="s">
        <v>46</v>
      </c>
      <c r="C40" s="11" t="n">
        <v>0.929542253647888</v>
      </c>
      <c r="D40" s="11" t="n">
        <v>0.000285204695400847</v>
      </c>
      <c r="E40" s="13" t="s">
        <v>6</v>
      </c>
    </row>
    <row r="41" customFormat="false" ht="15" hidden="false" customHeight="false" outlineLevel="0" collapsed="false">
      <c r="A41" s="10" t="s">
        <v>24</v>
      </c>
      <c r="B41" s="11" t="s">
        <v>27</v>
      </c>
      <c r="C41" s="11" t="n">
        <v>0.999752867278117</v>
      </c>
      <c r="D41" s="12" t="n">
        <v>7.81067519276843E-013</v>
      </c>
      <c r="E41" s="13" t="s">
        <v>6</v>
      </c>
    </row>
    <row r="42" customFormat="false" ht="15" hidden="false" customHeight="false" outlineLevel="0" collapsed="false">
      <c r="A42" s="10" t="s">
        <v>29</v>
      </c>
      <c r="B42" s="11" t="s">
        <v>11</v>
      </c>
      <c r="C42" s="11" t="n">
        <v>0.993067047635583</v>
      </c>
      <c r="D42" s="12" t="n">
        <v>9.07444041013974E-008</v>
      </c>
      <c r="E42" s="13" t="s">
        <v>6</v>
      </c>
    </row>
    <row r="43" customFormat="false" ht="15" hidden="false" customHeight="false" outlineLevel="0" collapsed="false">
      <c r="A43" s="10" t="s">
        <v>29</v>
      </c>
      <c r="B43" s="11" t="s">
        <v>35</v>
      </c>
      <c r="C43" s="11" t="n">
        <v>0.958410880173646</v>
      </c>
      <c r="D43" s="12" t="n">
        <v>4.63739166257457E-005</v>
      </c>
      <c r="E43" s="13" t="s">
        <v>6</v>
      </c>
    </row>
    <row r="44" customFormat="false" ht="15.75" hidden="false" customHeight="false" outlineLevel="0" collapsed="false">
      <c r="A44" s="10" t="s">
        <v>29</v>
      </c>
      <c r="B44" s="11" t="s">
        <v>31</v>
      </c>
      <c r="C44" s="11" t="n">
        <v>0.999757162199021</v>
      </c>
      <c r="D44" s="12" t="n">
        <v>7.34584107278578E-013</v>
      </c>
      <c r="E44" s="13" t="s">
        <v>6</v>
      </c>
    </row>
    <row r="45" customFormat="false" ht="15.75" hidden="false" customHeight="false" outlineLevel="0" collapsed="false">
      <c r="A45" s="10" t="s">
        <v>29</v>
      </c>
      <c r="B45" s="11" t="s">
        <v>28</v>
      </c>
      <c r="C45" s="11" t="n">
        <v>0.973365240133293</v>
      </c>
      <c r="D45" s="12" t="n">
        <v>9.89253894560369E-006</v>
      </c>
      <c r="E45" s="13" t="s">
        <v>6</v>
      </c>
    </row>
    <row r="46" customFormat="false" ht="15" hidden="false" customHeight="false" outlineLevel="0" collapsed="false">
      <c r="A46" s="10" t="s">
        <v>29</v>
      </c>
      <c r="B46" s="11" t="s">
        <v>21</v>
      </c>
      <c r="C46" s="11" t="n">
        <v>0.946802981217369</v>
      </c>
      <c r="D46" s="11" t="n">
        <v>0.000108508674679217</v>
      </c>
      <c r="E46" s="13" t="s">
        <v>6</v>
      </c>
    </row>
    <row r="47" customFormat="false" ht="15" hidden="false" customHeight="false" outlineLevel="0" collapsed="false">
      <c r="A47" s="10" t="s">
        <v>29</v>
      </c>
      <c r="B47" s="11" t="s">
        <v>43</v>
      </c>
      <c r="C47" s="11" t="n">
        <v>0.999811555842512</v>
      </c>
      <c r="D47" s="12" t="n">
        <v>3.02410486277578E-013</v>
      </c>
      <c r="E47" s="13" t="s">
        <v>6</v>
      </c>
    </row>
    <row r="48" customFormat="false" ht="15" hidden="false" customHeight="false" outlineLevel="0" collapsed="false">
      <c r="A48" s="10" t="s">
        <v>29</v>
      </c>
      <c r="B48" s="11" t="s">
        <v>44</v>
      </c>
      <c r="C48" s="11" t="n">
        <v>0.955218086677947</v>
      </c>
      <c r="D48" s="12" t="n">
        <v>5.98872977306382E-005</v>
      </c>
      <c r="E48" s="13" t="s">
        <v>6</v>
      </c>
    </row>
    <row r="49" customFormat="false" ht="15" hidden="false" customHeight="false" outlineLevel="0" collapsed="false">
      <c r="A49" s="10" t="s">
        <v>29</v>
      </c>
      <c r="B49" s="11" t="s">
        <v>46</v>
      </c>
      <c r="C49" s="11" t="n">
        <v>0.96546736697101</v>
      </c>
      <c r="D49" s="12" t="n">
        <v>2.43595513579907E-005</v>
      </c>
      <c r="E49" s="13" t="s">
        <v>6</v>
      </c>
    </row>
    <row r="50" customFormat="false" ht="15" hidden="false" customHeight="false" outlineLevel="0" collapsed="false">
      <c r="A50" s="10" t="s">
        <v>29</v>
      </c>
      <c r="B50" s="11" t="s">
        <v>27</v>
      </c>
      <c r="C50" s="11" t="n">
        <v>0.995786639851456</v>
      </c>
      <c r="D50" s="12" t="n">
        <v>1.59205010625624E-008</v>
      </c>
      <c r="E50" s="13" t="s">
        <v>6</v>
      </c>
    </row>
    <row r="51" customFormat="false" ht="15" hidden="false" customHeight="false" outlineLevel="0" collapsed="false">
      <c r="A51" s="10" t="s">
        <v>11</v>
      </c>
      <c r="B51" s="11" t="s">
        <v>35</v>
      </c>
      <c r="C51" s="11" t="n">
        <v>0.918218634025668</v>
      </c>
      <c r="D51" s="11" t="n">
        <v>0.000475095990888963</v>
      </c>
      <c r="E51" s="13" t="s">
        <v>6</v>
      </c>
    </row>
    <row r="52" customFormat="false" ht="15" hidden="false" customHeight="false" outlineLevel="0" collapsed="false">
      <c r="A52" s="10" t="s">
        <v>11</v>
      </c>
      <c r="B52" s="11" t="s">
        <v>31</v>
      </c>
      <c r="C52" s="11" t="n">
        <v>0.990235493374084</v>
      </c>
      <c r="D52" s="12" t="n">
        <v>3.00042657712203E-007</v>
      </c>
      <c r="E52" s="13" t="s">
        <v>6</v>
      </c>
    </row>
    <row r="53" customFormat="false" ht="15" hidden="false" customHeight="false" outlineLevel="0" collapsed="false">
      <c r="A53" s="10" t="s">
        <v>11</v>
      </c>
      <c r="B53" s="11" t="s">
        <v>28</v>
      </c>
      <c r="C53" s="11" t="n">
        <v>0.993566288935256</v>
      </c>
      <c r="D53" s="12" t="n">
        <v>6.98928633973279E-008</v>
      </c>
      <c r="E53" s="13" t="s">
        <v>6</v>
      </c>
    </row>
    <row r="54" customFormat="false" ht="15" hidden="false" customHeight="false" outlineLevel="0" collapsed="false">
      <c r="A54" s="10" t="s">
        <v>11</v>
      </c>
      <c r="B54" s="11" t="s">
        <v>21</v>
      </c>
      <c r="C54" s="11" t="n">
        <v>0.902409854301178</v>
      </c>
      <c r="D54" s="11" t="n">
        <v>0.000867992581078163</v>
      </c>
      <c r="E54" s="13" t="s">
        <v>6</v>
      </c>
    </row>
    <row r="55" customFormat="false" ht="15.75" hidden="false" customHeight="false" outlineLevel="0" collapsed="false">
      <c r="A55" s="10" t="s">
        <v>11</v>
      </c>
      <c r="B55" s="11" t="s">
        <v>43</v>
      </c>
      <c r="C55" s="11" t="n">
        <v>0.990597960932059</v>
      </c>
      <c r="D55" s="12" t="n">
        <v>2.62928516310324E-007</v>
      </c>
      <c r="E55" s="13" t="s">
        <v>6</v>
      </c>
    </row>
    <row r="56" customFormat="false" ht="15.75" hidden="false" customHeight="false" outlineLevel="0" collapsed="false">
      <c r="A56" s="10" t="s">
        <v>11</v>
      </c>
      <c r="B56" s="11" t="s">
        <v>44</v>
      </c>
      <c r="C56" s="11" t="n">
        <v>0.983378761463739</v>
      </c>
      <c r="D56" s="12" t="n">
        <v>1.91787322938252E-006</v>
      </c>
      <c r="E56" s="13" t="s">
        <v>6</v>
      </c>
    </row>
    <row r="57" customFormat="false" ht="15.75" hidden="false" customHeight="false" outlineLevel="0" collapsed="false">
      <c r="A57" s="10" t="s">
        <v>11</v>
      </c>
      <c r="B57" s="11" t="s">
        <v>46</v>
      </c>
      <c r="C57" s="11" t="n">
        <v>0.989398244585668</v>
      </c>
      <c r="D57" s="12" t="n">
        <v>3.99829066787265E-007</v>
      </c>
      <c r="E57" s="13" t="s">
        <v>6</v>
      </c>
    </row>
    <row r="58" customFormat="false" ht="15" hidden="false" customHeight="false" outlineLevel="0" collapsed="false">
      <c r="A58" s="10" t="s">
        <v>11</v>
      </c>
      <c r="B58" s="11" t="s">
        <v>27</v>
      </c>
      <c r="C58" s="11" t="n">
        <v>0.97810357739872</v>
      </c>
      <c r="D58" s="12" t="n">
        <v>5.00681239237824E-006</v>
      </c>
      <c r="E58" s="13" t="s">
        <v>6</v>
      </c>
    </row>
    <row r="59" customFormat="false" ht="15" hidden="false" customHeight="false" outlineLevel="0" collapsed="false">
      <c r="A59" s="10" t="s">
        <v>35</v>
      </c>
      <c r="B59" s="11" t="s">
        <v>38</v>
      </c>
      <c r="C59" s="11" t="n">
        <v>0.932814442341733</v>
      </c>
      <c r="D59" s="11" t="n">
        <v>0.000242263662735222</v>
      </c>
      <c r="E59" s="13" t="s">
        <v>6</v>
      </c>
    </row>
    <row r="60" customFormat="false" ht="15" hidden="false" customHeight="false" outlineLevel="0" collapsed="false">
      <c r="A60" s="10" t="s">
        <v>35</v>
      </c>
      <c r="B60" s="11" t="s">
        <v>31</v>
      </c>
      <c r="C60" s="11" t="n">
        <v>0.964467242465605</v>
      </c>
      <c r="D60" s="12" t="n">
        <v>2.68929784049259E-005</v>
      </c>
      <c r="E60" s="13" t="s">
        <v>6</v>
      </c>
    </row>
    <row r="61" customFormat="false" ht="15" hidden="false" customHeight="false" outlineLevel="0" collapsed="false">
      <c r="A61" s="10" t="s">
        <v>35</v>
      </c>
      <c r="B61" s="11" t="s">
        <v>21</v>
      </c>
      <c r="C61" s="11" t="n">
        <v>0.999269354417916</v>
      </c>
      <c r="D61" s="12" t="n">
        <v>3.46898301846122E-011</v>
      </c>
      <c r="E61" s="13" t="s">
        <v>6</v>
      </c>
    </row>
    <row r="62" customFormat="false" ht="15" hidden="false" customHeight="false" outlineLevel="0" collapsed="false">
      <c r="A62" s="10" t="s">
        <v>35</v>
      </c>
      <c r="B62" s="11" t="s">
        <v>53</v>
      </c>
      <c r="C62" s="11" t="n">
        <v>-0.973429544497197</v>
      </c>
      <c r="D62" s="12" t="n">
        <v>9.80981755508008E-006</v>
      </c>
      <c r="E62" s="13" t="s">
        <v>55</v>
      </c>
    </row>
    <row r="63" customFormat="false" ht="15" hidden="false" customHeight="false" outlineLevel="0" collapsed="false">
      <c r="A63" s="10" t="s">
        <v>35</v>
      </c>
      <c r="B63" s="11" t="s">
        <v>43</v>
      </c>
      <c r="C63" s="11" t="n">
        <v>0.96377050135473</v>
      </c>
      <c r="D63" s="12" t="n">
        <v>2.87645662554963E-005</v>
      </c>
      <c r="E63" s="13" t="s">
        <v>6</v>
      </c>
    </row>
    <row r="64" customFormat="false" ht="15" hidden="false" customHeight="false" outlineLevel="0" collapsed="false">
      <c r="A64" s="10" t="s">
        <v>35</v>
      </c>
      <c r="B64" s="11" t="s">
        <v>32</v>
      </c>
      <c r="C64" s="11" t="n">
        <v>0.912614412609987</v>
      </c>
      <c r="D64" s="11" t="n">
        <v>0.000595786143457236</v>
      </c>
      <c r="E64" s="13" t="s">
        <v>6</v>
      </c>
    </row>
    <row r="65" customFormat="false" ht="15" hidden="false" customHeight="false" outlineLevel="0" collapsed="false">
      <c r="A65" s="10" t="s">
        <v>35</v>
      </c>
      <c r="B65" s="11" t="s">
        <v>27</v>
      </c>
      <c r="C65" s="11" t="n">
        <v>0.980543316146409</v>
      </c>
      <c r="D65" s="12" t="n">
        <v>3.31920392584899E-006</v>
      </c>
      <c r="E65" s="13" t="s">
        <v>6</v>
      </c>
    </row>
    <row r="66" customFormat="false" ht="15.75" hidden="false" customHeight="false" outlineLevel="0" collapsed="false">
      <c r="A66" s="10" t="s">
        <v>23</v>
      </c>
      <c r="B66" s="11" t="s">
        <v>33</v>
      </c>
      <c r="C66" s="11" t="n">
        <v>0.994217856921617</v>
      </c>
      <c r="D66" s="12" t="n">
        <v>4.81286890658865E-008</v>
      </c>
      <c r="E66" s="13" t="s">
        <v>6</v>
      </c>
    </row>
    <row r="67" customFormat="false" ht="15.75" hidden="false" customHeight="false" outlineLevel="0" collapsed="false">
      <c r="A67" s="10" t="s">
        <v>23</v>
      </c>
      <c r="B67" s="11" t="s">
        <v>19</v>
      </c>
      <c r="C67" s="11" t="n">
        <v>0.999980318977381</v>
      </c>
      <c r="D67" s="12" t="n">
        <v>1.11351365666238E-016</v>
      </c>
      <c r="E67" s="13" t="s">
        <v>6</v>
      </c>
    </row>
    <row r="68" customFormat="false" ht="15.75" hidden="false" customHeight="false" outlineLevel="0" collapsed="false">
      <c r="A68" s="10" t="s">
        <v>23</v>
      </c>
      <c r="B68" s="11" t="s">
        <v>45</v>
      </c>
      <c r="C68" s="11" t="n">
        <v>0.932888854370954</v>
      </c>
      <c r="D68" s="11" t="n">
        <v>0.00024134372587995</v>
      </c>
      <c r="E68" s="13" t="s">
        <v>6</v>
      </c>
    </row>
    <row r="69" customFormat="false" ht="15.75" hidden="false" customHeight="false" outlineLevel="0" collapsed="false">
      <c r="A69" s="10" t="s">
        <v>25</v>
      </c>
      <c r="B69" s="11" t="s">
        <v>12</v>
      </c>
      <c r="C69" s="11" t="n">
        <v>0.991253185297541</v>
      </c>
      <c r="D69" s="12" t="n">
        <v>2.04320908654278E-007</v>
      </c>
      <c r="E69" s="13" t="s">
        <v>6</v>
      </c>
    </row>
    <row r="70" customFormat="false" ht="15" hidden="false" customHeight="false" outlineLevel="0" collapsed="false">
      <c r="A70" s="10" t="s">
        <v>25</v>
      </c>
      <c r="B70" s="11" t="s">
        <v>33</v>
      </c>
      <c r="C70" s="11" t="n">
        <v>0.938792845500467</v>
      </c>
      <c r="D70" s="11" t="n">
        <v>0.000175878922204485</v>
      </c>
      <c r="E70" s="13" t="s">
        <v>6</v>
      </c>
    </row>
    <row r="71" customFormat="false" ht="15" hidden="false" customHeight="false" outlineLevel="0" collapsed="false">
      <c r="A71" s="10" t="s">
        <v>25</v>
      </c>
      <c r="B71" s="11" t="s">
        <v>37</v>
      </c>
      <c r="C71" s="11" t="n">
        <v>0.988666032291785</v>
      </c>
      <c r="D71" s="12" t="n">
        <v>5.0475269497223E-007</v>
      </c>
      <c r="E71" s="13" t="s">
        <v>6</v>
      </c>
    </row>
    <row r="72" customFormat="false" ht="15" hidden="false" customHeight="false" outlineLevel="0" collapsed="false">
      <c r="A72" s="10" t="s">
        <v>25</v>
      </c>
      <c r="B72" s="11" t="s">
        <v>30</v>
      </c>
      <c r="C72" s="11" t="n">
        <v>0.952736558322899</v>
      </c>
      <c r="D72" s="12" t="n">
        <v>7.21520762852773E-005</v>
      </c>
      <c r="E72" s="13" t="s">
        <v>6</v>
      </c>
    </row>
    <row r="73" customFormat="false" ht="15" hidden="false" customHeight="false" outlineLevel="0" collapsed="false">
      <c r="A73" s="10" t="s">
        <v>25</v>
      </c>
      <c r="B73" s="11" t="s">
        <v>41</v>
      </c>
      <c r="C73" s="11" t="n">
        <v>0.99388632571085</v>
      </c>
      <c r="D73" s="12" t="n">
        <v>5.84804725487717E-008</v>
      </c>
      <c r="E73" s="13" t="s">
        <v>6</v>
      </c>
    </row>
    <row r="74" customFormat="false" ht="15" hidden="false" customHeight="false" outlineLevel="0" collapsed="false">
      <c r="A74" s="10" t="s">
        <v>25</v>
      </c>
      <c r="B74" s="11" t="s">
        <v>42</v>
      </c>
      <c r="C74" s="11" t="n">
        <v>0.991083078072407</v>
      </c>
      <c r="D74" s="12" t="n">
        <v>2.1853368615582E-007</v>
      </c>
      <c r="E74" s="13" t="s">
        <v>6</v>
      </c>
    </row>
    <row r="75" customFormat="false" ht="15" hidden="false" customHeight="false" outlineLevel="0" collapsed="false">
      <c r="A75" s="10" t="s">
        <v>12</v>
      </c>
      <c r="B75" s="11" t="s">
        <v>37</v>
      </c>
      <c r="C75" s="11" t="n">
        <v>0.999831804388397</v>
      </c>
      <c r="D75" s="12" t="n">
        <v>2.03150239220124E-013</v>
      </c>
      <c r="E75" s="13" t="s">
        <v>6</v>
      </c>
    </row>
    <row r="76" customFormat="false" ht="15" hidden="false" customHeight="false" outlineLevel="0" collapsed="false">
      <c r="A76" s="10" t="s">
        <v>12</v>
      </c>
      <c r="B76" s="11" t="s">
        <v>30</v>
      </c>
      <c r="C76" s="11" t="n">
        <v>0.984496531406844</v>
      </c>
      <c r="D76" s="12" t="n">
        <v>1.50478275983272E-006</v>
      </c>
      <c r="E76" s="13" t="s">
        <v>6</v>
      </c>
    </row>
    <row r="77" customFormat="false" ht="15.75" hidden="false" customHeight="false" outlineLevel="0" collapsed="false">
      <c r="A77" s="10" t="s">
        <v>12</v>
      </c>
      <c r="B77" s="11" t="s">
        <v>41</v>
      </c>
      <c r="C77" s="11" t="n">
        <v>0.999763992659558</v>
      </c>
      <c r="D77" s="12" t="n">
        <v>6.64778063960448E-013</v>
      </c>
      <c r="E77" s="13" t="s">
        <v>6</v>
      </c>
    </row>
    <row r="78" customFormat="false" ht="15" hidden="false" customHeight="false" outlineLevel="0" collapsed="false">
      <c r="A78" s="10" t="s">
        <v>12</v>
      </c>
      <c r="B78" s="11" t="s">
        <v>42</v>
      </c>
      <c r="C78" s="11" t="n">
        <v>0.9999991772555</v>
      </c>
      <c r="D78" s="12" t="n">
        <v>1.66327536491124E-021</v>
      </c>
      <c r="E78" s="13" t="s">
        <v>6</v>
      </c>
    </row>
    <row r="79" customFormat="false" ht="15" hidden="false" customHeight="false" outlineLevel="0" collapsed="false">
      <c r="A79" s="10" t="s">
        <v>38</v>
      </c>
      <c r="B79" s="11" t="s">
        <v>21</v>
      </c>
      <c r="C79" s="11" t="n">
        <v>0.945905680485343</v>
      </c>
      <c r="D79" s="11" t="n">
        <v>0.000114948540367984</v>
      </c>
      <c r="E79" s="13" t="s">
        <v>6</v>
      </c>
    </row>
    <row r="80" customFormat="false" ht="15" hidden="false" customHeight="false" outlineLevel="0" collapsed="false">
      <c r="A80" s="10" t="s">
        <v>38</v>
      </c>
      <c r="B80" s="11" t="s">
        <v>53</v>
      </c>
      <c r="C80" s="11" t="n">
        <v>-0.990546123763079</v>
      </c>
      <c r="D80" s="12" t="n">
        <v>2.68023727662688E-007</v>
      </c>
      <c r="E80" s="13" t="s">
        <v>55</v>
      </c>
    </row>
    <row r="81" customFormat="false" ht="15.75" hidden="false" customHeight="false" outlineLevel="0" collapsed="false">
      <c r="A81" s="10" t="s">
        <v>38</v>
      </c>
      <c r="B81" s="11" t="s">
        <v>66</v>
      </c>
      <c r="C81" s="11" t="n">
        <v>0.966896802134583</v>
      </c>
      <c r="D81" s="12" t="n">
        <v>2.1038808163434E-005</v>
      </c>
      <c r="E81" s="13" t="s">
        <v>6</v>
      </c>
    </row>
    <row r="82" customFormat="false" ht="15.75" hidden="false" customHeight="false" outlineLevel="0" collapsed="false">
      <c r="A82" s="10" t="s">
        <v>38</v>
      </c>
      <c r="B82" s="11" t="s">
        <v>32</v>
      </c>
      <c r="C82" s="11" t="n">
        <v>0.998621583830977</v>
      </c>
      <c r="D82" s="12" t="n">
        <v>3.19732032437588E-010</v>
      </c>
      <c r="E82" s="13" t="s">
        <v>6</v>
      </c>
    </row>
    <row r="83" customFormat="false" ht="15" hidden="false" customHeight="false" outlineLevel="0" collapsed="false">
      <c r="A83" s="10" t="s">
        <v>31</v>
      </c>
      <c r="B83" s="11" t="s">
        <v>28</v>
      </c>
      <c r="C83" s="11" t="n">
        <v>0.968076735735354</v>
      </c>
      <c r="D83" s="12" t="n">
        <v>1.85505123341436E-005</v>
      </c>
      <c r="E83" s="13" t="s">
        <v>6</v>
      </c>
    </row>
    <row r="84" customFormat="false" ht="15" hidden="false" customHeight="false" outlineLevel="0" collapsed="false">
      <c r="A84" s="10" t="s">
        <v>31</v>
      </c>
      <c r="B84" s="11" t="s">
        <v>21</v>
      </c>
      <c r="C84" s="11" t="n">
        <v>0.953664779126794</v>
      </c>
      <c r="D84" s="12" t="n">
        <v>6.73748891311379E-005</v>
      </c>
      <c r="E84" s="13" t="s">
        <v>6</v>
      </c>
    </row>
    <row r="85" customFormat="false" ht="15" hidden="false" customHeight="false" outlineLevel="0" collapsed="false">
      <c r="A85" s="10" t="s">
        <v>31</v>
      </c>
      <c r="B85" s="11" t="s">
        <v>43</v>
      </c>
      <c r="C85" s="11" t="n">
        <v>0.999996555795856</v>
      </c>
      <c r="D85" s="12" t="n">
        <v>2.49658691073341E-019</v>
      </c>
      <c r="E85" s="13" t="s">
        <v>6</v>
      </c>
    </row>
    <row r="86" customFormat="false" ht="15" hidden="false" customHeight="false" outlineLevel="0" collapsed="false">
      <c r="A86" s="10" t="s">
        <v>31</v>
      </c>
      <c r="B86" s="11" t="s">
        <v>44</v>
      </c>
      <c r="C86" s="11" t="n">
        <v>0.948465401370526</v>
      </c>
      <c r="D86" s="12" t="n">
        <v>9.72568951485565E-005</v>
      </c>
      <c r="E86" s="13" t="s">
        <v>6</v>
      </c>
    </row>
    <row r="87" customFormat="false" ht="15" hidden="false" customHeight="false" outlineLevel="0" collapsed="false">
      <c r="A87" s="10" t="s">
        <v>31</v>
      </c>
      <c r="B87" s="11" t="s">
        <v>46</v>
      </c>
      <c r="C87" s="11" t="n">
        <v>0.959491822532208</v>
      </c>
      <c r="D87" s="12" t="n">
        <v>4.23357641595402E-005</v>
      </c>
      <c r="E87" s="13" t="s">
        <v>6</v>
      </c>
    </row>
    <row r="88" customFormat="false" ht="15" hidden="false" customHeight="false" outlineLevel="0" collapsed="false">
      <c r="A88" s="10" t="s">
        <v>31</v>
      </c>
      <c r="B88" s="11" t="s">
        <v>27</v>
      </c>
      <c r="C88" s="11" t="n">
        <v>0.997565600971794</v>
      </c>
      <c r="D88" s="12" t="n">
        <v>2.33819054519759E-009</v>
      </c>
      <c r="E88" s="13" t="s">
        <v>6</v>
      </c>
    </row>
    <row r="89" customFormat="false" ht="15.75" hidden="false" customHeight="false" outlineLevel="0" collapsed="false">
      <c r="A89" s="10" t="s">
        <v>33</v>
      </c>
      <c r="B89" s="11" t="s">
        <v>33</v>
      </c>
      <c r="C89" s="11" t="n">
        <v>1</v>
      </c>
      <c r="D89" s="12" t="n">
        <v>4.74758610862443E-056</v>
      </c>
      <c r="E89" s="13" t="s">
        <v>6</v>
      </c>
    </row>
    <row r="90" customFormat="false" ht="15.75" hidden="false" customHeight="false" outlineLevel="0" collapsed="false">
      <c r="A90" s="10" t="s">
        <v>33</v>
      </c>
      <c r="B90" s="11" t="s">
        <v>19</v>
      </c>
      <c r="C90" s="11" t="n">
        <v>0.993524588361453</v>
      </c>
      <c r="D90" s="12" t="n">
        <v>7.14884012592906E-008</v>
      </c>
      <c r="E90" s="13" t="s">
        <v>6</v>
      </c>
    </row>
    <row r="91" customFormat="false" ht="15.75" hidden="false" customHeight="false" outlineLevel="0" collapsed="false">
      <c r="A91" s="10" t="s">
        <v>28</v>
      </c>
      <c r="B91" s="11" t="s">
        <v>43</v>
      </c>
      <c r="C91" s="11" t="n">
        <v>0.968731261854122</v>
      </c>
      <c r="D91" s="12" t="n">
        <v>1.72641878015287E-005</v>
      </c>
      <c r="E91" s="13" t="s">
        <v>6</v>
      </c>
    </row>
    <row r="92" customFormat="false" ht="15" hidden="false" customHeight="false" outlineLevel="0" collapsed="false">
      <c r="A92" s="10" t="s">
        <v>28</v>
      </c>
      <c r="B92" s="11" t="s">
        <v>44</v>
      </c>
      <c r="C92" s="11" t="n">
        <v>0.997614710223287</v>
      </c>
      <c r="D92" s="12" t="n">
        <v>2.17732613876126E-009</v>
      </c>
      <c r="E92" s="13" t="s">
        <v>6</v>
      </c>
    </row>
    <row r="93" customFormat="false" ht="15" hidden="false" customHeight="false" outlineLevel="0" collapsed="false">
      <c r="A93" s="10" t="s">
        <v>28</v>
      </c>
      <c r="B93" s="11" t="s">
        <v>39</v>
      </c>
      <c r="C93" s="11" t="n">
        <v>0.920264051939413</v>
      </c>
      <c r="D93" s="11" t="n">
        <v>0.000435682368387019</v>
      </c>
      <c r="E93" s="13" t="s">
        <v>6</v>
      </c>
    </row>
    <row r="94" customFormat="false" ht="15" hidden="false" customHeight="false" outlineLevel="0" collapsed="false">
      <c r="A94" s="10" t="s">
        <v>28</v>
      </c>
      <c r="B94" s="11" t="s">
        <v>46</v>
      </c>
      <c r="C94" s="11" t="n">
        <v>0.999480089815996</v>
      </c>
      <c r="D94" s="12" t="n">
        <v>1.05454869661263E-011</v>
      </c>
      <c r="E94" s="13" t="s">
        <v>6</v>
      </c>
    </row>
    <row r="95" customFormat="false" ht="15" hidden="false" customHeight="false" outlineLevel="0" collapsed="false">
      <c r="A95" s="10" t="s">
        <v>28</v>
      </c>
      <c r="B95" s="11" t="s">
        <v>27</v>
      </c>
      <c r="C95" s="11" t="n">
        <v>0.948240870109485</v>
      </c>
      <c r="D95" s="12" t="n">
        <v>9.87261162937121E-005</v>
      </c>
      <c r="E95" s="13" t="s">
        <v>6</v>
      </c>
    </row>
    <row r="96" customFormat="false" ht="15.75" hidden="false" customHeight="false" outlineLevel="0" collapsed="false">
      <c r="A96" s="10" t="s">
        <v>28</v>
      </c>
      <c r="B96" s="11" t="s">
        <v>60</v>
      </c>
      <c r="C96" s="11" t="n">
        <v>0.942310102830682</v>
      </c>
      <c r="D96" s="11" t="n">
        <v>0.000143473824624376</v>
      </c>
      <c r="E96" s="13" t="s">
        <v>6</v>
      </c>
    </row>
    <row r="97" customFormat="false" ht="15" hidden="false" customHeight="false" outlineLevel="0" collapsed="false">
      <c r="A97" s="10" t="s">
        <v>19</v>
      </c>
      <c r="B97" s="11" t="s">
        <v>45</v>
      </c>
      <c r="C97" s="11" t="n">
        <v>0.935130124821858</v>
      </c>
      <c r="D97" s="11" t="n">
        <v>0.000214770514299631</v>
      </c>
      <c r="E97" s="13" t="s">
        <v>6</v>
      </c>
    </row>
    <row r="98" customFormat="false" ht="15" hidden="false" customHeight="false" outlineLevel="0" collapsed="false">
      <c r="A98" s="10" t="s">
        <v>37</v>
      </c>
      <c r="B98" s="11" t="s">
        <v>30</v>
      </c>
      <c r="C98" s="11" t="n">
        <v>0.987547888698061</v>
      </c>
      <c r="D98" s="12" t="n">
        <v>7.00838725328484E-007</v>
      </c>
      <c r="E98" s="13" t="s">
        <v>6</v>
      </c>
    </row>
    <row r="99" customFormat="false" ht="15" hidden="false" customHeight="false" outlineLevel="0" collapsed="false">
      <c r="A99" s="10" t="s">
        <v>37</v>
      </c>
      <c r="B99" s="11" t="s">
        <v>41</v>
      </c>
      <c r="C99" s="11" t="n">
        <v>0.999197402925192</v>
      </c>
      <c r="D99" s="12" t="n">
        <v>4.81880797121129E-011</v>
      </c>
      <c r="E99" s="13" t="s">
        <v>6</v>
      </c>
    </row>
    <row r="100" customFormat="false" ht="15" hidden="false" customHeight="false" outlineLevel="0" collapsed="false">
      <c r="A100" s="10" t="s">
        <v>37</v>
      </c>
      <c r="B100" s="11" t="s">
        <v>42</v>
      </c>
      <c r="C100" s="11" t="n">
        <v>0.99985450796512</v>
      </c>
      <c r="D100" s="12" t="n">
        <v>1.22296175683467E-013</v>
      </c>
      <c r="E100" s="13" t="s">
        <v>6</v>
      </c>
    </row>
    <row r="101" customFormat="false" ht="15.75" hidden="false" customHeight="false" outlineLevel="0" collapsed="false">
      <c r="A101" s="10" t="s">
        <v>45</v>
      </c>
      <c r="B101" s="11" t="s">
        <v>39</v>
      </c>
      <c r="C101" s="11" t="n">
        <v>0.991036771107593</v>
      </c>
      <c r="D101" s="12" t="n">
        <v>2.22521565351913E-007</v>
      </c>
      <c r="E101" s="13" t="s">
        <v>6</v>
      </c>
    </row>
    <row r="102" customFormat="false" ht="15.75" hidden="false" customHeight="false" outlineLevel="0" collapsed="false">
      <c r="A102" s="10" t="s">
        <v>45</v>
      </c>
      <c r="B102" s="11" t="s">
        <v>60</v>
      </c>
      <c r="C102" s="11" t="n">
        <v>0.98110557614805</v>
      </c>
      <c r="D102" s="12" t="n">
        <v>2.99709073380467E-006</v>
      </c>
      <c r="E102" s="13" t="s">
        <v>6</v>
      </c>
    </row>
    <row r="103" customFormat="false" ht="15.75" hidden="false" customHeight="false" outlineLevel="0" collapsed="false">
      <c r="A103" s="10" t="s">
        <v>21</v>
      </c>
      <c r="B103" s="11" t="s">
        <v>53</v>
      </c>
      <c r="C103" s="11" t="n">
        <v>-0.981470152082065</v>
      </c>
      <c r="D103" s="12" t="n">
        <v>2.80051930100926E-006</v>
      </c>
      <c r="E103" s="13" t="s">
        <v>55</v>
      </c>
    </row>
    <row r="104" customFormat="false" ht="15.75" hidden="false" customHeight="false" outlineLevel="0" collapsed="false">
      <c r="A104" s="10" t="s">
        <v>21</v>
      </c>
      <c r="B104" s="11" t="s">
        <v>43</v>
      </c>
      <c r="C104" s="11" t="n">
        <v>0.952871835293957</v>
      </c>
      <c r="D104" s="12" t="n">
        <v>7.14414198587613E-005</v>
      </c>
      <c r="E104" s="13" t="s">
        <v>6</v>
      </c>
    </row>
    <row r="105" customFormat="false" ht="15.75" hidden="false" customHeight="false" outlineLevel="0" collapsed="false">
      <c r="A105" s="10" t="s">
        <v>21</v>
      </c>
      <c r="B105" s="11" t="s">
        <v>32</v>
      </c>
      <c r="C105" s="11" t="n">
        <v>0.92757270942715</v>
      </c>
      <c r="D105" s="11" t="n">
        <v>0.000313480467262894</v>
      </c>
      <c r="E105" s="13" t="s">
        <v>6</v>
      </c>
    </row>
    <row r="106" customFormat="false" ht="15" hidden="false" customHeight="false" outlineLevel="0" collapsed="false">
      <c r="A106" s="10" t="s">
        <v>21</v>
      </c>
      <c r="B106" s="11" t="s">
        <v>27</v>
      </c>
      <c r="C106" s="11" t="n">
        <v>0.972324220394342</v>
      </c>
      <c r="D106" s="12" t="n">
        <v>1.13016713206997E-005</v>
      </c>
      <c r="E106" s="13" t="s">
        <v>6</v>
      </c>
    </row>
    <row r="107" customFormat="false" ht="15" hidden="false" customHeight="false" outlineLevel="0" collapsed="false">
      <c r="A107" s="10" t="s">
        <v>53</v>
      </c>
      <c r="B107" s="11" t="s">
        <v>66</v>
      </c>
      <c r="C107" s="11" t="n">
        <v>-0.922751946669086</v>
      </c>
      <c r="D107" s="11" t="n">
        <v>0.000390901749510237</v>
      </c>
      <c r="E107" s="13" t="s">
        <v>55</v>
      </c>
    </row>
    <row r="108" customFormat="false" ht="15" hidden="false" customHeight="false" outlineLevel="0" collapsed="false">
      <c r="A108" s="10" t="s">
        <v>53</v>
      </c>
      <c r="B108" s="11" t="s">
        <v>32</v>
      </c>
      <c r="C108" s="11" t="n">
        <v>-0.981980506061966</v>
      </c>
      <c r="D108" s="12" t="n">
        <v>2.54099055445102E-006</v>
      </c>
      <c r="E108" s="13" t="s">
        <v>55</v>
      </c>
    </row>
    <row r="109" customFormat="false" ht="15" hidden="false" customHeight="false" outlineLevel="0" collapsed="false">
      <c r="A109" s="10" t="s">
        <v>53</v>
      </c>
      <c r="B109" s="11" t="s">
        <v>27</v>
      </c>
      <c r="C109" s="11" t="n">
        <v>-0.909539088340646</v>
      </c>
      <c r="D109" s="11" t="n">
        <v>0.000670383492653717</v>
      </c>
      <c r="E109" s="13" t="s">
        <v>55</v>
      </c>
    </row>
    <row r="110" customFormat="false" ht="15" hidden="false" customHeight="false" outlineLevel="0" collapsed="false">
      <c r="A110" s="10" t="s">
        <v>43</v>
      </c>
      <c r="B110" s="11" t="s">
        <v>44</v>
      </c>
      <c r="C110" s="11" t="n">
        <v>0.949293811993992</v>
      </c>
      <c r="D110" s="12" t="n">
        <v>9.1969521173989E-005</v>
      </c>
      <c r="E110" s="13" t="s">
        <v>6</v>
      </c>
    </row>
    <row r="111" customFormat="false" ht="15" hidden="false" customHeight="false" outlineLevel="0" collapsed="false">
      <c r="A111" s="10" t="s">
        <v>43</v>
      </c>
      <c r="B111" s="11" t="s">
        <v>46</v>
      </c>
      <c r="C111" s="11" t="n">
        <v>0.960227956494642</v>
      </c>
      <c r="D111" s="12" t="n">
        <v>3.97325062282731E-005</v>
      </c>
      <c r="E111" s="13" t="s">
        <v>6</v>
      </c>
    </row>
    <row r="112" customFormat="false" ht="15.75" hidden="false" customHeight="false" outlineLevel="0" collapsed="false">
      <c r="A112" s="10" t="s">
        <v>43</v>
      </c>
      <c r="B112" s="11" t="s">
        <v>27</v>
      </c>
      <c r="C112" s="11" t="n">
        <v>0.997379142234429</v>
      </c>
      <c r="D112" s="12" t="n">
        <v>3.02678799159602E-009</v>
      </c>
      <c r="E112" s="13" t="s">
        <v>6</v>
      </c>
    </row>
    <row r="113" customFormat="false" ht="15.75" hidden="false" customHeight="false" outlineLevel="0" collapsed="false">
      <c r="A113" s="10" t="s">
        <v>30</v>
      </c>
      <c r="B113" s="11" t="s">
        <v>30</v>
      </c>
      <c r="C113" s="11" t="n">
        <v>1</v>
      </c>
      <c r="D113" s="12" t="n">
        <v>5.37128053068058E-055</v>
      </c>
      <c r="E113" s="13" t="s">
        <v>6</v>
      </c>
    </row>
    <row r="114" customFormat="false" ht="15.75" hidden="false" customHeight="false" outlineLevel="0" collapsed="false">
      <c r="A114" s="10" t="s">
        <v>30</v>
      </c>
      <c r="B114" s="11" t="s">
        <v>66</v>
      </c>
      <c r="C114" s="11" t="n">
        <v>-0.948680352432283</v>
      </c>
      <c r="D114" s="12" t="n">
        <v>9.58648831275469E-005</v>
      </c>
      <c r="E114" s="13" t="s">
        <v>55</v>
      </c>
    </row>
    <row r="115" customFormat="false" ht="15.75" hidden="false" customHeight="false" outlineLevel="0" collapsed="false">
      <c r="A115" s="10" t="s">
        <v>30</v>
      </c>
      <c r="B115" s="11" t="s">
        <v>41</v>
      </c>
      <c r="C115" s="11" t="n">
        <v>0.980453597270538</v>
      </c>
      <c r="D115" s="12" t="n">
        <v>3.37278655734291E-006</v>
      </c>
      <c r="E115" s="13" t="s">
        <v>6</v>
      </c>
    </row>
    <row r="116" customFormat="false" ht="15" hidden="false" customHeight="false" outlineLevel="0" collapsed="false">
      <c r="A116" s="10" t="s">
        <v>30</v>
      </c>
      <c r="B116" s="11" t="s">
        <v>42</v>
      </c>
      <c r="C116" s="11" t="n">
        <v>0.984720723745576</v>
      </c>
      <c r="D116" s="12" t="n">
        <v>1.43030176829885E-006</v>
      </c>
      <c r="E116" s="13" t="s">
        <v>6</v>
      </c>
    </row>
    <row r="117" customFormat="false" ht="15" hidden="false" customHeight="false" outlineLevel="0" collapsed="false">
      <c r="A117" s="10" t="s">
        <v>44</v>
      </c>
      <c r="B117" s="11" t="s">
        <v>39</v>
      </c>
      <c r="C117" s="11" t="n">
        <v>0.945079540747717</v>
      </c>
      <c r="D117" s="11" t="n">
        <v>0.000121111795946971</v>
      </c>
      <c r="E117" s="13" t="s">
        <v>6</v>
      </c>
    </row>
    <row r="118" customFormat="false" ht="15.75" hidden="false" customHeight="false" outlineLevel="0" collapsed="false">
      <c r="A118" s="10" t="s">
        <v>44</v>
      </c>
      <c r="B118" s="11" t="s">
        <v>46</v>
      </c>
      <c r="C118" s="11" t="n">
        <v>0.999321650572021</v>
      </c>
      <c r="D118" s="12" t="n">
        <v>2.67508577629425E-011</v>
      </c>
      <c r="E118" s="13" t="s">
        <v>6</v>
      </c>
    </row>
    <row r="119" customFormat="false" ht="15.75" hidden="false" customHeight="false" outlineLevel="0" collapsed="false">
      <c r="A119" s="10" t="s">
        <v>44</v>
      </c>
      <c r="B119" s="11" t="s">
        <v>27</v>
      </c>
      <c r="C119" s="11" t="n">
        <v>0.924059005745819</v>
      </c>
      <c r="D119" s="11" t="n">
        <v>0.000368719074904721</v>
      </c>
      <c r="E119" s="13" t="s">
        <v>6</v>
      </c>
    </row>
    <row r="120" customFormat="false" ht="15.75" hidden="false" customHeight="false" outlineLevel="0" collapsed="false">
      <c r="A120" s="10" t="s">
        <v>44</v>
      </c>
      <c r="B120" s="11" t="s">
        <v>60</v>
      </c>
      <c r="C120" s="11" t="n">
        <v>0.963168996649272</v>
      </c>
      <c r="D120" s="12" t="n">
        <v>3.04529788014836E-005</v>
      </c>
      <c r="E120" s="13" t="s">
        <v>6</v>
      </c>
    </row>
    <row r="121" customFormat="false" ht="15.75" hidden="false" customHeight="false" outlineLevel="0" collapsed="false">
      <c r="A121" s="10" t="s">
        <v>39</v>
      </c>
      <c r="B121" s="11" t="s">
        <v>46</v>
      </c>
      <c r="C121" s="11" t="n">
        <v>0.932401846561696</v>
      </c>
      <c r="D121" s="11" t="n">
        <v>0.000247409252789315</v>
      </c>
      <c r="E121" s="13" t="s">
        <v>6</v>
      </c>
    </row>
    <row r="122" customFormat="false" ht="15.75" hidden="false" customHeight="false" outlineLevel="0" collapsed="false">
      <c r="A122" s="10" t="s">
        <v>39</v>
      </c>
      <c r="B122" s="11" t="s">
        <v>60</v>
      </c>
      <c r="C122" s="11" t="n">
        <v>0.99815765355342</v>
      </c>
      <c r="D122" s="12" t="n">
        <v>8.82182518346734E-010</v>
      </c>
      <c r="E122" s="13" t="s">
        <v>6</v>
      </c>
    </row>
    <row r="123" customFormat="false" ht="15" hidden="false" customHeight="false" outlineLevel="0" collapsed="false">
      <c r="A123" s="10" t="s">
        <v>46</v>
      </c>
      <c r="B123" s="11" t="s">
        <v>27</v>
      </c>
      <c r="C123" s="11" t="n">
        <v>0.937509342255395</v>
      </c>
      <c r="D123" s="11" t="n">
        <v>0.00018888817492241</v>
      </c>
      <c r="E123" s="13" t="s">
        <v>6</v>
      </c>
    </row>
    <row r="124" customFormat="false" ht="15" hidden="false" customHeight="false" outlineLevel="0" collapsed="false">
      <c r="A124" s="10" t="s">
        <v>46</v>
      </c>
      <c r="B124" s="11" t="s">
        <v>60</v>
      </c>
      <c r="C124" s="11" t="n">
        <v>0.952612930095323</v>
      </c>
      <c r="D124" s="12" t="n">
        <v>7.28058920198672E-005</v>
      </c>
      <c r="E124" s="13" t="s">
        <v>6</v>
      </c>
    </row>
    <row r="125" customFormat="false" ht="15" hidden="false" customHeight="false" outlineLevel="0" collapsed="false">
      <c r="A125" s="10" t="s">
        <v>66</v>
      </c>
      <c r="B125" s="11" t="s">
        <v>32</v>
      </c>
      <c r="C125" s="11" t="n">
        <v>0.978957119543301</v>
      </c>
      <c r="D125" s="12" t="n">
        <v>4.36000090784684E-006</v>
      </c>
      <c r="E125" s="13" t="s">
        <v>6</v>
      </c>
    </row>
    <row r="126" customFormat="false" ht="15" hidden="false" customHeight="false" outlineLevel="0" collapsed="false">
      <c r="A126" s="10" t="s">
        <v>41</v>
      </c>
      <c r="B126" s="11" t="s">
        <v>41</v>
      </c>
      <c r="C126" s="11" t="n">
        <v>1</v>
      </c>
      <c r="D126" s="12" t="n">
        <v>5.37128053068058E-055</v>
      </c>
      <c r="E126" s="13" t="s">
        <v>6</v>
      </c>
    </row>
    <row r="127" customFormat="false" ht="15" hidden="false" customHeight="false" outlineLevel="0" collapsed="false">
      <c r="A127" s="10" t="s">
        <v>41</v>
      </c>
      <c r="B127" s="11" t="s">
        <v>42</v>
      </c>
      <c r="C127" s="11" t="n">
        <v>0.999735302511693</v>
      </c>
      <c r="D127" s="12" t="n">
        <v>9.93229587955452E-013</v>
      </c>
      <c r="E127" s="13" t="s">
        <v>6</v>
      </c>
    </row>
    <row r="128" customFormat="false" ht="15" hidden="false" customHeight="false" outlineLevel="0" collapsed="false">
      <c r="A128" s="10" t="s">
        <v>42</v>
      </c>
      <c r="B128" s="11" t="s">
        <v>42</v>
      </c>
      <c r="C128" s="11" t="n">
        <v>1</v>
      </c>
      <c r="D128" s="12" t="n">
        <v>4.74758610862443E-056</v>
      </c>
      <c r="E128" s="13" t="s">
        <v>6</v>
      </c>
    </row>
  </sheetData>
  <autoFilter ref="A1:E128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c</dc:creator>
  <dc:description/>
  <dc:language>en-US</dc:language>
  <cp:lastModifiedBy>lc</cp:lastModifiedBy>
  <dcterms:modified xsi:type="dcterms:W3CDTF">2021-05-31T03:31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CFC840CDFC440F195CBF240512B1012</vt:lpwstr>
  </property>
  <property fmtid="{D5CDD505-2E9C-101B-9397-08002B2CF9AE}" pid="3" name="KSOProductBuildVer">
    <vt:lpwstr>2052-11.1.0.10495</vt:lpwstr>
  </property>
</Properties>
</file>